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6"/>
  <workbookPr filterPrivacy="1"/>
  <xr:revisionPtr revIDLastSave="0" documentId="13_ncr:1_{1DAA0C94-52B8-4BA5-9D0F-8A931D861ACB}" xr6:coauthVersionLast="36" xr6:coauthVersionMax="36" xr10:uidLastSave="{00000000-0000-0000-0000-000000000000}"/>
  <bookViews>
    <workbookView xWindow="0" yWindow="0" windowWidth="22260" windowHeight="12645" xr2:uid="{00000000-000D-0000-FFFF-FFFF00000000}"/>
  </bookViews>
  <sheets>
    <sheet name="table upreg. &gt;1.5" sheetId="7" r:id="rId1"/>
    <sheet name=" table downreg. &lt;-1.5" sheetId="5"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43" uniqueCount="2719">
  <si>
    <t>protein_id</t>
  </si>
  <si>
    <t>Differential Expression p-value</t>
  </si>
  <si>
    <t>product</t>
  </si>
  <si>
    <t>predicted protein name</t>
  </si>
  <si>
    <t>COG functional categories</t>
  </si>
  <si>
    <t>eggNOG free text description</t>
  </si>
  <si>
    <t>CBX69328.1</t>
  </si>
  <si>
    <t>rpmE</t>
  </si>
  <si>
    <t>50S ribosomal protein L31</t>
  </si>
  <si>
    <t>J</t>
  </si>
  <si>
    <t>Binds the 23S rRNA</t>
  </si>
  <si>
    <t>CBX69329.1</t>
  </si>
  <si>
    <t>metJ</t>
  </si>
  <si>
    <t>met repressor</t>
  </si>
  <si>
    <t>K</t>
  </si>
  <si>
    <t>This regulatory protein, when combined with SAM (S- adenosylmethionine) represses the expression of the methionine regulon and of enzymes involved in SAM synthesis</t>
  </si>
  <si>
    <t>CBX69330.1</t>
  </si>
  <si>
    <t>metB</t>
  </si>
  <si>
    <t>cystathionine gamma-synthase</t>
  </si>
  <si>
    <t>E</t>
  </si>
  <si>
    <t>to Cystathionine gamma-synthase of Proteobacteria UniRef RepID METB</t>
  </si>
  <si>
    <t>CBX69331.1</t>
  </si>
  <si>
    <t>metL</t>
  </si>
  <si>
    <t>bifunctional aspartokinase/homoserine dehydrogenase 2</t>
  </si>
  <si>
    <t>bifunctional aspartate kinase II homoserine dehydrogenase II</t>
  </si>
  <si>
    <t>CBX69332.1</t>
  </si>
  <si>
    <t>metF</t>
  </si>
  <si>
    <t>5,10-methylenetetrahydrofolate reductase</t>
  </si>
  <si>
    <t>reductase</t>
  </si>
  <si>
    <t>CBX69396.1</t>
  </si>
  <si>
    <t>hypothetical protein</t>
  </si>
  <si>
    <t>bepG</t>
  </si>
  <si>
    <t>V</t>
  </si>
  <si>
    <t>Protein export membrane protein</t>
  </si>
  <si>
    <t>CBX69397.1</t>
  </si>
  <si>
    <t>map</t>
  </si>
  <si>
    <t>methionine aminopeptidase</t>
  </si>
  <si>
    <t>Methionine aminopeptidase</t>
  </si>
  <si>
    <t>CBX69476.1</t>
  </si>
  <si>
    <t>virulence protein msgA</t>
  </si>
  <si>
    <t>dinI</t>
  </si>
  <si>
    <t>S</t>
  </si>
  <si>
    <t>CBX69487.1</t>
  </si>
  <si>
    <t>dppD</t>
  </si>
  <si>
    <t>dipeptide transport ATP-binding protein dppD</t>
  </si>
  <si>
    <t>oppD</t>
  </si>
  <si>
    <t>EP</t>
  </si>
  <si>
    <t>ABC transporter transporter, ATP-binding protein</t>
  </si>
  <si>
    <t>CBX69488.1</t>
  </si>
  <si>
    <t>putative D,D-dipeptide transport system permease protein ddpC</t>
  </si>
  <si>
    <t>yddQ</t>
  </si>
  <si>
    <t>P</t>
  </si>
  <si>
    <t>N-terminal TM domain of oligopeptide transport permease C</t>
  </si>
  <si>
    <t>CBX69489.1</t>
  </si>
  <si>
    <t>ddpB</t>
  </si>
  <si>
    <t>putative D,D-dipeptide transport system permease protein ddpB</t>
  </si>
  <si>
    <t>Binding-protein-dependent transport system inner membrane component</t>
  </si>
  <si>
    <t>CBX69490.1</t>
  </si>
  <si>
    <t>ddpA</t>
  </si>
  <si>
    <t>to ABC transporter, periplasmic oligo-dipeptide nickel binding protein of Proteobacteria UniRef RepID Q66F16</t>
  </si>
  <si>
    <t>CBX69505.1</t>
  </si>
  <si>
    <t>tatC</t>
  </si>
  <si>
    <t>Sec-independent protein translocase protein tatC</t>
  </si>
  <si>
    <t>U</t>
  </si>
  <si>
    <t>Part of the twin-arginine translocation (Tat) system that transports large folded proteins containing a characteristic twin-arginine motif in their signal peptide across membranes. Together with TatB, TatC is part of a receptor directly interacting with Tat signal peptides</t>
  </si>
  <si>
    <t>CBX69533.1</t>
  </si>
  <si>
    <t>yadE</t>
  </si>
  <si>
    <t>uncharacterized protein yadE</t>
  </si>
  <si>
    <t>G</t>
  </si>
  <si>
    <t>Polysaccharide deacetylase</t>
  </si>
  <si>
    <t>CBX69565.1</t>
  </si>
  <si>
    <t>degP</t>
  </si>
  <si>
    <t>protease do</t>
  </si>
  <si>
    <t>M</t>
  </si>
  <si>
    <t>Belongs to the peptidase S1C family</t>
  </si>
  <si>
    <t>CBX69572.1</t>
  </si>
  <si>
    <t>uncharacterized protein ygfA</t>
  </si>
  <si>
    <t>fthC</t>
  </si>
  <si>
    <t>H</t>
  </si>
  <si>
    <t>Belongs to the 5-formyltetrahydrofolate cyclo-ligase family</t>
  </si>
  <si>
    <t>CBX69598.1</t>
  </si>
  <si>
    <t>suhB</t>
  </si>
  <si>
    <t>inositol-1-monophosphatase</t>
  </si>
  <si>
    <t>Inositol monophosphatase family</t>
  </si>
  <si>
    <t>CBX69621.1</t>
  </si>
  <si>
    <t>rlmN</t>
  </si>
  <si>
    <t>ribosomal RNA large subunit methyltransferase N</t>
  </si>
  <si>
    <t>Specifically methylates position 2 of adenine 2503 in 23S rRNA and position 2 of adenine 37 in tRNAs</t>
  </si>
  <si>
    <t>CBX69646.1</t>
  </si>
  <si>
    <t>leuD</t>
  </si>
  <si>
    <t>3-isopropylmalate dehydratase small subunit</t>
  </si>
  <si>
    <t>Catalyzes the isomerization between 2-isopropylmalate and 3-isopropylmalate, via the formation of 2-isopropylmaleate</t>
  </si>
  <si>
    <t>ftsI</t>
  </si>
  <si>
    <t>Catalyzes cross-linking of the peptidoglycan cell wall at the division septum</t>
  </si>
  <si>
    <t>CBX69664.1</t>
  </si>
  <si>
    <t>peptidoglycan synthetase ftsI</t>
  </si>
  <si>
    <t>CBX69669.1</t>
  </si>
  <si>
    <t>mraY</t>
  </si>
  <si>
    <t>phospho-N-acetylmuramoyl-pentapeptide-transferase</t>
  </si>
  <si>
    <t>First step of the lipid cycle reactions in the biosynthesis of the cell wall peptidoglycan</t>
  </si>
  <si>
    <t>CBX69671.1</t>
  </si>
  <si>
    <t>ftsW</t>
  </si>
  <si>
    <t>cell division protein ftsW</t>
  </si>
  <si>
    <t>D</t>
  </si>
  <si>
    <t>Peptidoglycan polymerase that is essential for cell division</t>
  </si>
  <si>
    <t>CBX69698.1</t>
  </si>
  <si>
    <t>LVIVD repeat</t>
  </si>
  <si>
    <t>CBX69705.1</t>
  </si>
  <si>
    <t>udk</t>
  </si>
  <si>
    <t>uridine kinase</t>
  </si>
  <si>
    <t>F</t>
  </si>
  <si>
    <t>Cytidine monophosphokinase</t>
  </si>
  <si>
    <t>CBX69706.1</t>
  </si>
  <si>
    <t>CBX69750.1</t>
  </si>
  <si>
    <t>rhlE</t>
  </si>
  <si>
    <t>DEAD-box RNA helicase involved in ribosome assembly. Has RNA-dependent ATPase activity and unwinds double-stranded RNA</t>
  </si>
  <si>
    <t>CBX69769.1</t>
  </si>
  <si>
    <t>yehS</t>
  </si>
  <si>
    <t>uncharacterized protein yehS</t>
  </si>
  <si>
    <t>Protein of uncharacterised function (DUF1456)</t>
  </si>
  <si>
    <t>CBX69803.1</t>
  </si>
  <si>
    <t>bepIM</t>
  </si>
  <si>
    <t>L</t>
  </si>
  <si>
    <t>C-5 cytosine-specific DNA methylase</t>
  </si>
  <si>
    <t>CBX69926.1</t>
  </si>
  <si>
    <t>unknown protein</t>
  </si>
  <si>
    <t>xni</t>
  </si>
  <si>
    <t>Has flap endonuclease activity. During DNA replication, flap endonucleases cleave the 5'-overhanging flap structure that is generated by displacement synthesis when DNA polymerase encounters the 5'-end of a downstream Okazaki fragment</t>
  </si>
  <si>
    <t>metN</t>
  </si>
  <si>
    <t>Part of the ABC transporter complex MetNIQ involved in methionine import. Responsible for energy coupling to the transport system</t>
  </si>
  <si>
    <t>CBX70034.1</t>
  </si>
  <si>
    <t>lptG</t>
  </si>
  <si>
    <t>lipopolysaccharide export system permease protein lptG</t>
  </si>
  <si>
    <t>Predicted permease YjgP/YjgQ family</t>
  </si>
  <si>
    <t>CBX70069.1</t>
  </si>
  <si>
    <t>sulP</t>
  </si>
  <si>
    <t>Sulfate permease family protein</t>
  </si>
  <si>
    <t>CBX70070.1</t>
  </si>
  <si>
    <t>rssA</t>
  </si>
  <si>
    <t>NTE family protein rssA</t>
  </si>
  <si>
    <t>Patatin-like phospholipase</t>
  </si>
  <si>
    <t>CBX70072.1</t>
  </si>
  <si>
    <t>CBX70124.1</t>
  </si>
  <si>
    <t>yebQ</t>
  </si>
  <si>
    <t>uncharacterized transporter yebQ</t>
  </si>
  <si>
    <t>EGP</t>
  </si>
  <si>
    <t>Major Facilitator Superfamily</t>
  </si>
  <si>
    <t>CBX70188.1</t>
  </si>
  <si>
    <t>oxidoreductase</t>
  </si>
  <si>
    <t>CBX70192.1</t>
  </si>
  <si>
    <t>uncharacterized protein ygcF</t>
  </si>
  <si>
    <t>queE</t>
  </si>
  <si>
    <t>Catalyzes the complex heterocyclic radical-mediated conversion of 6-carboxy-5,6,7,8-tetrahydropterin (CPH4) to 7- carboxy-7-deazaguanine (CDG), a step common to the biosynthetic pathways of all 7-deazapurine-containing compounds</t>
  </si>
  <si>
    <t>CBX70197.1</t>
  </si>
  <si>
    <t>cysJ</t>
  </si>
  <si>
    <t>sulfite reductase [NADPH] flavoprotein alpha-component</t>
  </si>
  <si>
    <t>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t>
  </si>
  <si>
    <t>CBX70198.1</t>
  </si>
  <si>
    <t>cysI</t>
  </si>
  <si>
    <t>sulfite reductase [NADPH] hemoprotein beta-component</t>
  </si>
  <si>
    <t>Component of the sulfite reductase complex that catalyzes the 6-electron reduction of sulfite to sulfide. This is one of several activities required for the biosynthesis of L- cysteine from sulfate</t>
  </si>
  <si>
    <t>CBX70199.1</t>
  </si>
  <si>
    <t>cysH</t>
  </si>
  <si>
    <t>phosphoadenosine phosphosulfate reductase</t>
  </si>
  <si>
    <t>EH</t>
  </si>
  <si>
    <t>Belongs to the PAPS reductase family. CysH subfamily</t>
  </si>
  <si>
    <t>CBX70200.1</t>
  </si>
  <si>
    <t>uncharacterized 14.9 kDa protein in rep-hol intergenic region</t>
  </si>
  <si>
    <t>CBX70204.1</t>
  </si>
  <si>
    <t>siroheme synthase 1</t>
  </si>
  <si>
    <t>cysG</t>
  </si>
  <si>
    <t>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CBX70205.1</t>
  </si>
  <si>
    <t>cysD</t>
  </si>
  <si>
    <t>sulfate adenylyltransferase subunit 2</t>
  </si>
  <si>
    <t>sulfate adenylyltransferase</t>
  </si>
  <si>
    <t>CBX70206.1</t>
  </si>
  <si>
    <t>cysN</t>
  </si>
  <si>
    <t>sulfate adenylyltransferase subunit 1</t>
  </si>
  <si>
    <t>Belongs to the TRAFAC class translation factor GTPase superfamily. Classic translation factor GTPase family. CysN NodQ subfamily</t>
  </si>
  <si>
    <t>CBX70207.1</t>
  </si>
  <si>
    <t>cysC</t>
  </si>
  <si>
    <t>adenylyl-sulfate kinase</t>
  </si>
  <si>
    <t>Catalyzes the synthesis of activated sulfate</t>
  </si>
  <si>
    <t>CBX70249.1</t>
  </si>
  <si>
    <t>cold shock-like protein cspB</t>
  </si>
  <si>
    <t>cspG</t>
  </si>
  <si>
    <t>Cold shock-like protein</t>
  </si>
  <si>
    <t>CBX70299.1</t>
  </si>
  <si>
    <t>thiI</t>
  </si>
  <si>
    <t>thiamine biosynthesis protein thiI</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t>
  </si>
  <si>
    <t>CBX70333.1</t>
  </si>
  <si>
    <t>pduX</t>
  </si>
  <si>
    <t>Q</t>
  </si>
  <si>
    <t>GHMP kinase</t>
  </si>
  <si>
    <t>CBX70491.1</t>
  </si>
  <si>
    <t>ycbL</t>
  </si>
  <si>
    <t>uncharacterized protein ycbL</t>
  </si>
  <si>
    <t>Metallo-beta-lactamase superfamily</t>
  </si>
  <si>
    <t>CBX70492.1</t>
  </si>
  <si>
    <t>ycbK</t>
  </si>
  <si>
    <t>uncharacterized protein ycbK</t>
  </si>
  <si>
    <t>Bacterial protein of uncharacterised function (DUF882)</t>
  </si>
  <si>
    <t>CBX70631.1</t>
  </si>
  <si>
    <t>recO</t>
  </si>
  <si>
    <t>DNA repair protein recO</t>
  </si>
  <si>
    <t>Involved in DNA repair and RecF pathway recombination</t>
  </si>
  <si>
    <t>CBX70633.1</t>
  </si>
  <si>
    <t>rnc</t>
  </si>
  <si>
    <t>ribonuclease 3</t>
  </si>
  <si>
    <t>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CBX70670.1</t>
  </si>
  <si>
    <t>cold shock-like protein cspC</t>
  </si>
  <si>
    <t>cspA</t>
  </si>
  <si>
    <t>'Cold-shock' DNA-binding domain</t>
  </si>
  <si>
    <t>CBX70731.1</t>
  </si>
  <si>
    <t>mdlB</t>
  </si>
  <si>
    <t>Multidrug resistance-like ATP-binding protein mdlB</t>
  </si>
  <si>
    <t>CBX70752.1</t>
  </si>
  <si>
    <t>ompC</t>
  </si>
  <si>
    <t>outer membrane protein C</t>
  </si>
  <si>
    <t>Belongs to the Gram-negative porin family</t>
  </si>
  <si>
    <t>CBX70789.1</t>
  </si>
  <si>
    <t>rseC</t>
  </si>
  <si>
    <t>sigma-E factor regulatory protein rseC</t>
  </si>
  <si>
    <t>T</t>
  </si>
  <si>
    <t>Positive regulator of sigma(E), RseC/MucC</t>
  </si>
  <si>
    <t>CBX70790.1</t>
  </si>
  <si>
    <t>rseB</t>
  </si>
  <si>
    <t>sigma-E factor regulatory protein rseB</t>
  </si>
  <si>
    <t>regulatory protein RseB</t>
  </si>
  <si>
    <t>CBX70792.1</t>
  </si>
  <si>
    <t>rpoE</t>
  </si>
  <si>
    <t>RNA polymerase sigma-E factor</t>
  </si>
  <si>
    <t>Belongs to the sigma-70 factor family. ECF subfamily</t>
  </si>
  <si>
    <t>CBX70821.1</t>
  </si>
  <si>
    <t>alaS</t>
  </si>
  <si>
    <t>to Alanyl-tRNA synthetase-related protein of Gammaproteobacteria UniRef RepID Q4KFU7</t>
  </si>
  <si>
    <t>CBX70848.1</t>
  </si>
  <si>
    <t>pgsA</t>
  </si>
  <si>
    <t>CDP-diacylglycerol--glycerol-3-phosphate3-phosphatidyltransferase</t>
  </si>
  <si>
    <t>I</t>
  </si>
  <si>
    <t>This protein catalyzes the committed step to the synthesis of the acidic phospholipids</t>
  </si>
  <si>
    <t>CBX70849.1</t>
  </si>
  <si>
    <t>uvrC</t>
  </si>
  <si>
    <t>UvrABC system protein C</t>
  </si>
  <si>
    <t>The UvrABC repair system catalyzes the recognition and processing of DNA lesions. UvrC both incises the 5' and 3' sides of the lesion. The N-terminal half is responsible for the 3' incision and the C-terminal half is responsible for the 5' incision</t>
  </si>
  <si>
    <t>CBX70852.1</t>
  </si>
  <si>
    <t>ydgC</t>
  </si>
  <si>
    <t>inner membrane protein ydgC</t>
  </si>
  <si>
    <t>GlpM protein</t>
  </si>
  <si>
    <t>CBX70860.1</t>
  </si>
  <si>
    <t>Z012</t>
  </si>
  <si>
    <t>Phage integrase family</t>
  </si>
  <si>
    <t>CBX70879.1</t>
  </si>
  <si>
    <t>rarA</t>
  </si>
  <si>
    <t>MgsA AAA+ ATPase C terminal</t>
  </si>
  <si>
    <t>CBX70938.1</t>
  </si>
  <si>
    <t>38d in 444 aa and to Streptococcus pyogenes transposase SWALL Q9FB00 (EMBL AB030747) (428 aa) fasta scores E()</t>
  </si>
  <si>
    <t>CBX71076.1</t>
  </si>
  <si>
    <t>cysP</t>
  </si>
  <si>
    <t>thiosulfate-binding protein</t>
  </si>
  <si>
    <t>Bacterial extracellular solute-binding protein</t>
  </si>
  <si>
    <t>CBX71078.1</t>
  </si>
  <si>
    <t>sulfate transport system permease protein cysT</t>
  </si>
  <si>
    <t>cysT</t>
  </si>
  <si>
    <t>sulfate ABC transporter, permease protein</t>
  </si>
  <si>
    <t>CBX71079.1</t>
  </si>
  <si>
    <t>ruvC</t>
  </si>
  <si>
    <t>crossover junction endodeoxyribonuclease ruvC</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CBX71089.1</t>
  </si>
  <si>
    <t>lpxM</t>
  </si>
  <si>
    <t>Catalyzes the transfer of myristate from myristoyl-acyl carrier protein (ACP) to Kdo(2)-(lauroyl)-lipid IV(A) to form Kdo(2)-lipid A</t>
  </si>
  <si>
    <t>CBX71092.1</t>
  </si>
  <si>
    <t>ilvB</t>
  </si>
  <si>
    <t>acetolactate synthase isozyme 1 large subunit</t>
  </si>
  <si>
    <t>large subunit</t>
  </si>
  <si>
    <t>CBX71132.1</t>
  </si>
  <si>
    <t>uncharacterized protein YPO1740/y2567/YP_1481</t>
  </si>
  <si>
    <t>yebO</t>
  </si>
  <si>
    <t>YebO-like protein</t>
  </si>
  <si>
    <t>CBX71137.1</t>
  </si>
  <si>
    <t>CBX71139.1</t>
  </si>
  <si>
    <t>CBX71182.1</t>
  </si>
  <si>
    <t>methionine import ATP-binding protein metN 2</t>
  </si>
  <si>
    <t>CBX71183.1</t>
  </si>
  <si>
    <t>metI</t>
  </si>
  <si>
    <t>D-methionine transport system permease protein metI</t>
  </si>
  <si>
    <t>D-methionine transport system permease protein MetI</t>
  </si>
  <si>
    <t>CBX71202.1</t>
  </si>
  <si>
    <t>yoaE</t>
  </si>
  <si>
    <t>UPF0053 inner membrane protein yoaE</t>
  </si>
  <si>
    <t>CorC HlyC family Mg 2 Co 2 heavy metal efflux pumps</t>
  </si>
  <si>
    <t>CBX71215.1</t>
  </si>
  <si>
    <t>gmk</t>
  </si>
  <si>
    <t>Essential for recycling GMP and indirectly, cGMP</t>
  </si>
  <si>
    <t>CBX71263.1</t>
  </si>
  <si>
    <t>protein trpH</t>
  </si>
  <si>
    <t>trpH</t>
  </si>
  <si>
    <t>DNA polymerase alpha chain like domain</t>
  </si>
  <si>
    <t>CBX71264.1</t>
  </si>
  <si>
    <t>yciO</t>
  </si>
  <si>
    <t>uncharacterized protein yciO</t>
  </si>
  <si>
    <t>Belongs to the SUA5 family</t>
  </si>
  <si>
    <t>CBX71265.1</t>
  </si>
  <si>
    <t>rluB</t>
  </si>
  <si>
    <t>ribosomal large subunit pseudouridine synthase B</t>
  </si>
  <si>
    <t>Belongs to the pseudouridine synthase RsuA family</t>
  </si>
  <si>
    <t>CBX71353.1</t>
  </si>
  <si>
    <t>ycjF</t>
  </si>
  <si>
    <t>UPF0283 membrane protein</t>
  </si>
  <si>
    <t>CBX71370.1</t>
  </si>
  <si>
    <t>arnT</t>
  </si>
  <si>
    <t>Catalyzes the transfer of the L-Ara4N moiety of the glycolipid undecaprenyl phosphate-alpha-L-Ara4N to lipid A. The modified arabinose is attached to lipid A and is required for resistance to polymyxin and cationic antimicrobial peptides</t>
  </si>
  <si>
    <t>CBX71408.1</t>
  </si>
  <si>
    <t>diguanylate cyclase</t>
  </si>
  <si>
    <t>CBX71501.1</t>
  </si>
  <si>
    <t>cysM</t>
  </si>
  <si>
    <t>cysteine synthase B</t>
  </si>
  <si>
    <t>Belongs to the cysteine synthase cystathionine beta- synthase family</t>
  </si>
  <si>
    <t>CBX71502.1</t>
  </si>
  <si>
    <t>cysA</t>
  </si>
  <si>
    <t>sulfate/thiosulfate import ATP-binding protein cysA</t>
  </si>
  <si>
    <t>Part of the ABC transporter complex CysAWTP involved in sulfate thiosulfate import. Responsible for energy coupling to the transport system</t>
  </si>
  <si>
    <t>CBX71503.1</t>
  </si>
  <si>
    <t>cysW</t>
  </si>
  <si>
    <t>sulfate transport system permease protein cysW</t>
  </si>
  <si>
    <t>permease protein cysW</t>
  </si>
  <si>
    <t>CBX71632.1</t>
  </si>
  <si>
    <t>dedA</t>
  </si>
  <si>
    <t>protein dedA</t>
  </si>
  <si>
    <t>SNARE associated Golgi protein</t>
  </si>
  <si>
    <t>OMP poly-beta-1,6 N-acetyl-D-glucosamine export porin PgaA</t>
  </si>
  <si>
    <t>CBX71694.1</t>
  </si>
  <si>
    <t>TerB-C domain</t>
  </si>
  <si>
    <t>CBX71696.1</t>
  </si>
  <si>
    <t>ilvN</t>
  </si>
  <si>
    <t>acetolactate synthase isozyme 1 small subunit</t>
  </si>
  <si>
    <t>ACT domain</t>
  </si>
  <si>
    <t>CBX71705.1</t>
  </si>
  <si>
    <t>CBX71753.1</t>
  </si>
  <si>
    <t>yciW</t>
  </si>
  <si>
    <t>protein conserved in bacteria</t>
  </si>
  <si>
    <t>CBX71773.1</t>
  </si>
  <si>
    <t>mdtK</t>
  </si>
  <si>
    <t>Multidrug efflux pump that functions probably as a Na( ) drug antiporter</t>
  </si>
  <si>
    <t>CBX71804.1</t>
  </si>
  <si>
    <t>ilvA</t>
  </si>
  <si>
    <t>threonine dehydratase biosynthetic</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ilvD</t>
  </si>
  <si>
    <t>EG</t>
  </si>
  <si>
    <t>Belongs to the IlvD Edd family</t>
  </si>
  <si>
    <t>CBX71806.1</t>
  </si>
  <si>
    <t>dihydroxy-acid dehydratase</t>
  </si>
  <si>
    <t>CBX71807.1</t>
  </si>
  <si>
    <t>ilvE</t>
  </si>
  <si>
    <t>branched-chain-amino-acid aminotransferase</t>
  </si>
  <si>
    <t>Belongs to the class-IV pyridoxal-phosphate-dependent aminotransferase family</t>
  </si>
  <si>
    <t>CBX71808.1</t>
  </si>
  <si>
    <t>ilvM</t>
  </si>
  <si>
    <t>acetolactate synthase isozyme 2 small subunit</t>
  </si>
  <si>
    <t>CBX71809.1</t>
  </si>
  <si>
    <t>ilvG</t>
  </si>
  <si>
    <t>acetolactate synthase isozyme 2 large subunit</t>
  </si>
  <si>
    <t>CBX71870.1</t>
  </si>
  <si>
    <t>selA</t>
  </si>
  <si>
    <t>L-seryl-tRNA(Sec) selenium transferase</t>
  </si>
  <si>
    <t>Converts seryl-tRNA(Sec) to selenocysteinyl-tRNA(Sec) required for selenoprotein biosynthesis</t>
  </si>
  <si>
    <t>CBX71923.1</t>
  </si>
  <si>
    <t>rnpA</t>
  </si>
  <si>
    <t>ribonuclease P protein component</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CBX71946.1</t>
  </si>
  <si>
    <t>pstA</t>
  </si>
  <si>
    <t>phosphate transport system permease protein pstA</t>
  </si>
  <si>
    <t>permease protein pstA</t>
  </si>
  <si>
    <t>CBX71947.1</t>
  </si>
  <si>
    <t>pstC</t>
  </si>
  <si>
    <t>phosphate transport system permease protein pstC</t>
  </si>
  <si>
    <t>probably responsible for the translocation of the substrate across the membrane</t>
  </si>
  <si>
    <t>CBX72035.1</t>
  </si>
  <si>
    <t>tusC</t>
  </si>
  <si>
    <t>protein tusC</t>
  </si>
  <si>
    <t>Part of a sulfur-relay system required for 2-thiolation of 5-methylaminomethyl-2-thiouridine (mnm(5)s(2)U) at tRNA wobble positions</t>
  </si>
  <si>
    <t>CBX72046.1</t>
  </si>
  <si>
    <t>Glycosyltransferase family 9 (heptosyltransferase)</t>
  </si>
  <si>
    <t>CBX72108.1</t>
  </si>
  <si>
    <t>uncharacterized protein yjbO</t>
  </si>
  <si>
    <t>pspG</t>
  </si>
  <si>
    <t>phage shock protein G</t>
  </si>
  <si>
    <t>CBX72112.1</t>
  </si>
  <si>
    <t>zur</t>
  </si>
  <si>
    <t>zinc uptake regulation protein</t>
  </si>
  <si>
    <t>Belongs to the Fur family</t>
  </si>
  <si>
    <t>CBX72134.1</t>
  </si>
  <si>
    <t>metH</t>
  </si>
  <si>
    <t>methionine synthase</t>
  </si>
  <si>
    <t>Methionine synthase</t>
  </si>
  <si>
    <t>CBX72140.1</t>
  </si>
  <si>
    <t>homoserine O-succinyltransferase</t>
  </si>
  <si>
    <t>metAS</t>
  </si>
  <si>
    <t>Transfers a succinyl group from succinyl-CoA to L- homoserine, forming succinyl-L-homoserine</t>
  </si>
  <si>
    <t>CBX72185.1</t>
  </si>
  <si>
    <t>Alginate lyase</t>
  </si>
  <si>
    <t>CBX72187.1</t>
  </si>
  <si>
    <t>deaD</t>
  </si>
  <si>
    <t>cold-shock DEAD box protein A</t>
  </si>
  <si>
    <t>DEAD-box RNA helicase involved in various cellular processes at low temperature, including ribosome biogenesis, mRNA degradation and translation initiation</t>
  </si>
  <si>
    <t>CBX72191.1</t>
  </si>
  <si>
    <t>truB</t>
  </si>
  <si>
    <t>tRNA pseudouridine synthase B</t>
  </si>
  <si>
    <t>Responsible for synthesis of pseudouridine from uracil- 55 in the psi GC loop of transfer RNAs</t>
  </si>
  <si>
    <t>CBX72197.1</t>
  </si>
  <si>
    <t>UPF0090 protein YE0432</t>
  </si>
  <si>
    <t>rimP</t>
  </si>
  <si>
    <t>Required for maturation of 30S ribosomal subunits</t>
  </si>
  <si>
    <t>CBX72198.1</t>
  </si>
  <si>
    <t>infB</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CBX72209.1</t>
  </si>
  <si>
    <t>uncharacterized GTP-binding protein yhbZ</t>
  </si>
  <si>
    <t>obg</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CBX72210.1</t>
  </si>
  <si>
    <t>tar</t>
  </si>
  <si>
    <t>NT</t>
  </si>
  <si>
    <t>Methyl-accepting chemotaxis-like domains (chemotaxis sensory transducer).</t>
  </si>
  <si>
    <t>CBX72242.1</t>
  </si>
  <si>
    <t>CBX72313.1</t>
  </si>
  <si>
    <t>dppB</t>
  </si>
  <si>
    <t>dipeptide transport system permease protein dppB</t>
  </si>
  <si>
    <t>Dipeptide transport system permease protein dppB</t>
  </si>
  <si>
    <t>CBX72314.1</t>
  </si>
  <si>
    <t>dppC</t>
  </si>
  <si>
    <t>dipeptide transport system permease protein dppC</t>
  </si>
  <si>
    <t>Dipeptide transport system permease protein DppC</t>
  </si>
  <si>
    <t>CBX72315.1</t>
  </si>
  <si>
    <t>Belongs to the ABC transporter superfamily</t>
  </si>
  <si>
    <t>CBX72407.1</t>
  </si>
  <si>
    <t>rpsU</t>
  </si>
  <si>
    <t>30S ribosomal protein S21</t>
  </si>
  <si>
    <t>Belongs to the bacterial ribosomal protein bS21 family</t>
  </si>
  <si>
    <t>CBX72441.1</t>
  </si>
  <si>
    <t>yghB</t>
  </si>
  <si>
    <t>inner membrane protein yghB</t>
  </si>
  <si>
    <t>CBX72463.1</t>
  </si>
  <si>
    <t>cusA</t>
  </si>
  <si>
    <t>Belongs to the resistance-nodulation-cell division (RND) (TC 2.A.6) family</t>
  </si>
  <si>
    <t>CBX72482.1</t>
  </si>
  <si>
    <t>CBX72484.1</t>
  </si>
  <si>
    <t>fepG</t>
  </si>
  <si>
    <t>Belongs to the binding-protein-dependent transport system permease family. FecCD subfamily</t>
  </si>
  <si>
    <t>CBX72485.1</t>
  </si>
  <si>
    <t>fepD</t>
  </si>
  <si>
    <t>ferric enterobactin transport system permease protein fepD</t>
  </si>
  <si>
    <t>hxuB</t>
  </si>
  <si>
    <t>Haemolysin secretion/activation protein ShlB/FhaC/HecB</t>
  </si>
  <si>
    <t>CBX72686.1</t>
  </si>
  <si>
    <t>mtnK</t>
  </si>
  <si>
    <t>methylthioribose kinase</t>
  </si>
  <si>
    <t>Catalyzes the phosphorylation of methylthioribose into methylthioribose-1-phosphate</t>
  </si>
  <si>
    <t>CBX72687.1</t>
  </si>
  <si>
    <t>CBX72688.1</t>
  </si>
  <si>
    <t>CBX72689.1</t>
  </si>
  <si>
    <t>mtnA</t>
  </si>
  <si>
    <t>methylthioribose-1-phosphate isomerase</t>
  </si>
  <si>
    <t>Catalyzes the interconversion of methylthioribose-1- phosphate (MTR-1-P) into methylthioribulose-1-phosphate (MTRu-1- P)</t>
  </si>
  <si>
    <t>CBX72690.1</t>
  </si>
  <si>
    <t>mtnD</t>
  </si>
  <si>
    <t>acireductone dioxygenase</t>
  </si>
  <si>
    <t>Catalyzes 2 different reactions between oxygene and the acireductone 1,2-dihydroxy-3-keto-5-methylthiopentene (DHK-MTPene) depending upon the metal bound in the active site. Fe-containing acireductone dioxygenase (Fe-ARD) produces formate and 2-keto-4- methylthiobutyrate (KMTB), the alpha-ketoacid precursor of methionine in the methionine recycle pathway. Ni-containing acireductone dioxygenase (Ni-ARD) produces methylthiopropionate, carbon monoxide and formate, and does not lie on the methionine recycle pathway</t>
  </si>
  <si>
    <t>CBX72691.1</t>
  </si>
  <si>
    <t>mtnC</t>
  </si>
  <si>
    <t>enolase-phosphatase E1</t>
  </si>
  <si>
    <t>Bifunctional enzyme that catalyzes the enolization of 2,3-diketo-5-methylthiopentyl-1-phosphate (DK-MTP-1-P) into the intermediate 2-hydroxy-3-keto-5-methylthiopentenyl-1-phosphate (HK-MTPenyl-1-P), which is then dephosphorylated to form the acireductone 1,2-dihydroxy-3-keto-5-methylthiopentene (DHK- MTPene)</t>
  </si>
  <si>
    <t>CBX72692.1</t>
  </si>
  <si>
    <t>mtnB</t>
  </si>
  <si>
    <t>methylthioribulose-1-phosphate dehydratase</t>
  </si>
  <si>
    <t>Catalyzes the dehydration of methylthioribulose-1- phosphate (MTRu-1-P) into 2,3-diketo-5-methylthiopentyl-1- phosphate (DK-MTP-1-P)</t>
  </si>
  <si>
    <t>CBX72694.1</t>
  </si>
  <si>
    <t>yafV</t>
  </si>
  <si>
    <t>UPF0012 hydrolase yafV</t>
  </si>
  <si>
    <t>Carbon-nitrogen hydrolase</t>
  </si>
  <si>
    <t>CBX72746.1</t>
  </si>
  <si>
    <t>zntA</t>
  </si>
  <si>
    <t>lead, cadmium, zinc and mercury-transporting ATPase</t>
  </si>
  <si>
    <t>P-type ATPase</t>
  </si>
  <si>
    <t>CBX72782.1</t>
  </si>
  <si>
    <t>yigM</t>
  </si>
  <si>
    <t>uncharacterized membrane protein yigM</t>
  </si>
  <si>
    <t>CBX72783.1</t>
  </si>
  <si>
    <t>metR</t>
  </si>
  <si>
    <t>HTH-type transcriptional regulator metR</t>
  </si>
  <si>
    <t>LysR substrate binding domain</t>
  </si>
  <si>
    <t>CBX72800.1</t>
  </si>
  <si>
    <t>KT</t>
  </si>
  <si>
    <t>to LuxR-family transcriptional regulator of Enterobacteriaceae UniRef RepID Q6D8N9</t>
  </si>
  <si>
    <t>CBX72810.1</t>
  </si>
  <si>
    <t>uncharacterized response regulatory protein YPO3287/y0902/YP_0397</t>
  </si>
  <si>
    <t>yehT</t>
  </si>
  <si>
    <t>LytTr DNA-binding domain</t>
  </si>
  <si>
    <t>CBX72818.1</t>
  </si>
  <si>
    <t>ffh</t>
  </si>
  <si>
    <t>signal recognition particle protein</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t>
  </si>
  <si>
    <t>CBX72856.1</t>
  </si>
  <si>
    <t>PhoQ Sensor</t>
  </si>
  <si>
    <t>CBX72858.1</t>
  </si>
  <si>
    <t>NU</t>
  </si>
  <si>
    <t>Fimbrial protein</t>
  </si>
  <si>
    <t>CBX72878.1</t>
  </si>
  <si>
    <t>CBX72882.1</t>
  </si>
  <si>
    <t>CBX72965.1</t>
  </si>
  <si>
    <t>pbuG</t>
  </si>
  <si>
    <t>Permease family</t>
  </si>
  <si>
    <t>CBX72972.1</t>
  </si>
  <si>
    <t>protein ddg</t>
  </si>
  <si>
    <t>lpxL</t>
  </si>
  <si>
    <t>Catalyzes the transfer of palmitoleate from palmitoleoyl-acyl carrier protein (ACP) to Kdo(2)-lipid IV(A) to form Kdo(2)-(palmitoleoyl)-lipid IV(A)</t>
  </si>
  <si>
    <t>CBX72976.1</t>
  </si>
  <si>
    <t>CBX72977.1</t>
  </si>
  <si>
    <t>cspA1 SWALL Q9RIF2 (EMBL U82821) (70 aa) fasta scores E() 3e-27, 98.57 38d in 70 aa, and to Yersinia pestis major cold shock protein CspA1 cspA1 or ypo3644 SWALL Q8ZAY7 (EMBL AJ414158) (70 aa) fasta scores E() 1e-26, 95.71 id in 70 aa, and to Escherichia coli</t>
  </si>
  <si>
    <t>CBX73004.1</t>
  </si>
  <si>
    <t>CBX73030.1</t>
  </si>
  <si>
    <t>cmk</t>
  </si>
  <si>
    <t>cytidylate kinase</t>
  </si>
  <si>
    <t>Belongs to the cytidylate kinase family. Type 1 subfamily</t>
  </si>
  <si>
    <t>CBX73038.1</t>
  </si>
  <si>
    <t>cold shock-like protein cspE</t>
  </si>
  <si>
    <t>cold shock-like protein CspE</t>
  </si>
  <si>
    <t>CBX73078.1</t>
  </si>
  <si>
    <t>ybfA</t>
  </si>
  <si>
    <t>uncharacterized protein ybfA</t>
  </si>
  <si>
    <t>Protein of unknown function (DUF2517)</t>
  </si>
  <si>
    <t>CBX73194.1</t>
  </si>
  <si>
    <t>thiH</t>
  </si>
  <si>
    <t>thiazole biosynthesis protein thiH</t>
  </si>
  <si>
    <t>Thiazole biosynthesis protein thiH</t>
  </si>
  <si>
    <t>CBX73195.1</t>
  </si>
  <si>
    <t>thiG</t>
  </si>
  <si>
    <t>thiazole biosynthesis protein thiG</t>
  </si>
  <si>
    <t>Catalyzes the rearrangement of 1-deoxy-D-xylulose 5- phosphate (DXP) to produce the thiazole phosphate moiety of thiamine. Sulfur is provided by the thiocarboxylate moiety of the carrier protein ThiS. In vitro, sulfur can be provided by H(2)S</t>
  </si>
  <si>
    <t>CBX73196.1</t>
  </si>
  <si>
    <t>thiS</t>
  </si>
  <si>
    <t>protein thiS</t>
  </si>
  <si>
    <t>thiamine biosynthesis</t>
  </si>
  <si>
    <t>CBX73197.1</t>
  </si>
  <si>
    <t>thiF</t>
  </si>
  <si>
    <t>adenylyltransferase thiF</t>
  </si>
  <si>
    <t>ThiF family</t>
  </si>
  <si>
    <t>CBX73198.1</t>
  </si>
  <si>
    <t>thiE</t>
  </si>
  <si>
    <t>thiamine-phosphate pyrophosphorylase</t>
  </si>
  <si>
    <t>Condenses 4-methyl-5-(beta-hydroxyethyl)thiazole monophosphate (THZ-P) and 2-methyl-4-amino-5-hydroxymethyl pyrimidine pyrophosphate (HMP-PP) to form thiamine monophosphate (TMP)</t>
  </si>
  <si>
    <t>CBX73199.1</t>
  </si>
  <si>
    <t>thiC</t>
  </si>
  <si>
    <t>thiamine biosynthesis protein thiC</t>
  </si>
  <si>
    <t>Catalyzes the synthesis of the hydroxymethylpyrimidine phosphate (HMP-P) moiety of thiamine from aminoimidazole ribotide (AIR) in a radical S-adenosyl-L-methionine (SAM)-dependent reaction</t>
  </si>
  <si>
    <t>CBX73222.1</t>
  </si>
  <si>
    <t>protein YbaM of Escherichia coli of Gammaproteobacteria UniRef RepID Q7N0N7</t>
  </si>
  <si>
    <t>CBX73242.1</t>
  </si>
  <si>
    <t>recR</t>
  </si>
  <si>
    <t>recombination protein recR</t>
  </si>
  <si>
    <t>May play a role in DNA repair. It seems to be involved in an RecBC-independent recombinational process of DNA repair. It may act with RecF and RecO</t>
  </si>
  <si>
    <t>CBX73266.1</t>
  </si>
  <si>
    <t>hutU</t>
  </si>
  <si>
    <t>Catalyzes the conversion of urocanate to 4-imidazolone- 5-propionate</t>
  </si>
  <si>
    <t>CBX73342.1</t>
  </si>
  <si>
    <t>CBX73358.1</t>
  </si>
  <si>
    <t>protein methyltransferase hemK</t>
  </si>
  <si>
    <t>prmC</t>
  </si>
  <si>
    <t>Methylates the class 1 translation termination release factors RF1 PrfA and RF2 PrfB on the glutamine residue of the universally conserved GGQ motif</t>
  </si>
  <si>
    <t>CBX73372.1</t>
  </si>
  <si>
    <t>HTH-type transcriptional activator ampR</t>
  </si>
  <si>
    <t>ampR</t>
  </si>
  <si>
    <t>CBX73373.1</t>
  </si>
  <si>
    <t>lip</t>
  </si>
  <si>
    <t>alpha/beta hydrolase fold</t>
  </si>
  <si>
    <t>CBX73374.1</t>
  </si>
  <si>
    <t>yebE</t>
  </si>
  <si>
    <t>inner membrane protein yebE</t>
  </si>
  <si>
    <t>Protein of unknown function (DUF533)</t>
  </si>
  <si>
    <t>CBX73503.1</t>
  </si>
  <si>
    <t>lipB</t>
  </si>
  <si>
    <t>octanoyltransferase</t>
  </si>
  <si>
    <t>Catalyzes the transfer of endogenously produced octanoic acid from octanoyl-acyl-carrier-protein onto the lipoyl domains of lipoate-dependent enzymes. Lipoyl-ACP can also act as a substrate although octanoyl-ACP is likely to be the physiological substrate</t>
  </si>
  <si>
    <t>CBX73524.1</t>
  </si>
  <si>
    <t>lnt</t>
  </si>
  <si>
    <t>apolipoprotein N-acyltransferase</t>
  </si>
  <si>
    <t>Transfers the fatty acyl group on membrane lipoproteins</t>
  </si>
  <si>
    <t>CBX73558.1</t>
  </si>
  <si>
    <t>ttgA</t>
  </si>
  <si>
    <t>Belongs to the membrane fusion protein (MFP) (TC 8.A.1) family</t>
  </si>
  <si>
    <t>CBX73582.1</t>
  </si>
  <si>
    <t>UPF0745 protein YE2368</t>
  </si>
  <si>
    <t>ycgL</t>
  </si>
  <si>
    <t>YcgL domain-containing protein</t>
  </si>
  <si>
    <t>CBX73593.1</t>
  </si>
  <si>
    <t>yeaZ</t>
  </si>
  <si>
    <t>M22 peptidase homolog yeaZ</t>
  </si>
  <si>
    <t>O</t>
  </si>
  <si>
    <t>CBX73634.1</t>
  </si>
  <si>
    <t>uncharacterized HTH-type transcriptional regulator MTH_1285</t>
  </si>
  <si>
    <t>ytcD</t>
  </si>
  <si>
    <t>HxlR-like helix-turn-helix</t>
  </si>
  <si>
    <t>CBX73658.1</t>
  </si>
  <si>
    <t>CBX73659.1</t>
  </si>
  <si>
    <t>lysA</t>
  </si>
  <si>
    <t>diaminopimelate decarboxylase</t>
  </si>
  <si>
    <t>Specifically catalyzes the decarboxylation of meso- diaminopimelate (meso-DAP) to L-lysine</t>
  </si>
  <si>
    <t>CBX73679.1</t>
  </si>
  <si>
    <t>virulence factor mviN homolog</t>
  </si>
  <si>
    <t>murJ</t>
  </si>
  <si>
    <t>Involved in peptidoglycan biosynthesis. Transports lipid-linked peptidoglycan precursors from the inner to the outer leaflet of the cytoplasmic membrane</t>
  </si>
  <si>
    <t>CBX73691.1</t>
  </si>
  <si>
    <t>birA</t>
  </si>
  <si>
    <t>bifunctional protein birA</t>
  </si>
  <si>
    <t>HK</t>
  </si>
  <si>
    <t>Acts both as a biotin-- acetyl-CoA-carboxylase ligase and a biotin-operon repressor. In the presence of ATP, BirA activates biotin to form the BirA-biotinyl-5'-adenylate (BirA-bio- 5'-AMP or holoBirA) complex. HoloBirA can either transfer the biotinyl moiety to the biotin carboxyl carrier protein (BCCP) subunit of acetyl-CoA carboxylase, or bind to the biotin operator site and inhibit transcription of the operon</t>
  </si>
  <si>
    <t>CBX73706.1</t>
  </si>
  <si>
    <t>Transposase</t>
  </si>
  <si>
    <t>CBX73709.1</t>
  </si>
  <si>
    <t>yfiH</t>
  </si>
  <si>
    <t>UPF0124 protein yfiH</t>
  </si>
  <si>
    <t>Belongs to the multicopper oxidase YfiH RL5 family</t>
  </si>
  <si>
    <t>CBX73734.1</t>
  </si>
  <si>
    <t>CBX73738.1</t>
  </si>
  <si>
    <t>CBX73789.1</t>
  </si>
  <si>
    <t>CBX73790.1</t>
  </si>
  <si>
    <t>mltD</t>
  </si>
  <si>
    <t>membrane-bound lytic murein transglycosylase D</t>
  </si>
  <si>
    <t>CBX73808.1</t>
  </si>
  <si>
    <t>ybbD</t>
  </si>
  <si>
    <t>Glycosyl hydrolase family</t>
  </si>
  <si>
    <t>CBX73833.1</t>
  </si>
  <si>
    <t>recX</t>
  </si>
  <si>
    <t>regulatory protein recX</t>
  </si>
  <si>
    <t>Modulates RecA activity</t>
  </si>
  <si>
    <t>CBX73884.1</t>
  </si>
  <si>
    <t>tfaE</t>
  </si>
  <si>
    <t>38d in 200 aa and to Yersinia pestis lambda tail fiber assembly protein G Y1053 or Ypmt1.03C SWALL O68721 (EMBL AF074611) (202 aa) fasta scores E()</t>
  </si>
  <si>
    <t>CBX73885.1</t>
  </si>
  <si>
    <t>putative protein stfE</t>
  </si>
  <si>
    <t>Phage Tail Collar Domain</t>
  </si>
  <si>
    <t>CBX73970.1</t>
  </si>
  <si>
    <t>alr</t>
  </si>
  <si>
    <t>alanine racemase</t>
  </si>
  <si>
    <t>Catalyzes the interconversion of L-alanine and D- alanine. May also act on other amino acids</t>
  </si>
  <si>
    <t>CBX73971.1</t>
  </si>
  <si>
    <t>mdtL</t>
  </si>
  <si>
    <t>Major facilitator Superfamily</t>
  </si>
  <si>
    <t>CBX73985.1</t>
  </si>
  <si>
    <t>CBX73986.1</t>
  </si>
  <si>
    <t>CBX73992.1</t>
  </si>
  <si>
    <t>acnA</t>
  </si>
  <si>
    <t>aconitate hydratase 1</t>
  </si>
  <si>
    <t>C</t>
  </si>
  <si>
    <t>Catalyzes the isomerization of citrate to isocitrate via cis-aconitate</t>
  </si>
  <si>
    <t>CBX74006.1</t>
  </si>
  <si>
    <t>yqfA</t>
  </si>
  <si>
    <t>UPF0073 inner membrane protein yqfA</t>
  </si>
  <si>
    <t>hemolysin III</t>
  </si>
  <si>
    <t>CBX74066.1</t>
  </si>
  <si>
    <t>moaD</t>
  </si>
  <si>
    <t>molybdopterin-converting factor subunit 1</t>
  </si>
  <si>
    <t>Involved in sulfur transfer in the conversion of molybdopterin precursor Z to molybdopterin</t>
  </si>
  <si>
    <t>CBX74070.1</t>
  </si>
  <si>
    <t>ccmC</t>
  </si>
  <si>
    <t>heme exporter protein C</t>
  </si>
  <si>
    <t>Required for the export of heme to the periplasm for the biogenesis of c-type cytochromes</t>
  </si>
  <si>
    <t>CBX74132.1</t>
  </si>
  <si>
    <t>cell volume regulation protein A</t>
  </si>
  <si>
    <t>nhaP2</t>
  </si>
  <si>
    <t>) H( ) antiporter that extrudes potassium in exchange for external protons and maintains the internal concentration of potassium under toxic levels</t>
  </si>
  <si>
    <t>CBX74139.1</t>
  </si>
  <si>
    <t>tolQ</t>
  </si>
  <si>
    <t>protein tolQ</t>
  </si>
  <si>
    <t>tolQ protein</t>
  </si>
  <si>
    <t>CBX74140.1</t>
  </si>
  <si>
    <t>tolR</t>
  </si>
  <si>
    <t>protein tolR</t>
  </si>
  <si>
    <t>tolR protein</t>
  </si>
  <si>
    <t>CBX74141.1</t>
  </si>
  <si>
    <t>tolA</t>
  </si>
  <si>
    <t>protein tolA</t>
  </si>
  <si>
    <t>Cell envelope integrity inner membrane protein TolA</t>
  </si>
  <si>
    <t>CBX74221.1</t>
  </si>
  <si>
    <t>helix</t>
  </si>
  <si>
    <t>CBX74222.1</t>
  </si>
  <si>
    <t>nupG</t>
  </si>
  <si>
    <t>Nucleoside H+ symporter</t>
  </si>
  <si>
    <t>CBX74223.1</t>
  </si>
  <si>
    <t>CBX74230.1</t>
  </si>
  <si>
    <t>CBX74257.1</t>
  </si>
  <si>
    <t>rnfA</t>
  </si>
  <si>
    <t>electron transport complex protein rnfA</t>
  </si>
  <si>
    <t>Part of a membrane complex involved in electron transport</t>
  </si>
  <si>
    <t>CBX74259.1</t>
  </si>
  <si>
    <t>rnfB</t>
  </si>
  <si>
    <t>electron transport complex protein rnfB</t>
  </si>
  <si>
    <t>CBX74261.1</t>
  </si>
  <si>
    <t>rnfC</t>
  </si>
  <si>
    <t>electron transport complex protein rnfC</t>
  </si>
  <si>
    <t>CBX69333.1</t>
  </si>
  <si>
    <t>lipid A biosynthetic process</t>
  </si>
  <si>
    <t>CBX69419.1</t>
  </si>
  <si>
    <t>acrF</t>
  </si>
  <si>
    <t>acriflavine resistance protein F</t>
  </si>
  <si>
    <t>CBX69421.1</t>
  </si>
  <si>
    <t>CBX69463.1</t>
  </si>
  <si>
    <t>COG3666 Transposase and inactivated derivatives</t>
  </si>
  <si>
    <t>CBX69485.1</t>
  </si>
  <si>
    <t>CBX69631.1</t>
  </si>
  <si>
    <t>GTP-binding protein engA</t>
  </si>
  <si>
    <t>GTPase that plays an essential role in the late steps of ribosome biogenesis</t>
  </si>
  <si>
    <t>CBX69636.1</t>
  </si>
  <si>
    <t>pgaC</t>
  </si>
  <si>
    <t>biofilm PGA synthesis N-glycosyltransferase pgaC</t>
  </si>
  <si>
    <t>synthase</t>
  </si>
  <si>
    <t>CBX69647.1</t>
  </si>
  <si>
    <t>leuC</t>
  </si>
  <si>
    <t>3-isopropylmalate dehydratase large subunit</t>
  </si>
  <si>
    <t>CBX69648.1</t>
  </si>
  <si>
    <t>leuB</t>
  </si>
  <si>
    <t>3-isopropylmalate dehydrogenase</t>
  </si>
  <si>
    <t>CE</t>
  </si>
  <si>
    <t>Catalyzes the oxidation of 3-carboxy-2-hydroxy-4- methylpentanoate (3-isopropylmalate) to 3-carboxy-4-methyl-2- oxopentanoate. The product decarboxylates to 4-methyl-2 oxopentanoate</t>
  </si>
  <si>
    <t>CBX69649.1</t>
  </si>
  <si>
    <t>leuA</t>
  </si>
  <si>
    <t>2-isopropylmalate synthase</t>
  </si>
  <si>
    <t>Catalyzes the condensation of the acetyl group of acetyl-CoA with 3-methyl-2-oxobutanoate (2-oxoisovalerate) to form 3-carboxy-3-hydroxy-4-methylpentanoate (2-isopropylmalate)</t>
  </si>
  <si>
    <t>CBX69650.1</t>
  </si>
  <si>
    <t>CBX69662.1</t>
  </si>
  <si>
    <t>ftsL</t>
  </si>
  <si>
    <t>cell division protein ftsL</t>
  </si>
  <si>
    <t>Essential cell division protein. May link together the upstream cell division proteins, which are predominantly cytoplasmic, with the downstream cell division proteins, which are predominantly periplasmic</t>
  </si>
  <si>
    <t>CBX69668.1</t>
  </si>
  <si>
    <t>murF</t>
  </si>
  <si>
    <t>UDP-N-acetylmuramoyl-tripeptide--D-alanyl-D-alanine ligase</t>
  </si>
  <si>
    <t>Involved in cell wall formation. Catalyzes the final step in the synthesis of UDP-N-acetylmuramoyl-pentapeptide, the precursor of murein</t>
  </si>
  <si>
    <t>CBX69670.1</t>
  </si>
  <si>
    <t>murD</t>
  </si>
  <si>
    <t>UDP-N-acetylmuramoylalanine--D-glutamate ligase</t>
  </si>
  <si>
    <t>Cell wall formation. Catalyzes the addition of glutamate to the nucleotide precursor UDP-N-acetylmuramoyl-L-alanine (UMA)</t>
  </si>
  <si>
    <t>CBX69688.1</t>
  </si>
  <si>
    <t>hyfA</t>
  </si>
  <si>
    <t>formate hydrogenlyase subunit 2</t>
  </si>
  <si>
    <t>4Fe-4S dicluster domain</t>
  </si>
  <si>
    <t>CBX69737.1</t>
  </si>
  <si>
    <t>hisD</t>
  </si>
  <si>
    <t>histidinol dehydrogenase</t>
  </si>
  <si>
    <t>Catalyzes the sequential NAD-dependent oxidations of L- histidinol to L-histidinaldehyde and then to L-histidine</t>
  </si>
  <si>
    <t>CBX69738.1</t>
  </si>
  <si>
    <t>hisG</t>
  </si>
  <si>
    <t>ATP phosphoribosyltransferase</t>
  </si>
  <si>
    <t>CBX69797.1</t>
  </si>
  <si>
    <t>aqpZ</t>
  </si>
  <si>
    <t>aquaporin Z</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t>
  </si>
  <si>
    <t>CBX69895.1</t>
  </si>
  <si>
    <t>CBX70004.1</t>
  </si>
  <si>
    <t>mtr</t>
  </si>
  <si>
    <t>tryptophan-specific transport protein</t>
  </si>
  <si>
    <t>Tryptophan-specific transport protein</t>
  </si>
  <si>
    <t>Unknown protein</t>
  </si>
  <si>
    <t>CBX70098.1</t>
  </si>
  <si>
    <t>O-antigen biosynthesis protein</t>
  </si>
  <si>
    <t>CBX70189.1</t>
  </si>
  <si>
    <t>CBX70248.1</t>
  </si>
  <si>
    <t>nrdE</t>
  </si>
  <si>
    <t>Provides the precursors necessary for DNA synthesis. Catalyzes the biosynthesis of deoxyribonucleotides from the corresponding ribonucleotides</t>
  </si>
  <si>
    <t>CBX70347.1</t>
  </si>
  <si>
    <t>CBX70368.1</t>
  </si>
  <si>
    <t>Glycosyl transferase family 2</t>
  </si>
  <si>
    <t>CBX70601.1</t>
  </si>
  <si>
    <t>Pantoea agglomerans cytochrome C subunit II SWALL Q9RH53 (EMBL AF068066) (470 aa) fasta scores E()</t>
  </si>
  <si>
    <t>CBX70675.1</t>
  </si>
  <si>
    <t>mgtC</t>
  </si>
  <si>
    <t>protein mgtC</t>
  </si>
  <si>
    <t>CBX70695.1</t>
  </si>
  <si>
    <t>potI</t>
  </si>
  <si>
    <t>putrescine transport system permease protein potI</t>
  </si>
  <si>
    <t>Putrescine transport system permease</t>
  </si>
  <si>
    <t>CBX70696.1</t>
  </si>
  <si>
    <t>potH</t>
  </si>
  <si>
    <t>putrescine transport system permease protein potH</t>
  </si>
  <si>
    <t>Putrescine transport system permease protein PotH</t>
  </si>
  <si>
    <t>CBX70697.1</t>
  </si>
  <si>
    <t>potG</t>
  </si>
  <si>
    <t>putrescine transport ATP-binding protein potG</t>
  </si>
  <si>
    <t>Part of the ABC transporter complex PotABCD involved in spermidine putrescine import. Responsible for energy coupling to the transport system</t>
  </si>
  <si>
    <t>CBX70699.1</t>
  </si>
  <si>
    <t>potF</t>
  </si>
  <si>
    <t>putrescine-binding periplasmic protein</t>
  </si>
  <si>
    <t>Required for the activity of the bacterial periplasmic transport system of putrescine</t>
  </si>
  <si>
    <t>CBX70753.1</t>
  </si>
  <si>
    <t>lktD</t>
  </si>
  <si>
    <t>HlyD membrane-fusion protein of T1SS</t>
  </si>
  <si>
    <t>no significant database hits</t>
  </si>
  <si>
    <t>CBX70856.1</t>
  </si>
  <si>
    <t>R</t>
  </si>
  <si>
    <t>putative exported protein</t>
  </si>
  <si>
    <t>CBX70867.1</t>
  </si>
  <si>
    <t>CBX71025.1</t>
  </si>
  <si>
    <t>int</t>
  </si>
  <si>
    <t>integrase</t>
  </si>
  <si>
    <t>Belongs to the 'phage' integrase family</t>
  </si>
  <si>
    <t>CBX71084.1</t>
  </si>
  <si>
    <t>znuB</t>
  </si>
  <si>
    <t>high-affinity zinc uptake system membrane protein znuB</t>
  </si>
  <si>
    <t>high-affinity zinc uptake system membrane protein ZnuB</t>
  </si>
  <si>
    <t>CBX71093.1</t>
  </si>
  <si>
    <t>Protein of unknown function (DUF1460)</t>
  </si>
  <si>
    <t>CBX71107.1</t>
  </si>
  <si>
    <t>metC</t>
  </si>
  <si>
    <t>Cys/Met metabolism PLP-dependent enzyme</t>
  </si>
  <si>
    <t>CBX71136.1</t>
  </si>
  <si>
    <t>putative membrane protein</t>
  </si>
  <si>
    <t>CBX71184.1</t>
  </si>
  <si>
    <t>metQ</t>
  </si>
  <si>
    <t>D-methionine-binding lipoprotein metQ</t>
  </si>
  <si>
    <t>Belongs to the nlpA lipoprotein family</t>
  </si>
  <si>
    <t>CBX71208.1</t>
  </si>
  <si>
    <t>yobD</t>
  </si>
  <si>
    <t>UPF0266 membrane protein YE1773</t>
  </si>
  <si>
    <t>UPF0266 membrane protein</t>
  </si>
  <si>
    <t>CBX71225.1</t>
  </si>
  <si>
    <t>xaxB</t>
  </si>
  <si>
    <t>alpha-xenorhabdolysin family binary toxin subunit B; pore-forming toxin</t>
  </si>
  <si>
    <t>CBX71260.1</t>
  </si>
  <si>
    <t>trpG</t>
  </si>
  <si>
    <t>anthranilate synthase component II</t>
  </si>
  <si>
    <t>Peptidase C26</t>
  </si>
  <si>
    <t>CBX71261.1</t>
  </si>
  <si>
    <t>trpE</t>
  </si>
  <si>
    <t>anthranilate synthase component 1</t>
  </si>
  <si>
    <t>anthranilate synthase component I</t>
  </si>
  <si>
    <t>CBX71262.1</t>
  </si>
  <si>
    <t>protein of Yersinia pestis UniRef RepID A9Z9B8</t>
  </si>
  <si>
    <t>CBX71303.1</t>
  </si>
  <si>
    <t>yohC</t>
  </si>
  <si>
    <t>inner membrane protein yohC</t>
  </si>
  <si>
    <t>Yip1 domain</t>
  </si>
  <si>
    <t>CBX71375.1</t>
  </si>
  <si>
    <t>arnB</t>
  </si>
  <si>
    <t>UDP-4-amino-4-deoxy-L-arabinose--oxoglutarateaminotransferase</t>
  </si>
  <si>
    <t>Catalyzes the conversion of UDP-4-keto-arabinose (UDP- Ara4O) to UDP-4-amino-4-deoxy-L-arabinose (UDP-L-Ara4N). The modified arabinose is attached to lipid A and is required for resistance to polymyxin and cationic antimicrobial peptides</t>
  </si>
  <si>
    <t>CBX71418.1</t>
  </si>
  <si>
    <t>ytfH</t>
  </si>
  <si>
    <t>uncharacterized HTH-type transcriptional regulator ytfH</t>
  </si>
  <si>
    <t>CBX71644.1</t>
  </si>
  <si>
    <t>pgaB</t>
  </si>
  <si>
    <t>biofilm PGA synthesis lipoprotein pgaB</t>
  </si>
  <si>
    <t>PgaB poly-beta-1,6-N-acetyl-D-glucosamine N-deacetylase PgaB</t>
  </si>
  <si>
    <t>CBX71645.1</t>
  </si>
  <si>
    <t>CBX71723.1</t>
  </si>
  <si>
    <t>fdh4A</t>
  </si>
  <si>
    <t>Belongs to the prokaryotic molybdopterin-containing oxidoreductase family</t>
  </si>
  <si>
    <t>CBX71820.1</t>
  </si>
  <si>
    <t>Hypothetical protein</t>
  </si>
  <si>
    <t>CBX72114.1</t>
  </si>
  <si>
    <t>lexA</t>
  </si>
  <si>
    <t>lexA repressor</t>
  </si>
  <si>
    <t>Represses a number of genes involved in the response to DNA damage (SOS response), including recA and lexA. Binds to the 16 bp palindromic sequence 5'-CTGTATATATATACAG-3'. In the presence of single-stranded DNA, RecA interacts with LexA causing an autocatalytic cleavage which disrupts the DNA-binding part of LexA, leading to derepression of the SOS regulon and eventually DNA repair</t>
  </si>
  <si>
    <t>CBX72149.1</t>
  </si>
  <si>
    <t>CBX72155.1</t>
  </si>
  <si>
    <t>phnK</t>
  </si>
  <si>
    <t>phosphonates transport ATP-binding protein phnK</t>
  </si>
  <si>
    <t>phosphonate C-P lyase system protein PhnK</t>
  </si>
  <si>
    <t>CBX72188.1</t>
  </si>
  <si>
    <t>nlpI</t>
  </si>
  <si>
    <t>lipoprotein nlpI</t>
  </si>
  <si>
    <t>May be involved in cell division</t>
  </si>
  <si>
    <t>CBX72308.1</t>
  </si>
  <si>
    <t>lysozyme</t>
  </si>
  <si>
    <t>Phage lysozyme</t>
  </si>
  <si>
    <t>CBX72316.1</t>
  </si>
  <si>
    <t>dppF</t>
  </si>
  <si>
    <t>dipeptide transport ATP-binding protein dppF</t>
  </si>
  <si>
    <t>CBX72389.1</t>
  </si>
  <si>
    <t>idnK</t>
  </si>
  <si>
    <t>thermosensitive gluconokinase</t>
  </si>
  <si>
    <t>Gluconokinase</t>
  </si>
  <si>
    <t>CBX72443.1</t>
  </si>
  <si>
    <t>cystathionine beta-lyase</t>
  </si>
  <si>
    <t>CBX72662.1</t>
  </si>
  <si>
    <t>pepD</t>
  </si>
  <si>
    <t>dipeptidase</t>
  </si>
  <si>
    <t>CBX72765.1</t>
  </si>
  <si>
    <t>livM</t>
  </si>
  <si>
    <t>high-affinity branched-chain amino acid transport system permease protein livM</t>
  </si>
  <si>
    <t>High-affinity branched-chain amino acid transport system permease protein</t>
  </si>
  <si>
    <t>CBX72766.1</t>
  </si>
  <si>
    <t>livG</t>
  </si>
  <si>
    <t>high-affinity branched-chain amino acid transport ATP-binding protein livG</t>
  </si>
  <si>
    <t>High-affinity branched-chain amino acid transport ATP-binding protein livG</t>
  </si>
  <si>
    <t>CBX72767.1</t>
  </si>
  <si>
    <t>livF</t>
  </si>
  <si>
    <t>high-affinity branched-chain amino acid transport ATP-binding protein livF</t>
  </si>
  <si>
    <t>High-affinity branched-chain amino acid transport</t>
  </si>
  <si>
    <t>CBX72853.1</t>
  </si>
  <si>
    <t>X-Pro dipeptidyl-peptidase (S15 family)</t>
  </si>
  <si>
    <t>CBX72855.1</t>
  </si>
  <si>
    <t>transcriptional activator protein czcR</t>
  </si>
  <si>
    <t>Transcriptional regulatory protein, C terminal</t>
  </si>
  <si>
    <t>CBX72860.1</t>
  </si>
  <si>
    <t>htrE</t>
  </si>
  <si>
    <t>outer membrane usher protein htrE</t>
  </si>
  <si>
    <t>papC N-terminal domain protein</t>
  </si>
  <si>
    <t>CBX72875.1</t>
  </si>
  <si>
    <t>gltB</t>
  </si>
  <si>
    <t>glutamate synthase [NADPH] large chain</t>
  </si>
  <si>
    <t>Glutamate synthase NADPH large chain</t>
  </si>
  <si>
    <t>CBX72877.1</t>
  </si>
  <si>
    <t>gltD</t>
  </si>
  <si>
    <t>glutamate synthase [NADPH] small chain</t>
  </si>
  <si>
    <t>glutamate synthase NADPH small chain</t>
  </si>
  <si>
    <t>CBX73351.1</t>
  </si>
  <si>
    <t>CBX73420.1</t>
  </si>
  <si>
    <t>gadW</t>
  </si>
  <si>
    <t>CBX73493.1</t>
  </si>
  <si>
    <t>pphA</t>
  </si>
  <si>
    <t>serine/threonine-protein phosphatase</t>
  </si>
  <si>
    <t>serine threonine protein phosphatase 1</t>
  </si>
  <si>
    <t>CBX73556.1</t>
  </si>
  <si>
    <t>czcA</t>
  </si>
  <si>
    <t>CBX73576.1</t>
  </si>
  <si>
    <t>CBX73620.1</t>
  </si>
  <si>
    <t>tcaR1 (aaeR)</t>
  </si>
  <si>
    <t>HTH-type transcriptional activator aaeR</t>
  </si>
  <si>
    <t>tc regulator; LysR substrate binding domain</t>
  </si>
  <si>
    <t>CBX73623.1</t>
  </si>
  <si>
    <t>aaeB</t>
  </si>
  <si>
    <t>p-hydroxybenzoic acid efflux pump subunit aaeB</t>
  </si>
  <si>
    <t>Forms an efflux pump with AaeA. Could function as a metabolic relief valve, allowing to eliminate certain compounds when they accumulate to high levels in the cell</t>
  </si>
  <si>
    <t>CBX73635.1</t>
  </si>
  <si>
    <t>CBX73636.1</t>
  </si>
  <si>
    <t>Transcriptional regulator</t>
  </si>
  <si>
    <t>CBX73646.1</t>
  </si>
  <si>
    <t>CBX73647.1</t>
  </si>
  <si>
    <t>taoD/PilD</t>
  </si>
  <si>
    <t>type 4 prepilin-like proteins leader peptide-processing enzyme</t>
  </si>
  <si>
    <t>NOU</t>
  </si>
  <si>
    <t>Cleaves type-4 fimbrial leader sequence and methylates the N-terminal (generally Phe) residue</t>
  </si>
  <si>
    <t>CBX73726.1</t>
  </si>
  <si>
    <t>X</t>
  </si>
  <si>
    <t>phage assembly protein</t>
  </si>
  <si>
    <t>CBX73729.1</t>
  </si>
  <si>
    <t>head virion protein G6P</t>
  </si>
  <si>
    <t>CBX73731.1</t>
  </si>
  <si>
    <t>capsid protein G8P</t>
  </si>
  <si>
    <t>capsid protein</t>
  </si>
  <si>
    <t>CBX73732.1</t>
  </si>
  <si>
    <t>DNA-Binding protein G5P</t>
  </si>
  <si>
    <t>Putative Gamma DNA binding protein G5P</t>
  </si>
  <si>
    <t>CBX73733.1</t>
  </si>
  <si>
    <t>replication-associated protein G2P</t>
  </si>
  <si>
    <t>Phage replication protein CRI</t>
  </si>
  <si>
    <t>CBX73856.1</t>
  </si>
  <si>
    <t>yhjX</t>
  </si>
  <si>
    <t>inner membrane protein yhjX</t>
  </si>
  <si>
    <t>CBX73865.1</t>
  </si>
  <si>
    <t>late control gene D protein</t>
  </si>
  <si>
    <t>to Late control gene D protein of root UniRef RepID VPD</t>
  </si>
  <si>
    <t>CBX73871.1</t>
  </si>
  <si>
    <t>FII</t>
  </si>
  <si>
    <t>major tail tube protein</t>
  </si>
  <si>
    <t>CBX73886.1</t>
  </si>
  <si>
    <t>CBX73888.1</t>
  </si>
  <si>
    <t>tail protein I</t>
  </si>
  <si>
    <t>Tail protein I</t>
  </si>
  <si>
    <t>CBX73951.1</t>
  </si>
  <si>
    <t>Permease of the major facilitator superfamily</t>
  </si>
  <si>
    <t>CBX74052.1</t>
  </si>
  <si>
    <t>bioA</t>
  </si>
  <si>
    <t>adenosylmethionine-8-amino-7-oxononanoateaminotransferase</t>
  </si>
  <si>
    <t>Catalyzes the transfer of the alpha-amino group from S- adenosyl-L-methionine (SAM) to 7-keto-8-aminopelargonic acid (KAPA) to form 7,8-diaminopelargonic acid (DAPA). It is the only animotransferase known to utilize SAM as an amino donor</t>
  </si>
  <si>
    <t>CBX74053.1</t>
  </si>
  <si>
    <t>bioB</t>
  </si>
  <si>
    <t>biotin synthase</t>
  </si>
  <si>
    <t>Catalyzes the conversion of dethiobiotin (DTB) to biotin by the insertion of a sulfur atom into dethiobiotin via a radical- based mechanism</t>
  </si>
  <si>
    <t>CBX74055.1</t>
  </si>
  <si>
    <t>bioF</t>
  </si>
  <si>
    <t>8-amino-7-oxononanoate synthase</t>
  </si>
  <si>
    <t>Catalyzes the decarboxylative condensation of pimeloyl- acyl-carrier protein and L-alanine to produce 8-amino-7- oxononanoate (AON), acyl-carrier protein , and carbon dioxide</t>
  </si>
  <si>
    <t>CBX74056.1</t>
  </si>
  <si>
    <t>bioC</t>
  </si>
  <si>
    <t>biotin synthesis protein bioC</t>
  </si>
  <si>
    <t>Converts the free carboxyl group of a malonyl-thioester to its methyl ester by transfer of a methyl group from S-adenosyl- L-methionine (SAM). It allows to synthesize pimeloyl-ACP via the fatty acid synthetic pathway</t>
  </si>
  <si>
    <t>CBX74057.1</t>
  </si>
  <si>
    <t>bioD</t>
  </si>
  <si>
    <t>dethiobiotin synthetase</t>
  </si>
  <si>
    <t>Catalyzes a mechanistically unusual reaction, the ATP- dependent insertion of CO2 between the N7 and N8 nitrogen atoms of 7,8-diaminopelargonic acid (DAPA) to form an ureido ring</t>
  </si>
  <si>
    <t>CBX74106.1</t>
  </si>
  <si>
    <t>COG3209 Rhs family protein</t>
  </si>
  <si>
    <t>CBX74137.1</t>
  </si>
  <si>
    <t>ybgE</t>
  </si>
  <si>
    <t>uncharacterized protein ybgE</t>
  </si>
  <si>
    <t>ybgE cyd operon protein YbgE</t>
  </si>
  <si>
    <t>CBX74167.1</t>
  </si>
  <si>
    <t>ydhC</t>
  </si>
  <si>
    <t>CBX74173.1</t>
  </si>
  <si>
    <t>YPO2978</t>
  </si>
  <si>
    <t>Chlorhexidine efflux transporter</t>
  </si>
  <si>
    <t>CBX69298.1</t>
  </si>
  <si>
    <t>cpxP</t>
  </si>
  <si>
    <t>periplasmic protein cpxP</t>
  </si>
  <si>
    <t>NPTU</t>
  </si>
  <si>
    <t>to Periplasmic repressor of cpx regulon by interaction with CpxA, rescue from transitory stresses of Enterobacteriaceae UniRef RepID A8GLB2</t>
  </si>
  <si>
    <t>SERP5</t>
  </si>
  <si>
    <t>CBX69302.1</t>
  </si>
  <si>
    <t>sbp</t>
  </si>
  <si>
    <t>sulfate-binding protein</t>
  </si>
  <si>
    <t>sulfate transporter subunit</t>
  </si>
  <si>
    <t>CBX69310.1</t>
  </si>
  <si>
    <t>CBX69315.1</t>
  </si>
  <si>
    <t>glpK</t>
  </si>
  <si>
    <t>glycerol kinase</t>
  </si>
  <si>
    <t>Key enzyme in the regulation of glycerol uptake and metabolism. Catalyzes the phosphorylation of glycerol to yield sn- glycerol 3-phosphate</t>
  </si>
  <si>
    <t>CBX69317.1</t>
  </si>
  <si>
    <t>glpF</t>
  </si>
  <si>
    <t>glycerol uptake facilitator protein</t>
  </si>
  <si>
    <t>Belongs to the MIP aquaporin (TC 1.A.8) family</t>
  </si>
  <si>
    <t>CBX69325.1</t>
  </si>
  <si>
    <t>cytR</t>
  </si>
  <si>
    <t>HTH-type transcriptional repressor cytR</t>
  </si>
  <si>
    <t>CBX69343.1</t>
  </si>
  <si>
    <t>yihD</t>
  </si>
  <si>
    <t>protein yihD</t>
  </si>
  <si>
    <t>Protein of unknown function (DUF1040)</t>
  </si>
  <si>
    <t>CBX69350.1</t>
  </si>
  <si>
    <t>sprT</t>
  </si>
  <si>
    <t>protein sprT</t>
  </si>
  <si>
    <t>metal ion binding</t>
  </si>
  <si>
    <t>CBX69379.1</t>
  </si>
  <si>
    <t>exported protein of Yersinia enterocolitica subsp. enterocolitica 8081 UniRef RepID A1JQ62</t>
  </si>
  <si>
    <t>YERE8</t>
  </si>
  <si>
    <t>CBX69408.1</t>
  </si>
  <si>
    <t>CBX69429.1</t>
  </si>
  <si>
    <t>ompD</t>
  </si>
  <si>
    <t>outer membrane protein F</t>
  </si>
  <si>
    <t>Outer membrane porin protein</t>
  </si>
  <si>
    <t>CBX69451.1</t>
  </si>
  <si>
    <t>galE</t>
  </si>
  <si>
    <t>UDP-glucose 4-epimerase</t>
  </si>
  <si>
    <t>CBX69457.1</t>
  </si>
  <si>
    <t>modA</t>
  </si>
  <si>
    <t>molybdate-binding periplasmic protein</t>
  </si>
  <si>
    <t>modA molybdate ABC transporter, periplasmic molybdate-binding protein</t>
  </si>
  <si>
    <t>CBX69478.1</t>
  </si>
  <si>
    <t>cheD2</t>
  </si>
  <si>
    <t>methyl-accepting chemotaxis citrate transducer</t>
  </si>
  <si>
    <t>Methyl-accepting chemotaxis</t>
  </si>
  <si>
    <t>CBX69497.1</t>
  </si>
  <si>
    <t>cstA</t>
  </si>
  <si>
    <t>carbon starvation protein A homolog</t>
  </si>
  <si>
    <t>carbon starvation protein</t>
  </si>
  <si>
    <t>CBX69511.1</t>
  </si>
  <si>
    <t>fadA</t>
  </si>
  <si>
    <t>3-ketoacyl-CoA thiolase</t>
  </si>
  <si>
    <t>Catalyzes the final step of fatty acid oxidation in which acetyl-CoA is released and the CoA ester of a fatty acid two carbons shorter is formed</t>
  </si>
  <si>
    <t>CBX69512.1</t>
  </si>
  <si>
    <t>fadB</t>
  </si>
  <si>
    <t>fatty acid oxidation complex subunit alpha</t>
  </si>
  <si>
    <t>Involved in the aerobic and anaerobic degradation of long-chain fatty acids via beta-oxidation cycle. Catalyzes the formation of 3-oxoacyl-CoA from enoyl-CoA via L-3-hydroxyacyl-CoA. It can also use D-3-hydroxyacyl-CoA and cis-3-enoyl-CoA as substrate</t>
  </si>
  <si>
    <t>CBX69513.1</t>
  </si>
  <si>
    <t>CBX69585.1</t>
  </si>
  <si>
    <t>yhfU</t>
  </si>
  <si>
    <t>uncharacterized protein yhfU</t>
  </si>
  <si>
    <t>Protein of unknown function DUF2620</t>
  </si>
  <si>
    <t>CBX69638.1</t>
  </si>
  <si>
    <t>ydaF</t>
  </si>
  <si>
    <t>uncharacterized protein YIR042C</t>
  </si>
  <si>
    <t>to Acetyltransferase, GNAT family of Yersinia UniRef RepID A9R8A5</t>
  </si>
  <si>
    <t>CBX69639.1</t>
  </si>
  <si>
    <t>CBX69640.1</t>
  </si>
  <si>
    <t>phoH</t>
  </si>
  <si>
    <t>protein phoH</t>
  </si>
  <si>
    <t>AAA domain</t>
  </si>
  <si>
    <t>CBX69644.1</t>
  </si>
  <si>
    <t>tnaA</t>
  </si>
  <si>
    <t>tryptophanase</t>
  </si>
  <si>
    <t>Belongs to the beta-eliminating lyase family</t>
  </si>
  <si>
    <t>CBX69645.1</t>
  </si>
  <si>
    <t>CBX69692.1</t>
  </si>
  <si>
    <t>maeA</t>
  </si>
  <si>
    <t>NAD-dependent malic enzyme</t>
  </si>
  <si>
    <t>malate dehydrogenase (decarboxylating) (NAD+) activity</t>
  </si>
  <si>
    <t>CBX69739.1</t>
  </si>
  <si>
    <t>yeeZ</t>
  </si>
  <si>
    <t>protein yeeZ</t>
  </si>
  <si>
    <t>GM</t>
  </si>
  <si>
    <t>NAD binding domain of 6-phosphogluconate dehydrogenase</t>
  </si>
  <si>
    <t>CBX69740.1</t>
  </si>
  <si>
    <t>CBX69781.1</t>
  </si>
  <si>
    <t>CBX69819.1</t>
  </si>
  <si>
    <t>phlA</t>
  </si>
  <si>
    <t>extracellular phospholipase A1</t>
  </si>
  <si>
    <t>IU</t>
  </si>
  <si>
    <t>Protein of unknown function (DUF2974)</t>
  </si>
  <si>
    <t>CBX69846.1</t>
  </si>
  <si>
    <t>putP</t>
  </si>
  <si>
    <t>sodium/proline symporter</t>
  </si>
  <si>
    <t>Belongs to the sodium solute symporter (SSF) (TC 2.A.21) family</t>
  </si>
  <si>
    <t>CBX69847.1</t>
  </si>
  <si>
    <t>putA</t>
  </si>
  <si>
    <t>bifunctional protein putA</t>
  </si>
  <si>
    <t>CEK</t>
  </si>
  <si>
    <t>Oxidizes proline to glutamate for use as a carbon and nitrogen source</t>
  </si>
  <si>
    <t>fliB</t>
  </si>
  <si>
    <t>Putative zinc- or iron-chelating domain</t>
  </si>
  <si>
    <t>CBX69853.1</t>
  </si>
  <si>
    <t>fliY</t>
  </si>
  <si>
    <t>cystine-binding periplasmic protein</t>
  </si>
  <si>
    <t>ET</t>
  </si>
  <si>
    <t>belongs to the bacterial solute-binding protein 3 family</t>
  </si>
  <si>
    <t>CBX69856.1</t>
  </si>
  <si>
    <t>fliZ</t>
  </si>
  <si>
    <t>protein fliZ</t>
  </si>
  <si>
    <t>N</t>
  </si>
  <si>
    <t>fliZ flagellar regulatory protein FliZ</t>
  </si>
  <si>
    <t>CBX69857.1</t>
  </si>
  <si>
    <t>fliA</t>
  </si>
  <si>
    <t>RNA polymerase sigma factor for flagellar operon</t>
  </si>
  <si>
    <t>Sigma factors are initiation factors that promote the attachment of RNA polymerase to specific initiation sites and are then released. This sigma factor controls the expression of flagella-related genes</t>
  </si>
  <si>
    <t>CBX69858.1</t>
  </si>
  <si>
    <t>CBX69859.1</t>
  </si>
  <si>
    <t>flaA</t>
  </si>
  <si>
    <t>flagellin</t>
  </si>
  <si>
    <t>Flagellin is the subunit protein which polymerizes to form the filaments of bacterial flagella</t>
  </si>
  <si>
    <t>CBX69875.1</t>
  </si>
  <si>
    <t>CBX69908.1</t>
  </si>
  <si>
    <t>sorB</t>
  </si>
  <si>
    <t>sorbose-specific phosphotransferase enzyme IIB component</t>
  </si>
  <si>
    <t>PTS system sorbose subfamily IIB component</t>
  </si>
  <si>
    <t>CBX69909.1</t>
  </si>
  <si>
    <t>sorF</t>
  </si>
  <si>
    <t>sorbose-specific phosphotransferase enzyme IIA component</t>
  </si>
  <si>
    <t>EIIA-man PTS system, mannose fructose sorbose family, IIA component domain protein</t>
  </si>
  <si>
    <t>CBX69919.1</t>
  </si>
  <si>
    <t>fumB</t>
  </si>
  <si>
    <t>fumarate hydratase class I, aerobic</t>
  </si>
  <si>
    <t>Catalyzes the reversible hydration of fumarate to (S)- malate</t>
  </si>
  <si>
    <t>CBX69998.1</t>
  </si>
  <si>
    <t>fruB</t>
  </si>
  <si>
    <t>multiphosphoryl transfer protein</t>
  </si>
  <si>
    <t>IIA HPr protein</t>
  </si>
  <si>
    <t>CBX70000.1</t>
  </si>
  <si>
    <t>torY</t>
  </si>
  <si>
    <t>Belongs to the TorC TorY family</t>
  </si>
  <si>
    <t>CBX70052.1</t>
  </si>
  <si>
    <t>CBX70084.1</t>
  </si>
  <si>
    <t>yjjA</t>
  </si>
  <si>
    <t>uncharacterized protein yjjA</t>
  </si>
  <si>
    <t>Protein of unknown function (DUF2501)</t>
  </si>
  <si>
    <t>CBX70085.1</t>
  </si>
  <si>
    <t>rfaQ</t>
  </si>
  <si>
    <t>Lipopolysaccharide biosynthesis protein</t>
  </si>
  <si>
    <t>CBX70086.1</t>
  </si>
  <si>
    <t>lsrG</t>
  </si>
  <si>
    <t>autoinducer 2-degrading protein lsrG</t>
  </si>
  <si>
    <t>Involved in the degradation of phospho-AI-2, thereby terminating induction of the lsr operon and closing the AI-2 signaling cycle. Catalyzes the conversion of (4S)-4-hydroxy-5- phosphonooxypentane-2,3-dione (P-DPD) to 3-hydroxy-5- phosphonooxypentane-2,4-dione (P-HPD)</t>
  </si>
  <si>
    <t>CBX70087.1</t>
  </si>
  <si>
    <t>lsrF</t>
  </si>
  <si>
    <t>uncharacterized aldolase lsrF</t>
  </si>
  <si>
    <t>Involved in the degradation of phospho-AI-2, thereby terminating induction of the lsr operon and closing the AI-2 signaling cycle. Catalyzes the transfer of an acetyl moiety from 3-hydroxy-5-phosphonooxypentane-2,4-dione to CoA to form glycerone phosphate and acetyl-CoA</t>
  </si>
  <si>
    <t>CBX70088.1</t>
  </si>
  <si>
    <t>lsrB</t>
  </si>
  <si>
    <t>autoinducer 2-binding protein lsrB</t>
  </si>
  <si>
    <t>Autoinducer 2-binding protein LsrB</t>
  </si>
  <si>
    <t>CBX70090.1</t>
  </si>
  <si>
    <t>lsrD</t>
  </si>
  <si>
    <t>autoinducer 2 import system permease protein lsrD</t>
  </si>
  <si>
    <t>Autoinducer 2 import system permease protein lsrD</t>
  </si>
  <si>
    <t>CBX70091.1</t>
  </si>
  <si>
    <t>lsrC</t>
  </si>
  <si>
    <t>autoinducer 2 import system permease protein lsrC</t>
  </si>
  <si>
    <t>Autoinducer 2 import system permease protein lsrC</t>
  </si>
  <si>
    <t>CBX70092.1</t>
  </si>
  <si>
    <t>lsrA</t>
  </si>
  <si>
    <t>autoinducer 2 import ATP-binding protein lsrA</t>
  </si>
  <si>
    <t>Autoinducer 2 import ATP-binding protein LsrA</t>
  </si>
  <si>
    <t>CBX70093.1</t>
  </si>
  <si>
    <t>lsrR</t>
  </si>
  <si>
    <t>transcriptional regulator lsrR</t>
  </si>
  <si>
    <t>Putative sugar-binding domain</t>
  </si>
  <si>
    <t>CBX70094.1</t>
  </si>
  <si>
    <t>lsrK</t>
  </si>
  <si>
    <t>autoinducer 2 kinase lsrK</t>
  </si>
  <si>
    <t>Catalyzes the phosphorylation of autoinducer-2 (AI-2) to phospho-AI-2, which subsequently inactivates the transcriptional regulator LsrR and leads to the transcription of the lsr operon. Phosphorylates the ring-open form of (S)-4,5-dihydroxypentane-2,3- dione (DPD), which is the precursor to all AI-2 signaling molecules, at the C5 position</t>
  </si>
  <si>
    <t>csuB</t>
  </si>
  <si>
    <t>Spore Coat Protein U domain</t>
  </si>
  <si>
    <t>CBX70133.1</t>
  </si>
  <si>
    <t>CBX70161.1</t>
  </si>
  <si>
    <t>pehX</t>
  </si>
  <si>
    <t>exo-poly-alpha-D-galacturonosidase</t>
  </si>
  <si>
    <t>Glycosyl hydrolases family 28</t>
  </si>
  <si>
    <t>CBX70175.1</t>
  </si>
  <si>
    <t>ilvC</t>
  </si>
  <si>
    <t>ketol-acid reductoisomerase</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CBX70236.1</t>
  </si>
  <si>
    <t>ureB</t>
  </si>
  <si>
    <t>urease subunit beta</t>
  </si>
  <si>
    <t>to Urease subunit beta of Bacteria UniRef RepID URE2</t>
  </si>
  <si>
    <t>CBX70237.1</t>
  </si>
  <si>
    <t>ureA</t>
  </si>
  <si>
    <t>urease subunit gamma</t>
  </si>
  <si>
    <t>cellular amide catabolic process</t>
  </si>
  <si>
    <t>CBX70262.1</t>
  </si>
  <si>
    <t>nrdH</t>
  </si>
  <si>
    <t>glutaredoxin-like protein nrdH</t>
  </si>
  <si>
    <t>CBX70263.1</t>
  </si>
  <si>
    <t>nrdI</t>
  </si>
  <si>
    <t>protein nrdI</t>
  </si>
  <si>
    <t>Probably involved in ribonucleotide reductase function</t>
  </si>
  <si>
    <t>CBX70271.1</t>
  </si>
  <si>
    <t>tesC</t>
  </si>
  <si>
    <t>putative acyl-CoA thioester hydrolase ybaW</t>
  </si>
  <si>
    <t>Acyl-ACP thioesterase</t>
  </si>
  <si>
    <t>CBX70272.1</t>
  </si>
  <si>
    <t>ybaV</t>
  </si>
  <si>
    <t>uncharacterized protein HI1008</t>
  </si>
  <si>
    <t>Helix-hairpin-helix motif</t>
  </si>
  <si>
    <t>CBX70288.1</t>
  </si>
  <si>
    <t>yfeN</t>
  </si>
  <si>
    <t>uncharacterized protein yfeN</t>
  </si>
  <si>
    <t>Nucleoside-specific channel-forming protein, Tsx</t>
  </si>
  <si>
    <t>CBX70300.1</t>
  </si>
  <si>
    <t>yajG</t>
  </si>
  <si>
    <t>Uncharacterized lipoprotein</t>
  </si>
  <si>
    <t>CBX70309.1</t>
  </si>
  <si>
    <t>metal-dependent hydrolases of the beta-lactamase superfamily II</t>
  </si>
  <si>
    <t>CBX70328.1</t>
  </si>
  <si>
    <t>kbl</t>
  </si>
  <si>
    <t>2-amino-3-ketobutyrate coenzyme A ligase</t>
  </si>
  <si>
    <t>Catalyzes the cleavage of 2-amino-3-ketobutyrate to glycine and acetyl-CoA</t>
  </si>
  <si>
    <t>CBX70334.1</t>
  </si>
  <si>
    <t>gldA</t>
  </si>
  <si>
    <t>uncharacterized oxidoreductase ybdH</t>
  </si>
  <si>
    <t>Iron-containing alcohol dehydrogenase</t>
  </si>
  <si>
    <t>CBX70335.1</t>
  </si>
  <si>
    <t>CBX70366.1</t>
  </si>
  <si>
    <t>metY</t>
  </si>
  <si>
    <t>o-acetylhomoserine (thiol)-lyase</t>
  </si>
  <si>
    <t>Glycine cleavage system P-protein</t>
  </si>
  <si>
    <t>CBX70376.1</t>
  </si>
  <si>
    <t>CBX70380.1</t>
  </si>
  <si>
    <t>CBX70390.1</t>
  </si>
  <si>
    <t>icd</t>
  </si>
  <si>
    <t>isocitrate dehydrogenase [NADP]</t>
  </si>
  <si>
    <t>Isocitrate dehydrogenase</t>
  </si>
  <si>
    <t>CBX70406.1</t>
  </si>
  <si>
    <t>MU</t>
  </si>
  <si>
    <t>cell adhesion</t>
  </si>
  <si>
    <t>CBX70407.1</t>
  </si>
  <si>
    <t>adcA</t>
  </si>
  <si>
    <t>metal-binding protein yodA</t>
  </si>
  <si>
    <t>ZinT (YodA) periplasmic lipocalin-like zinc-recruitment</t>
  </si>
  <si>
    <t>CBX70408.1</t>
  </si>
  <si>
    <t>ves</t>
  </si>
  <si>
    <t>protein ves</t>
  </si>
  <si>
    <t>HutD</t>
  </si>
  <si>
    <t>CBX70409.1</t>
  </si>
  <si>
    <t>CBX70412.1</t>
  </si>
  <si>
    <t>hutI</t>
  </si>
  <si>
    <t>imidazolonepropionase</t>
  </si>
  <si>
    <t>Imidazolone-5-propionate hydrolase</t>
  </si>
  <si>
    <t>CBX70413.1</t>
  </si>
  <si>
    <t>CBX70429.1</t>
  </si>
  <si>
    <t>nupX</t>
  </si>
  <si>
    <t>uncharacterized transporter HI0519</t>
  </si>
  <si>
    <t>Belongs to the concentrative nucleoside transporter (CNT) (TC 2.A.41) family</t>
  </si>
  <si>
    <t>CBX70459.1</t>
  </si>
  <si>
    <t>fepA</t>
  </si>
  <si>
    <t>ferric enterobactin receptor</t>
  </si>
  <si>
    <t>receptor</t>
  </si>
  <si>
    <t>CBX70465.1</t>
  </si>
  <si>
    <t>ppiB</t>
  </si>
  <si>
    <t>peptidyl-prolyl cis-trans isomerase B</t>
  </si>
  <si>
    <t>PPIases accelerate the folding of proteins. It catalyzes the cis-trans isomerization of proline imidic peptide bonds in oligopeptides</t>
  </si>
  <si>
    <t>CBX70468.1</t>
  </si>
  <si>
    <t>purE</t>
  </si>
  <si>
    <t>phosphoribosylaminoimidazole carboxylase catalytic subunit</t>
  </si>
  <si>
    <t>Catalyzes the conversion of N5-carboxyaminoimidazole ribonucleotide (N5-CAIR) to 4-carboxy-5-aminoimidazole ribonucleotide (CAIR)</t>
  </si>
  <si>
    <t>CBX70511.1</t>
  </si>
  <si>
    <t>agp</t>
  </si>
  <si>
    <t>glucose-1-phosphatase</t>
  </si>
  <si>
    <t>Histidine phosphatase superfamily (branch 2)</t>
  </si>
  <si>
    <t>CBX70516.1</t>
  </si>
  <si>
    <t>gmuD</t>
  </si>
  <si>
    <t>6-phospho-beta-glucosidase gmuD</t>
  </si>
  <si>
    <t>Glycosyl hydrolase family 1</t>
  </si>
  <si>
    <t>CBX70517.1</t>
  </si>
  <si>
    <t>celC</t>
  </si>
  <si>
    <t>N,N'-diacetylchitobiose-specific phosphotransferase enzyme IIA component</t>
  </si>
  <si>
    <t>PTS system, Lactose/Cellobiose specific IIA subunit</t>
  </si>
  <si>
    <t>CBX70523.1</t>
  </si>
  <si>
    <t>mutS</t>
  </si>
  <si>
    <t>that it carries out the mismatch recognition step. This protein has a weak ATPase activity</t>
  </si>
  <si>
    <t>CBX70556.1</t>
  </si>
  <si>
    <t>CBX70600.1</t>
  </si>
  <si>
    <t>yceI</t>
  </si>
  <si>
    <t>UPF0312 protein YE1254</t>
  </si>
  <si>
    <t>YceI-like domain</t>
  </si>
  <si>
    <t>CBX70616.1</t>
  </si>
  <si>
    <t>purL</t>
  </si>
  <si>
    <t>phosphoribosylformylglycinamidine synthase</t>
  </si>
  <si>
    <t>Phosphoribosylformylglycinamidine synthase involved in the purines biosynthetic pathway. Catalyzes the ATP-dependent conversion of formylglycinamide ribonucleotide (FGAR) and glutamine to yield formylglycinamidine ribonucleotide (FGAM) and glutamate</t>
  </si>
  <si>
    <t>CBX70672.1</t>
  </si>
  <si>
    <t>methyl-accepting chemotaxis protein III</t>
  </si>
  <si>
    <t>methyl-accepting chemotaxis protein</t>
  </si>
  <si>
    <t>CBX70680.1</t>
  </si>
  <si>
    <t>uspC</t>
  </si>
  <si>
    <t>universal stress protein C</t>
  </si>
  <si>
    <t>Universal stress protein</t>
  </si>
  <si>
    <t>CBX70681.1</t>
  </si>
  <si>
    <t>flhD</t>
  </si>
  <si>
    <t>transcriptional activator flhD</t>
  </si>
  <si>
    <t>Functions in complex with FlhC as a master transcriptional regulator that regulates transcription of several flagellar and non-flagellar operons by binding to their promoter region. Activates expression of class 2 flagellar genes, including fliA, which is a flagellum-specific sigma factor that turns on the class 3 genes. Also regulates genes whose products function in a variety of physiological pathways</t>
  </si>
  <si>
    <t>CBX70682.1</t>
  </si>
  <si>
    <t>flhC</t>
  </si>
  <si>
    <t>flagellar transcriptional activator flhC</t>
  </si>
  <si>
    <t>Functions in complex with FlhD as a master transcriptional regulator that regulates transcription of several flagellar and non-flagellar operons by binding to their promoter region. Activates expression of class 2 flagellar genes, including fliA, which is a flagellum-specific sigma factor that turns on the class 3 genes. Also regulates genes whose products function in a variety of physiological pathways</t>
  </si>
  <si>
    <t>CBX70686.1</t>
  </si>
  <si>
    <t>ybjP</t>
  </si>
  <si>
    <t>uncharacterized lipoprotein ybjP</t>
  </si>
  <si>
    <t>Protein of unknown function (DUF3828)</t>
  </si>
  <si>
    <t>CBX70709.1</t>
  </si>
  <si>
    <t>yhfW</t>
  </si>
  <si>
    <t>uncharacterized protein yhfW</t>
  </si>
  <si>
    <t>Metalloenzyme superfamily</t>
  </si>
  <si>
    <t>CBX70710.1</t>
  </si>
  <si>
    <t>CBX70712.1</t>
  </si>
  <si>
    <t>rpmE2</t>
  </si>
  <si>
    <t>50S ribosomal protein L31 type B</t>
  </si>
  <si>
    <t>ribosomal protein L31</t>
  </si>
  <si>
    <t>CBX70713.1</t>
  </si>
  <si>
    <t>rpmJ</t>
  </si>
  <si>
    <t>50S ribosomal protein L36</t>
  </si>
  <si>
    <t>Belongs to the bacterial ribosomal protein bL36 family</t>
  </si>
  <si>
    <t>CBX70714.1</t>
  </si>
  <si>
    <t>mntA</t>
  </si>
  <si>
    <t>Belongs to the bacterial solute-binding protein 9 family</t>
  </si>
  <si>
    <t>CBX70811.1</t>
  </si>
  <si>
    <t>tpd</t>
  </si>
  <si>
    <t>UPF0423 protein BRA0381</t>
  </si>
  <si>
    <t>to PERIPLASMIC PROTEIN-probably involved in high-affinity Fe2 transport of Bacteria UniRef RepID Q7M8L6</t>
  </si>
  <si>
    <t>WOLSU</t>
  </si>
  <si>
    <t>CBX70837.1</t>
  </si>
  <si>
    <t>maeN</t>
  </si>
  <si>
    <t>Na(+)-malate symporter</t>
  </si>
  <si>
    <t>2-hydroxycarboxylate transporter family</t>
  </si>
  <si>
    <t>CBX70885.1</t>
  </si>
  <si>
    <t>yiaO</t>
  </si>
  <si>
    <t>TRAP transporter solute receptor, DctP family</t>
  </si>
  <si>
    <t>CBX70886.1</t>
  </si>
  <si>
    <t>iolT</t>
  </si>
  <si>
    <t>putative metabolite transport protein yncC</t>
  </si>
  <si>
    <t>Belongs to the major facilitator superfamily. Sugar transporter (TC 2.A.1.1) family</t>
  </si>
  <si>
    <t>CBX70901.1</t>
  </si>
  <si>
    <t>flgG</t>
  </si>
  <si>
    <t>flagellar basal-body rod protein flgG</t>
  </si>
  <si>
    <t>flagellar basal-body rod protein FlgG</t>
  </si>
  <si>
    <t>CBX70902.1</t>
  </si>
  <si>
    <t>flgF</t>
  </si>
  <si>
    <t>flagellar basal-body rod protein flgF</t>
  </si>
  <si>
    <t>flagellar basal-body rod protein FlgF</t>
  </si>
  <si>
    <t>CBX70903.1</t>
  </si>
  <si>
    <t>flgE</t>
  </si>
  <si>
    <t>flagellar hook protein flgE</t>
  </si>
  <si>
    <t>Flagellar hook protein FlgE</t>
  </si>
  <si>
    <t>CBX70904.1</t>
  </si>
  <si>
    <t>flgD</t>
  </si>
  <si>
    <t>basal-body rod modification protein flgD</t>
  </si>
  <si>
    <t>Required for flagellar hook formation. May act as a scaffolding protein</t>
  </si>
  <si>
    <t>CBX70905.1</t>
  </si>
  <si>
    <t>flgC</t>
  </si>
  <si>
    <t>flagellar basal-body rod protein flgC</t>
  </si>
  <si>
    <t>Flagellar basal-body rod protein FlgC</t>
  </si>
  <si>
    <t>CBX70906.1</t>
  </si>
  <si>
    <t>flgB</t>
  </si>
  <si>
    <t>flagellar basal-body rod protein flgB</t>
  </si>
  <si>
    <t>Structural component of flagellum, the bacterial motility apparatus. Part of the rod structure of flagellar basal body</t>
  </si>
  <si>
    <t>CBX70915.1</t>
  </si>
  <si>
    <t>flhB</t>
  </si>
  <si>
    <t>flagellar biosynthetic protein flhB</t>
  </si>
  <si>
    <t>Required for formation of the rod structure in the basal body of the flagellar apparatus. Together with FliI and FliH, may constitute the export apparatus of flagellin</t>
  </si>
  <si>
    <t>CBX70919.1</t>
  </si>
  <si>
    <t>cheZ</t>
  </si>
  <si>
    <t>chemotaxis protein cheZ</t>
  </si>
  <si>
    <t>Plays an important role in bacterial chemotaxis signal transduction pathway by accelerating the dephosphorylation of phosphorylated CheY (CheY-P)</t>
  </si>
  <si>
    <t>CBX70920.1</t>
  </si>
  <si>
    <t>chemotaxis protein cheY</t>
  </si>
  <si>
    <t>chemotaxis protein chey</t>
  </si>
  <si>
    <t>CBX70921.1</t>
  </si>
  <si>
    <t>cheB</t>
  </si>
  <si>
    <t>chemotaxis response regulator protein-glutamate methylesterase</t>
  </si>
  <si>
    <t>catalyzes the demethylation of specific methylglutamate residues introduced into the chemoreceptors (methyl-accepting chemotaxis proteins) by CheR</t>
  </si>
  <si>
    <t>CBX70922.1</t>
  </si>
  <si>
    <t>tap</t>
  </si>
  <si>
    <t>CBX70923.1</t>
  </si>
  <si>
    <t>cheR</t>
  </si>
  <si>
    <t>chemotaxis protein methyltransferase</t>
  </si>
  <si>
    <t>Methylation of the membrane-bound methyl-accepting chemotaxis proteins (MCP) to form gamma-glutamyl methyl ester residues in MCP</t>
  </si>
  <si>
    <t>CBX70928.1</t>
  </si>
  <si>
    <t>ompX</t>
  </si>
  <si>
    <t>attachment invasion locus protein</t>
  </si>
  <si>
    <t>Enterobacterial Ail/Lom protein</t>
  </si>
  <si>
    <t>CBX70939.1</t>
  </si>
  <si>
    <t>acrD</t>
  </si>
  <si>
    <t>putative aminoglycoside efflux pump</t>
  </si>
  <si>
    <t>2A0602 RND transporter, hydrophobe amphiphile efflux-1 family protein</t>
  </si>
  <si>
    <t>CBX70946.1</t>
  </si>
  <si>
    <t>cheV</t>
  </si>
  <si>
    <t>Two component signalling adaptor domain</t>
  </si>
  <si>
    <t>CBX70992.1</t>
  </si>
  <si>
    <t>glnH</t>
  </si>
  <si>
    <t>Belongs to the bacterial solute-binding protein 3 family</t>
  </si>
  <si>
    <t>CBX71002.1</t>
  </si>
  <si>
    <t>sdaA</t>
  </si>
  <si>
    <t>L-serine dehydratase 1</t>
  </si>
  <si>
    <t>L-serine dehydratase</t>
  </si>
  <si>
    <t>CBX71006.1</t>
  </si>
  <si>
    <t>purT</t>
  </si>
  <si>
    <t>phosphoribosylglycinamide formyltransferase 2</t>
  </si>
  <si>
    <t>Involved in the de novo purine biosynthesis. Catalyzes the transfer of formate to 5-phospho-ribosyl-glycinamide (GAR), producing 5-phospho-ribosyl-N-formylglycinamide (FGAR). Formate is provided by PurU via hydrolysis of 10-formyl-tetrahydrofolate</t>
  </si>
  <si>
    <t>CBX71019.1</t>
  </si>
  <si>
    <t>ftnA</t>
  </si>
  <si>
    <t>ferritin-1</t>
  </si>
  <si>
    <t>Iron-storage protein</t>
  </si>
  <si>
    <t>CBX71021.1</t>
  </si>
  <si>
    <t>yobA</t>
  </si>
  <si>
    <t>protein yobA</t>
  </si>
  <si>
    <t>copper resistance protein</t>
  </si>
  <si>
    <t>CBX71036.1</t>
  </si>
  <si>
    <t>cysK</t>
  </si>
  <si>
    <t>cysteine synthase A</t>
  </si>
  <si>
    <t>CBX71044.1</t>
  </si>
  <si>
    <t>maeB</t>
  </si>
  <si>
    <t>NADP-dependent malic enzyme</t>
  </si>
  <si>
    <t>CBX71097.1</t>
  </si>
  <si>
    <t>srfB</t>
  </si>
  <si>
    <t>Virulence factor SrfB</t>
  </si>
  <si>
    <t>CBX71111.1</t>
  </si>
  <si>
    <t>cirA</t>
  </si>
  <si>
    <t>iron-regulated outer membrane virulence protein</t>
  </si>
  <si>
    <t>TonB dependent receptor</t>
  </si>
  <si>
    <t>CBX71112.1</t>
  </si>
  <si>
    <t>CBX71116.1</t>
  </si>
  <si>
    <t>YPO1315</t>
  </si>
  <si>
    <t>HAD-SF-IB HAD phosphoserine phosphatase-like hydrolase, IB family protein</t>
  </si>
  <si>
    <t>CBX71119.1</t>
  </si>
  <si>
    <t>methionine import ATP-binding protein metN 1</t>
  </si>
  <si>
    <t>CBX71120.1</t>
  </si>
  <si>
    <t>putative D-methionine transport system permease protein metI</t>
  </si>
  <si>
    <t>CBX71239.1</t>
  </si>
  <si>
    <t>CBX71251.1</t>
  </si>
  <si>
    <t>ulaB</t>
  </si>
  <si>
    <t>PTS system, Lactose/Cellobiose specific IIB subunit</t>
  </si>
  <si>
    <t>CBX71253.1</t>
  </si>
  <si>
    <t>cmtB</t>
  </si>
  <si>
    <t>mannitol-specific cryptic phosphotransferase enzyme IIA component</t>
  </si>
  <si>
    <t>Phosphotransferase enzyme II, A component</t>
  </si>
  <si>
    <t>CBX71273.1</t>
  </si>
  <si>
    <t>sitD</t>
  </si>
  <si>
    <t>chelated iron transport system membrane protein yfeD</t>
  </si>
  <si>
    <t>Chelated iron transport system membrane protein YfeD</t>
  </si>
  <si>
    <t>CBX71274.1</t>
  </si>
  <si>
    <t>sitC</t>
  </si>
  <si>
    <t>Chelated iron transport system membrane protein yfeC</t>
  </si>
  <si>
    <t>CBX71276.1</t>
  </si>
  <si>
    <t>sitB</t>
  </si>
  <si>
    <t>chelated iron transport system membrane protein yfeB</t>
  </si>
  <si>
    <t>ABC transporter</t>
  </si>
  <si>
    <t>CBX71277.1</t>
  </si>
  <si>
    <t>sitA</t>
  </si>
  <si>
    <t>periplasmic chelated iron-binding protein yfeA</t>
  </si>
  <si>
    <t>CBX71278.1</t>
  </si>
  <si>
    <t>emtA</t>
  </si>
  <si>
    <t>endo-type membrane-bound lytic murein transglycosylase A</t>
  </si>
  <si>
    <t>Transglycosylase SLT domain</t>
  </si>
  <si>
    <t>CBX71280.1</t>
  </si>
  <si>
    <t>CBX71301.1</t>
  </si>
  <si>
    <t>glyoxalase bleomycin resistance protein dioxygenase</t>
  </si>
  <si>
    <t>anmK</t>
  </si>
  <si>
    <t>Catalyzes the specific phosphorylation of 1,6-anhydro-N- acetylmuramic acid (anhMurNAc) with the simultaneous cleavage of the 1,6-anhydro ring, generating MurNAc-6-P. Is required for the utilization of anhMurNAc either imported from the medium or derived from its own cell wall murein, and thus plays a role in cell wall recycling</t>
  </si>
  <si>
    <t>CBX71310.1</t>
  </si>
  <si>
    <t>mliC</t>
  </si>
  <si>
    <t>membrane-bound lysozyme inhibitor of C-type lysozyme</t>
  </si>
  <si>
    <t>Membrane-bound lysozyme-inhibitor of c-type lysozyme</t>
  </si>
  <si>
    <t>CBX71311.1</t>
  </si>
  <si>
    <t>anhydro-N-acetylmuramic acid kinase</t>
  </si>
  <si>
    <t>CBX71354.1</t>
  </si>
  <si>
    <t>fliK</t>
  </si>
  <si>
    <t>Flagellar hook-length control protein</t>
  </si>
  <si>
    <t>CBX71355.1</t>
  </si>
  <si>
    <t>fliJ</t>
  </si>
  <si>
    <t>flagellar fliJ protein</t>
  </si>
  <si>
    <t>Flagellar protein that affects chemotactic events</t>
  </si>
  <si>
    <t>CBX71356.1</t>
  </si>
  <si>
    <t>CBX71357.1</t>
  </si>
  <si>
    <t>fliL</t>
  </si>
  <si>
    <t>flagellar fliL protein</t>
  </si>
  <si>
    <t>Controls the rotational direction of flagella during chemotaxis</t>
  </si>
  <si>
    <t>CBX71358.1</t>
  </si>
  <si>
    <t>fliM</t>
  </si>
  <si>
    <t>flagellar motor switch protein fliM</t>
  </si>
  <si>
    <t>FliM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CBX71359.1</t>
  </si>
  <si>
    <t>fliN</t>
  </si>
  <si>
    <t>flagellar motor switch protein fliN</t>
  </si>
  <si>
    <t>FliN is one of three proteins (FliG, FliN, FliM) that form the rotor-mounted switch complex (C ring), located at the base of the basal body. This complex interacts with the CheY and CheZ chemotaxis proteins, in addition to contacting components of the motor that determine the direction of flagellar rotation</t>
  </si>
  <si>
    <t>CBX71360.1</t>
  </si>
  <si>
    <t>fliO</t>
  </si>
  <si>
    <t>protein mopB</t>
  </si>
  <si>
    <t>CBX71364.1</t>
  </si>
  <si>
    <t>flgL</t>
  </si>
  <si>
    <t>flagellar hook-associated protein 3</t>
  </si>
  <si>
    <t>Flagellar hook-associated protein 3</t>
  </si>
  <si>
    <t>CBX71365.1</t>
  </si>
  <si>
    <t>flgK</t>
  </si>
  <si>
    <t>flagellar hook-associated protein 1</t>
  </si>
  <si>
    <t>flagellar hook-associated protein</t>
  </si>
  <si>
    <t>nrdF</t>
  </si>
  <si>
    <t>CBX71415.1</t>
  </si>
  <si>
    <t>CBX71419.1</t>
  </si>
  <si>
    <t>dtpT</t>
  </si>
  <si>
    <t>yjdL</t>
  </si>
  <si>
    <t>sub1</t>
  </si>
  <si>
    <t>fam amino acid peptide transporter family protein</t>
  </si>
  <si>
    <t>CBX71446.1</t>
  </si>
  <si>
    <t>yceJ</t>
  </si>
  <si>
    <t>cytochrome b561 homolog 2</t>
  </si>
  <si>
    <t>Cytochrome b561</t>
  </si>
  <si>
    <t>CBX71472.1</t>
  </si>
  <si>
    <t>CBX71479.1</t>
  </si>
  <si>
    <t>CBX71487.1</t>
  </si>
  <si>
    <t>motA</t>
  </si>
  <si>
    <t>chemotaxis protein motA</t>
  </si>
  <si>
    <t>flagellar motor</t>
  </si>
  <si>
    <t>CBX71488.1</t>
  </si>
  <si>
    <t>motB</t>
  </si>
  <si>
    <t>Membrane MotB of proton-channel complex MotA/MotB</t>
  </si>
  <si>
    <t>CBX71490.1</t>
  </si>
  <si>
    <t>cheA</t>
  </si>
  <si>
    <t>chemotaxis protein cheA</t>
  </si>
  <si>
    <t>Chemotaxis protein cheA</t>
  </si>
  <si>
    <t>CBX71492.1</t>
  </si>
  <si>
    <t>cheW</t>
  </si>
  <si>
    <t>chemotaxis protein cheW</t>
  </si>
  <si>
    <t>CBX71535.1</t>
  </si>
  <si>
    <t>yghZ</t>
  </si>
  <si>
    <t>uncharacterized protein yghZ</t>
  </si>
  <si>
    <t>Aldo/keto reductase family</t>
  </si>
  <si>
    <t>CBX71543.1</t>
  </si>
  <si>
    <t>uhpC</t>
  </si>
  <si>
    <t>regulatory protein uhpC</t>
  </si>
  <si>
    <t>regulatory protein UhpC</t>
  </si>
  <si>
    <t>CBX71545.1</t>
  </si>
  <si>
    <t>uhpA</t>
  </si>
  <si>
    <t>transcriptional regulatory protein uhpA</t>
  </si>
  <si>
    <t>Transcriptional regulatory protein</t>
  </si>
  <si>
    <t>CBX71546.1</t>
  </si>
  <si>
    <t>dpiA</t>
  </si>
  <si>
    <t>transcriptional regulatory protein dpiA</t>
  </si>
  <si>
    <t>CBX71547.1</t>
  </si>
  <si>
    <t>citC</t>
  </si>
  <si>
    <t>Acetylation of prosthetic group (2-(5''-phosphoribosyl)- 3'-dephosphocoenzyme-A) of the gamma subunit of citrate lyase</t>
  </si>
  <si>
    <t>CBX71630.1</t>
  </si>
  <si>
    <t>ppsA</t>
  </si>
  <si>
    <t>Catalyzes the phosphorylation of pyruvate to phosphoenolpyruvate</t>
  </si>
  <si>
    <t>CBX71637.1</t>
  </si>
  <si>
    <t>cutC</t>
  </si>
  <si>
    <t>copper homeostasis protein cutC</t>
  </si>
  <si>
    <t>Participates in the control of copper homeostasis</t>
  </si>
  <si>
    <t>CBX71663.1</t>
  </si>
  <si>
    <t>yciT</t>
  </si>
  <si>
    <t>uncharacterized HTH-type transcriptional regulator yciT</t>
  </si>
  <si>
    <t>DeoR C terminal sensor domain</t>
  </si>
  <si>
    <t>CBX71665.1</t>
  </si>
  <si>
    <t>ybdD</t>
  </si>
  <si>
    <t>Selenoprotein, putative</t>
  </si>
  <si>
    <t>CBX71666.1</t>
  </si>
  <si>
    <t>carbon starvation protein A</t>
  </si>
  <si>
    <t>5TM C-terminal transporter carbon starvation CstA</t>
  </si>
  <si>
    <t>CBX71680.1</t>
  </si>
  <si>
    <t>ltaE</t>
  </si>
  <si>
    <t>Beta-eliminating lyase</t>
  </si>
  <si>
    <t>CBX71736.1</t>
  </si>
  <si>
    <t>cbs</t>
  </si>
  <si>
    <t>EK</t>
  </si>
  <si>
    <t>Domain in cystathionine beta-synthase and other proteins.</t>
  </si>
  <si>
    <t>CBX71738.1</t>
  </si>
  <si>
    <t>CBX71752.1</t>
  </si>
  <si>
    <t>CBX71754.1</t>
  </si>
  <si>
    <t>flgH</t>
  </si>
  <si>
    <t>Assembles around the rod to form the L-ring and probably protects the motor basal body from shearing forces during rotation</t>
  </si>
  <si>
    <t>CBX71755.1</t>
  </si>
  <si>
    <t>flgI</t>
  </si>
  <si>
    <t>flagellar P-ring protein 2</t>
  </si>
  <si>
    <t>CBX71756.1</t>
  </si>
  <si>
    <t>flgJ</t>
  </si>
  <si>
    <t>peptidoglycan hydrolase flgJ</t>
  </si>
  <si>
    <t>flagell</t>
  </si>
  <si>
    <t>FlgJ flagellar rod assembly protein muramidase FlgJ</t>
  </si>
  <si>
    <t>CBX71787.1</t>
  </si>
  <si>
    <t>afuA</t>
  </si>
  <si>
    <t>uncharacterized protein HI0131</t>
  </si>
  <si>
    <t>extracellular solute-binding protein</t>
  </si>
  <si>
    <t>CBX71837.1</t>
  </si>
  <si>
    <t>protein YintA</t>
  </si>
  <si>
    <t>01003388 of Yersinia intermedia ATCC 29909 UniRef RepID UPI00005FA840</t>
  </si>
  <si>
    <t>CBX71838.1</t>
  </si>
  <si>
    <t>hasA</t>
  </si>
  <si>
    <t>Hemophore HasA</t>
  </si>
  <si>
    <t>CBX71860.1</t>
  </si>
  <si>
    <t>xylG</t>
  </si>
  <si>
    <t>xylose import ATP-binding protein xylG</t>
  </si>
  <si>
    <t>Part of the ABC transporter complex XylFGH involved in xylose import. Responsible for energy coupling to the transport system</t>
  </si>
  <si>
    <t>CBX71861.1</t>
  </si>
  <si>
    <t>xylF</t>
  </si>
  <si>
    <t>D-xylose-binding periplasmic protein</t>
  </si>
  <si>
    <t>xylF D-xylose ABC transporter, D-xylose-binding protein</t>
  </si>
  <si>
    <t>CBX71864.1</t>
  </si>
  <si>
    <t>fimC10</t>
  </si>
  <si>
    <t>uncharacterized fimbrial chaperone ybgP</t>
  </si>
  <si>
    <t>chaperone</t>
  </si>
  <si>
    <t>CBX71879.1</t>
  </si>
  <si>
    <t>glnP</t>
  </si>
  <si>
    <t>HEQRo</t>
  </si>
  <si>
    <t>perm</t>
  </si>
  <si>
    <t>3TM amino ABC transporter, permease , 3-TM region, His Glu Gln Arg opine family domain protein</t>
  </si>
  <si>
    <t>CBX71880.1</t>
  </si>
  <si>
    <t>methyl-accepting chemotaxis protein II</t>
  </si>
  <si>
    <t>helical bimodular (HBM) domain</t>
  </si>
  <si>
    <t>CBX71881.1</t>
  </si>
  <si>
    <t>yiiM</t>
  </si>
  <si>
    <t>protein yiiM</t>
  </si>
  <si>
    <t>6-N-hydroxylaminopurine resistance protein</t>
  </si>
  <si>
    <t>CBX71907.1</t>
  </si>
  <si>
    <t>yidE</t>
  </si>
  <si>
    <t>putative transport protein YE4162</t>
  </si>
  <si>
    <t>transport protein</t>
  </si>
  <si>
    <t>gltJ</t>
  </si>
  <si>
    <t>CBX71929.1</t>
  </si>
  <si>
    <t>CBX71931.1</t>
  </si>
  <si>
    <t>yieF</t>
  </si>
  <si>
    <t>uncharacterized protein yieF</t>
  </si>
  <si>
    <t>NADPH-dependent FMN reductase</t>
  </si>
  <si>
    <t>CBX71936.1</t>
  </si>
  <si>
    <t>yieH</t>
  </si>
  <si>
    <t>phosphatase yieH</t>
  </si>
  <si>
    <t>HAD-SF-IA-v1 HAD hydrolase, IA, variant 1 family protein</t>
  </si>
  <si>
    <t>CBX71937.1</t>
  </si>
  <si>
    <t>CBX71939.1</t>
  </si>
  <si>
    <t>CBX71940.1</t>
  </si>
  <si>
    <t>rbsB</t>
  </si>
  <si>
    <t>to ABC-type sugar transport system, periplasmic component of Bacteria UniRef RepID Q7MEU9</t>
  </si>
  <si>
    <t>VIBVY</t>
  </si>
  <si>
    <t>CBX71965.1</t>
  </si>
  <si>
    <t>asnA</t>
  </si>
  <si>
    <t>aspartate--ammonia ligase</t>
  </si>
  <si>
    <t>aspartate-ammonia ligase</t>
  </si>
  <si>
    <t>CBX71975.1</t>
  </si>
  <si>
    <t>D-ribose-binding periplasmic protein</t>
  </si>
  <si>
    <t>CBX72047.1</t>
  </si>
  <si>
    <t>tauD</t>
  </si>
  <si>
    <t>Taurine catabolism dioxygenase TauD, TfdA family</t>
  </si>
  <si>
    <t>CBX72048.1</t>
  </si>
  <si>
    <t>tauC</t>
  </si>
  <si>
    <t>taurine transport system permease protein tauC</t>
  </si>
  <si>
    <t>CBX72049.1</t>
  </si>
  <si>
    <t>tauB</t>
  </si>
  <si>
    <t>taurine import ATP-binding protein tauB</t>
  </si>
  <si>
    <t>Part of the ABC transporter complex TauABC involved in taurine import. Responsible for energy coupling to the transport system</t>
  </si>
  <si>
    <t>CBX72050.1</t>
  </si>
  <si>
    <t>tauA</t>
  </si>
  <si>
    <t>taurine-binding periplasmic protein</t>
  </si>
  <si>
    <t>taurine</t>
  </si>
  <si>
    <t>CBX72071.1</t>
  </si>
  <si>
    <t>CBX72101.1</t>
  </si>
  <si>
    <t>pckA</t>
  </si>
  <si>
    <t>phosphoenolpyruvate carboxykinase [ATP]</t>
  </si>
  <si>
    <t>Involved in the gluconeogenesis. Catalyzes the conversion of oxaloacetate (OAA) to phosphoenolpyruvate (PEP) through direct phosphoryl transfer between the nucleoside triphosphate and OAA</t>
  </si>
  <si>
    <t>CBX72106.1</t>
  </si>
  <si>
    <t>qor</t>
  </si>
  <si>
    <t>quinone oxidoreductase</t>
  </si>
  <si>
    <t>Zinc-binding dehydrogenase</t>
  </si>
  <si>
    <t>CBX72107.1</t>
  </si>
  <si>
    <t>Acyltransferase family</t>
  </si>
  <si>
    <t>CBX72120.1</t>
  </si>
  <si>
    <t>malM</t>
  </si>
  <si>
    <t>maltose operon periplasmic protein</t>
  </si>
  <si>
    <t>Maltose operon periplasmic protein</t>
  </si>
  <si>
    <t>CBX72121.1</t>
  </si>
  <si>
    <t>lamB</t>
  </si>
  <si>
    <t>maltoporin</t>
  </si>
  <si>
    <t>Involved in the transport of maltose and maltodextrins</t>
  </si>
  <si>
    <t>CBX72122.1</t>
  </si>
  <si>
    <t>malK</t>
  </si>
  <si>
    <t>maltose/maltodextrin import ATP-binding protein malK</t>
  </si>
  <si>
    <t>Part of the ABC transporter complex MalEFGK involved in maltose maltodextrin import. Responsible for energy coupling to the transport system</t>
  </si>
  <si>
    <t>CBX72123.1</t>
  </si>
  <si>
    <t>malE</t>
  </si>
  <si>
    <t>maltose-binding periplasmic protein</t>
  </si>
  <si>
    <t>CBX72124.1</t>
  </si>
  <si>
    <t>CBX72137.1</t>
  </si>
  <si>
    <t>aceA</t>
  </si>
  <si>
    <t>isocitrate lyase</t>
  </si>
  <si>
    <t>Isocitrate lyase</t>
  </si>
  <si>
    <t>CBX72139.1</t>
  </si>
  <si>
    <t>aceB</t>
  </si>
  <si>
    <t>malate synthase A</t>
  </si>
  <si>
    <t>CBX72169.1</t>
  </si>
  <si>
    <t>CBX72170.1</t>
  </si>
  <si>
    <t>CBX72174.1</t>
  </si>
  <si>
    <t>speF</t>
  </si>
  <si>
    <t>ornithine decarboxylase, inducible</t>
  </si>
  <si>
    <t>ornithine decarboxylase</t>
  </si>
  <si>
    <t>CBX72218.1</t>
  </si>
  <si>
    <t>mdh</t>
  </si>
  <si>
    <t>malate dehydrogenase</t>
  </si>
  <si>
    <t>Catalyzes the reversible oxidation of malate to oxaloacetate</t>
  </si>
  <si>
    <t>CBX72223.1</t>
  </si>
  <si>
    <t>fbp</t>
  </si>
  <si>
    <t>fructose-1,6-bisphosphatase class 1</t>
  </si>
  <si>
    <t>D-fructose-1,6-bisphosphate 1-phosphohydrolase class 1</t>
  </si>
  <si>
    <t>CBX72234.1</t>
  </si>
  <si>
    <t>ytfK</t>
  </si>
  <si>
    <t>uncharacterized protein ytfK</t>
  </si>
  <si>
    <t>Protein of uncharacterised function (DUF1107)</t>
  </si>
  <si>
    <t>CBX72237.1</t>
  </si>
  <si>
    <t>cpdB</t>
  </si>
  <si>
    <t>2',3'-cyclic-nucleotide 2'-phosphodiesterase</t>
  </si>
  <si>
    <t>Belongs to the 5'-nucleotidase family</t>
  </si>
  <si>
    <t>CBX72249.1</t>
  </si>
  <si>
    <t>yjfP</t>
  </si>
  <si>
    <t>esterase yjfP</t>
  </si>
  <si>
    <t>of the alpha beta superfamily</t>
  </si>
  <si>
    <t>CBX72275.1</t>
  </si>
  <si>
    <t>CBX72277.1</t>
  </si>
  <si>
    <t>yfdQ</t>
  </si>
  <si>
    <t>Uncharacterized conserved protein (DUF2303)</t>
  </si>
  <si>
    <t>CBX72279.1</t>
  </si>
  <si>
    <t>CBX72280.1</t>
  </si>
  <si>
    <t>putative protein p50</t>
  </si>
  <si>
    <t>Protein of unknown function (DUF2815)</t>
  </si>
  <si>
    <t>CBX72282.1</t>
  </si>
  <si>
    <t>CBX72331.1</t>
  </si>
  <si>
    <t>lptD</t>
  </si>
  <si>
    <t>oligogalacturonate-specific porin kdgM</t>
  </si>
  <si>
    <t>Oligogalacturonate-specific porin protein (KdgM)</t>
  </si>
  <si>
    <t>CBX72334.1</t>
  </si>
  <si>
    <t>dctA</t>
  </si>
  <si>
    <t>C4-dicarboxylate transport protein</t>
  </si>
  <si>
    <t>Responsible for the transport of dicarboxylates such as succinate, fumarate, and malate</t>
  </si>
  <si>
    <t>CBX72339.1</t>
  </si>
  <si>
    <t>yhjH</t>
  </si>
  <si>
    <t>uncharacterized protein yhjH</t>
  </si>
  <si>
    <t>Putative diguanylate phosphodiesterase</t>
  </si>
  <si>
    <t>CBX72374.1</t>
  </si>
  <si>
    <t>CBX72377.1</t>
  </si>
  <si>
    <t>mmsA</t>
  </si>
  <si>
    <t>methylmalonate semialdehyde dehydrogenase [acylating] 3</t>
  </si>
  <si>
    <t>methylmalonate-semialdehyde dehydrogenase</t>
  </si>
  <si>
    <t>CBX72378.1</t>
  </si>
  <si>
    <t>iolB</t>
  </si>
  <si>
    <t>5-deoxy-glucuronate isomerase</t>
  </si>
  <si>
    <t>CBX72380.1</t>
  </si>
  <si>
    <t>CBX72381.1</t>
  </si>
  <si>
    <t>iolD</t>
  </si>
  <si>
    <t>3D-(3,5/4)-trihydroxycyclohexane-1,2-dionehydrolase</t>
  </si>
  <si>
    <t>Belongs to the TPP enzyme family</t>
  </si>
  <si>
    <t>CBX72382.1</t>
  </si>
  <si>
    <t>iolG</t>
  </si>
  <si>
    <t>inositol 2-dehydrogenase</t>
  </si>
  <si>
    <t>Involved in the oxidation of myo-inositol (MI) to 2- keto-myo-inositol (2KMI or 2-inosose)</t>
  </si>
  <si>
    <t>CBX72383.1</t>
  </si>
  <si>
    <t>iolE</t>
  </si>
  <si>
    <t>inosose dehydratase</t>
  </si>
  <si>
    <t>Catalyzes the dehydration of inosose (2-keto-myo- inositol, 2KMI or 2,4,6 3,5-pentahydroxycyclohexanone) to 3D- (3,5 4)-trihydroxycyclohexane-1,2-dione (D-2,3-diketo-4-deoxy-epi- inositol)</t>
  </si>
  <si>
    <t>CBX72422.1</t>
  </si>
  <si>
    <t>ygiB</t>
  </si>
  <si>
    <t>UPF0441 protein YE3666</t>
  </si>
  <si>
    <t>Belongs to the UPF0441 family</t>
  </si>
  <si>
    <t>CBX72530.1</t>
  </si>
  <si>
    <t>aspA</t>
  </si>
  <si>
    <t>aspartate ammonia-lyase</t>
  </si>
  <si>
    <t>Aspartate ammonia-lyase</t>
  </si>
  <si>
    <t>CBX72531.1</t>
  </si>
  <si>
    <t>dcuA</t>
  </si>
  <si>
    <t>anaerobic C4-dicarboxylate transporter dcuA</t>
  </si>
  <si>
    <t>Responsible for the transport of C4-dicarboxylates from the periplasm across the inner membrane</t>
  </si>
  <si>
    <t>CBX72537.1</t>
  </si>
  <si>
    <t>pflB</t>
  </si>
  <si>
    <t>keto-acid formate acetyltransferase</t>
  </si>
  <si>
    <t>formate acetyltransferase</t>
  </si>
  <si>
    <t>CBX72538.1</t>
  </si>
  <si>
    <t>ackA</t>
  </si>
  <si>
    <t>propionate kinase</t>
  </si>
  <si>
    <t>Catalyzes the conversion of propionyl phosphate and ADP to propionate and ATP</t>
  </si>
  <si>
    <t>hemR</t>
  </si>
  <si>
    <t>Hemin receptor</t>
  </si>
  <si>
    <t>CBX72540.1</t>
  </si>
  <si>
    <t>tdcC</t>
  </si>
  <si>
    <t>threonine/serine transporter tdcC</t>
  </si>
  <si>
    <t>Involved in the import of threonine and serine into the cell, with the concomitant import of a proton (symport system)</t>
  </si>
  <si>
    <t>CBX72541.1</t>
  </si>
  <si>
    <t>tdcB</t>
  </si>
  <si>
    <t>threonine dehydratase catabolic</t>
  </si>
  <si>
    <t>CBX72542.1</t>
  </si>
  <si>
    <t>ecnB</t>
  </si>
  <si>
    <t>Entericidin EcnA/B family</t>
  </si>
  <si>
    <t>CBX72555.1</t>
  </si>
  <si>
    <t>foxA</t>
  </si>
  <si>
    <t>ferrioxamine receptor</t>
  </si>
  <si>
    <t>CBX72604.1</t>
  </si>
  <si>
    <t>acsA</t>
  </si>
  <si>
    <t>Catalyzes the conversion of acetate into acetyl-CoA (AcCoA), an essential intermediate at the junction of anabolic and catabolic pathways. Acs undergoes a two-step reaction. In the first half reaction, Acs combines acetate with ATP to form acetyl- adenylate (AcAMP) intermediate. In the second half reaction, it can then transfer the acetyl group from AcAMP to the sulfhydryl group of CoA, forming the product AcCoA</t>
  </si>
  <si>
    <t>CBX72612.1</t>
  </si>
  <si>
    <t>ahpC</t>
  </si>
  <si>
    <t>putative peroxiredoxin</t>
  </si>
  <si>
    <t>Alkyl hydroperoxide reductase</t>
  </si>
  <si>
    <t>CBX72632.1</t>
  </si>
  <si>
    <t>CBX72633.1</t>
  </si>
  <si>
    <t>rdgC</t>
  </si>
  <si>
    <t>recombination-associated protein rdgC</t>
  </si>
  <si>
    <t>May be involved in recombination</t>
  </si>
  <si>
    <t>CBX72634.1</t>
  </si>
  <si>
    <t>ppnP</t>
  </si>
  <si>
    <t>UPF0345 protein YE3187</t>
  </si>
  <si>
    <t>Catalyzes the phosphorolysis of diverse nucleosides, yielding D-ribose 1-phosphate and the respective free bases. Can use uridine, adenosine, guanosine, cytidine, thymidine, inosine and xanthosine as substrates. Also catalyzes the reverse reactions</t>
  </si>
  <si>
    <t>CBX72643.1</t>
  </si>
  <si>
    <t>Protein of unknown function (DUF1471)</t>
  </si>
  <si>
    <t>CBX72648.1</t>
  </si>
  <si>
    <t>ycgR</t>
  </si>
  <si>
    <t>uncharacterized protein ycgR</t>
  </si>
  <si>
    <t>Acts as a flagellar brake, regulating swimming and swarming in a bis-(3'-5') cyclic diguanylic acid (c-di-GMP)- dependent manner. Binds 1 c-di-GMP dimer per subunit. Increasing levels of c-di-GMP lead to decreased motility</t>
  </si>
  <si>
    <t>CBX72649.1</t>
  </si>
  <si>
    <t>aglB</t>
  </si>
  <si>
    <t>6-phospho-alpha-glucosidase</t>
  </si>
  <si>
    <t>Family 4 glycosyl hydrolase C-terminal domain</t>
  </si>
  <si>
    <t>CBX72657.1</t>
  </si>
  <si>
    <t>gpt</t>
  </si>
  <si>
    <t>Xanthine phosphoribosyltransferase</t>
  </si>
  <si>
    <t>Acts on guanine, xanthine and to a lesser extent hypoxanthine</t>
  </si>
  <si>
    <t>CBX72658.1</t>
  </si>
  <si>
    <t>CBX72679.1</t>
  </si>
  <si>
    <t>gmhA</t>
  </si>
  <si>
    <t>phosphoheptose isomerase</t>
  </si>
  <si>
    <t>Catalyzes the isomerization of sedoheptulose 7-phosphate in D-glycero-D-manno-heptose 7-phosphate</t>
  </si>
  <si>
    <t>CBX72680.1</t>
  </si>
  <si>
    <t>fadE</t>
  </si>
  <si>
    <t>acyl-coenzyme A dehydrogenase</t>
  </si>
  <si>
    <t>acyl-CoA dehydrogenase</t>
  </si>
  <si>
    <t>CBX72696.1</t>
  </si>
  <si>
    <t>pucG</t>
  </si>
  <si>
    <t>purine catabolism protein pucG</t>
  </si>
  <si>
    <t>Aminotransferase class-V</t>
  </si>
  <si>
    <t>CBX72697.1</t>
  </si>
  <si>
    <t>CBX72698.1</t>
  </si>
  <si>
    <t>glnQ</t>
  </si>
  <si>
    <t>glutamine transport ATP-binding protein glnQ</t>
  </si>
  <si>
    <t>CBX72722.1</t>
  </si>
  <si>
    <t>Belongs to the UPF0261 family</t>
  </si>
  <si>
    <t>CBX72723.1</t>
  </si>
  <si>
    <t>UPF0261 protein YPO3839/y0391/YP_3209</t>
  </si>
  <si>
    <t>CBX72724.1</t>
  </si>
  <si>
    <t>CBX72725.1</t>
  </si>
  <si>
    <t>uncharacterized protein y4oV</t>
  </si>
  <si>
    <t>Phosphoenolpyruvate hydrolase-like</t>
  </si>
  <si>
    <t>CBX72737.1</t>
  </si>
  <si>
    <t>glpQ</t>
  </si>
  <si>
    <t>glycerophosphoryl diester phosphodiesterase</t>
  </si>
  <si>
    <t>Glycerophosphoryl diester phosphodiesterase family</t>
  </si>
  <si>
    <t>CBX72738.1</t>
  </si>
  <si>
    <t>glpT</t>
  </si>
  <si>
    <t>glycerol-3-phosphate transporter</t>
  </si>
  <si>
    <t>CBX72743.1</t>
  </si>
  <si>
    <t>dcrB</t>
  </si>
  <si>
    <t>protein dcrB</t>
  </si>
  <si>
    <t>DcrB</t>
  </si>
  <si>
    <t>CBX72759.1</t>
  </si>
  <si>
    <t>CBX72786.1</t>
  </si>
  <si>
    <t>udp</t>
  </si>
  <si>
    <t>uridine phosphorylase</t>
  </si>
  <si>
    <t>Catalyzes the reversible phosphorylytic cleavage of uridine and deoxyuridine to uracil and ribose- or deoxyribose-1- phosphate. The produced molecules are then utilized as carbon and energy sources or in the rescue of pyrimidine bases for nucleotide synthesis</t>
  </si>
  <si>
    <t>CBX72811.1</t>
  </si>
  <si>
    <t>CBX72812.1</t>
  </si>
  <si>
    <t>dcuB</t>
  </si>
  <si>
    <t>anaerobic C4-dicarboxylate transporter dcuB</t>
  </si>
  <si>
    <t>CBX72839.1</t>
  </si>
  <si>
    <t>CBX72910.1</t>
  </si>
  <si>
    <t>pyrB</t>
  </si>
  <si>
    <t>aspartate carbamoyltransferase</t>
  </si>
  <si>
    <t>Belongs to the ATCase OTCase family</t>
  </si>
  <si>
    <t>CBX72911.1</t>
  </si>
  <si>
    <t>pyrI</t>
  </si>
  <si>
    <t>aspartate carbamoyltransferase regulatory chain</t>
  </si>
  <si>
    <t>Involved in allosteric regulation of aspartate carbamoyltransferase</t>
  </si>
  <si>
    <t>CBX72912.1</t>
  </si>
  <si>
    <t>CBX72913.1</t>
  </si>
  <si>
    <t>ridA</t>
  </si>
  <si>
    <t>UPF0076 protein yjgF</t>
  </si>
  <si>
    <t>Endoribonuclease L-PSP</t>
  </si>
  <si>
    <t>CBX72920.1</t>
  </si>
  <si>
    <t>treC</t>
  </si>
  <si>
    <t>trehalose-6-phosphate hydrolase</t>
  </si>
  <si>
    <t>CBX72921.1</t>
  </si>
  <si>
    <t>CBX72922.1</t>
  </si>
  <si>
    <t>treB</t>
  </si>
  <si>
    <t>PTS system trehalose-specific EIIBC component</t>
  </si>
  <si>
    <t>PTS system, trehalose-specific IIBC component</t>
  </si>
  <si>
    <t>CBX72962.1</t>
  </si>
  <si>
    <t>putative permease ygfQ</t>
  </si>
  <si>
    <t>CBX73014.1</t>
  </si>
  <si>
    <t>yfiQ</t>
  </si>
  <si>
    <t>uncharacterized protein yfiQ</t>
  </si>
  <si>
    <t>CoA binding domain</t>
  </si>
  <si>
    <t>CBX73049.1</t>
  </si>
  <si>
    <t>sucD</t>
  </si>
  <si>
    <t>succinyl-CoA ligase [ADP-forming] subunit alpha</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CBX73050.1</t>
  </si>
  <si>
    <t>sucC</t>
  </si>
  <si>
    <t>succinyl-CoA ligase [ADP-forming] subunit beta</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CBX73051.1</t>
  </si>
  <si>
    <t>sucB</t>
  </si>
  <si>
    <t>dihydrolipoyllysine-residue succinyltransferase component of 2-oxoglutarate dehydro.</t>
  </si>
  <si>
    <t>The 2-oxoglutarate dehydrogenase complex catalyzes the overall conversion of 2-oxoglutarate to succinyl-CoA and CO(2)</t>
  </si>
  <si>
    <t>CBX73052.1</t>
  </si>
  <si>
    <t>sucA</t>
  </si>
  <si>
    <t>2-oxoglutarate dehydrogenase E1 component</t>
  </si>
  <si>
    <t>E1 component</t>
  </si>
  <si>
    <t>CBX73053.1</t>
  </si>
  <si>
    <t>sdhB</t>
  </si>
  <si>
    <t>succinate dehydrogenase iron-sulfur subunit</t>
  </si>
  <si>
    <t>Belongs to the succinate dehydrogenase fumarate reductase iron-sulfur protein family</t>
  </si>
  <si>
    <t>CBX73055.1</t>
  </si>
  <si>
    <t>sdhA</t>
  </si>
  <si>
    <t>succinate dehydrogenase flavoprotein subunit</t>
  </si>
  <si>
    <t>Belongs to the FAD-dependent oxidoreductase 2 family. FRD SDH subfamily</t>
  </si>
  <si>
    <t>CBX73056.1</t>
  </si>
  <si>
    <t>sdhD</t>
  </si>
  <si>
    <t>succinate dehydrogenase hydrophobic membrane anchor subunit</t>
  </si>
  <si>
    <t>Membrane-anchoring subunit of succinate dehydrogenase (SDH)</t>
  </si>
  <si>
    <t>CBX73057.1</t>
  </si>
  <si>
    <t>sdhC</t>
  </si>
  <si>
    <t>succinate dehydrogenase cytochrome b556 subunit</t>
  </si>
  <si>
    <t>Succinate dehydrogenase cytochrome b556 subunit</t>
  </si>
  <si>
    <t>CBX73058.1</t>
  </si>
  <si>
    <t>gltA</t>
  </si>
  <si>
    <t>citrate synthase</t>
  </si>
  <si>
    <t>Belongs to the citrate synthase family</t>
  </si>
  <si>
    <t>CBX73133.1</t>
  </si>
  <si>
    <t>malT</t>
  </si>
  <si>
    <t>HTH-type transcriptional regulator malT</t>
  </si>
  <si>
    <t>Positively regulates the transcription of the maltose regulon whose gene products are responsible for uptake and catabolism of malto-oligosaccharides. Binds and recognizes a DNA motif (called the malT box) 5'-GGA TG GA-3'</t>
  </si>
  <si>
    <t>CBX73139.1</t>
  </si>
  <si>
    <t>glpD</t>
  </si>
  <si>
    <t>aerobic glycerol-3-phosphate dehydrogenase</t>
  </si>
  <si>
    <t>Belongs to the FAD-dependent glycerol-3-phosphate dehydrogenase family</t>
  </si>
  <si>
    <t>CBX73142.1</t>
  </si>
  <si>
    <t>CBX73146.1</t>
  </si>
  <si>
    <t>CBX73148.1</t>
  </si>
  <si>
    <t>CBX73171.1</t>
  </si>
  <si>
    <t>carB</t>
  </si>
  <si>
    <t>carbamoyl-phosphate synthase large chain</t>
  </si>
  <si>
    <t>Carbamoyl-phosphate synthetase ammonia chain</t>
  </si>
  <si>
    <t>CBX73172.1</t>
  </si>
  <si>
    <t>nhaR</t>
  </si>
  <si>
    <t>transcriptional activator protein NhaR</t>
  </si>
  <si>
    <t>CBX73206.1</t>
  </si>
  <si>
    <t>hupA</t>
  </si>
  <si>
    <t>DNA-binding protein HU-alpha</t>
  </si>
  <si>
    <t>Histone-like DNA-binding protein which is capable of wrapping DNA to stabilize it, and thus to prevent its denaturation under extreme environmental conditions</t>
  </si>
  <si>
    <t>CBX73208.1</t>
  </si>
  <si>
    <t>purD</t>
  </si>
  <si>
    <t>phosphoribosylamine--glycine ligase</t>
  </si>
  <si>
    <t>Glycinamide ribonucleotide synthetase</t>
  </si>
  <si>
    <t>CBX73209.1</t>
  </si>
  <si>
    <t>purH</t>
  </si>
  <si>
    <t>bifunctional purine biosynthesis protein purH</t>
  </si>
  <si>
    <t>bifunctional purine biosynthesis protein PurH</t>
  </si>
  <si>
    <t>CBX73213.1</t>
  </si>
  <si>
    <t>tesA</t>
  </si>
  <si>
    <t>acyl-CoA thioesterase I</t>
  </si>
  <si>
    <t>Multifunctional acyl-CoA thioesterase I and protease I and lysophospholipase L1</t>
  </si>
  <si>
    <t>CBX73216.1</t>
  </si>
  <si>
    <t>qmcA</t>
  </si>
  <si>
    <t>protein qmcA</t>
  </si>
  <si>
    <t>stomatin prohibitin-family membrane protease subunit YbbK</t>
  </si>
  <si>
    <t>CBX73283.1</t>
  </si>
  <si>
    <t>urocanate hydratase</t>
  </si>
  <si>
    <t>CBX73285.1</t>
  </si>
  <si>
    <t>hutH</t>
  </si>
  <si>
    <t>histidine ammonia-lyase</t>
  </si>
  <si>
    <t>Histidine ammonia-lyase</t>
  </si>
  <si>
    <t>CBX73286.1</t>
  </si>
  <si>
    <t>proY</t>
  </si>
  <si>
    <t>proline-specific permease proY</t>
  </si>
  <si>
    <t>Amino acid permease</t>
  </si>
  <si>
    <t>CBX73290.1</t>
  </si>
  <si>
    <t>purM</t>
  </si>
  <si>
    <t>phosphoribosylformylglycinamidine cyclo-ligase</t>
  </si>
  <si>
    <t>Phosphoribosylformylglycinamidine cyclo-ligase</t>
  </si>
  <si>
    <t>CBX73291.1</t>
  </si>
  <si>
    <t>purN</t>
  </si>
  <si>
    <t>phosphoribosylglycinamide formyltransferase</t>
  </si>
  <si>
    <t>Catalyzes the transfer of a formyl group from 10- formyltetrahydrofolate to 5-phospho-ribosyl-glycinamide (GAR), producing 5-phospho-ribosyl-N-formylglycinamide (FGAR) and tetrahydrofolate</t>
  </si>
  <si>
    <t>CBX73318.1</t>
  </si>
  <si>
    <t>yegP</t>
  </si>
  <si>
    <t>UPF0339 protein yegP</t>
  </si>
  <si>
    <t>Domain of unknown function (DUF1508)</t>
  </si>
  <si>
    <t>CBX73321.1</t>
  </si>
  <si>
    <t>srlA</t>
  </si>
  <si>
    <t>glucitol/sorbitol permease IIC component</t>
  </si>
  <si>
    <t>PTS system glucitol sorbitol-specific</t>
  </si>
  <si>
    <t>CBX73323.1</t>
  </si>
  <si>
    <t>srlE</t>
  </si>
  <si>
    <t>glucitol/sorbitol-specific phosphotransferase enzyme IIB component</t>
  </si>
  <si>
    <t>CBX73324.1</t>
  </si>
  <si>
    <t>srlB</t>
  </si>
  <si>
    <t>glucitol/sorbitol-specific phosphotransferase enzyme IIA component</t>
  </si>
  <si>
    <t>to glucitol sorbitol-specific PTS system component IIA PRK10377</t>
  </si>
  <si>
    <t>CBX73325.1</t>
  </si>
  <si>
    <t>sorbitol-6-phosphate 2-dehydrogenase</t>
  </si>
  <si>
    <t>IQ</t>
  </si>
  <si>
    <t>Belongs to the short-chain dehydrogenases reductases (SDR) family</t>
  </si>
  <si>
    <t>CBX73349.1</t>
  </si>
  <si>
    <t>ghrA</t>
  </si>
  <si>
    <t>glyoxylate/hydroxypyruvate reductase A</t>
  </si>
  <si>
    <t>Catalyzes the NADPH-dependent reduction of glyoxylate and hydroxypyruvate into glycolate and glycerate, respectively</t>
  </si>
  <si>
    <t>CBX73365.1</t>
  </si>
  <si>
    <t>CBX73366.1</t>
  </si>
  <si>
    <t>ychH</t>
  </si>
  <si>
    <t>uncharacterized protein ychH</t>
  </si>
  <si>
    <t>Protein of uncharacterised function (DUF2583)</t>
  </si>
  <si>
    <t>CBX73369.1</t>
  </si>
  <si>
    <t>CBX73376.1</t>
  </si>
  <si>
    <t>CBX73414.1</t>
  </si>
  <si>
    <t>CBX73415.1</t>
  </si>
  <si>
    <t>fliD</t>
  </si>
  <si>
    <t>flagellar hook-associated protein 2</t>
  </si>
  <si>
    <t>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t>
  </si>
  <si>
    <t>CBX73416.1</t>
  </si>
  <si>
    <t>fliS</t>
  </si>
  <si>
    <t>flagellar protein fliS</t>
  </si>
  <si>
    <t>flagellar protein FliS</t>
  </si>
  <si>
    <t>CBX73417.1</t>
  </si>
  <si>
    <t>fliT</t>
  </si>
  <si>
    <t>flagellar protein fliT</t>
  </si>
  <si>
    <t>it directly binds FlhC, thus inhibiting the binding of the FlhC FlhD complex to class 2 promoters, resulting in decreased expression of class 2 flagellar operons. As a chaperone, effects FliD transition to the membrane by preventing its premature polymerization, and by directing it to the export apparatus</t>
  </si>
  <si>
    <t>CBX73427.1</t>
  </si>
  <si>
    <t>apt</t>
  </si>
  <si>
    <t>Catalyzes a salvage reaction resulting in the formation of AMP, that is energically less costly than de novo synthesis</t>
  </si>
  <si>
    <t>CBX73428.1</t>
  </si>
  <si>
    <t>fliE</t>
  </si>
  <si>
    <t>flagellar hook-basal body complex protein fliE</t>
  </si>
  <si>
    <t>Flagellar hook-basal body complex protein FliE</t>
  </si>
  <si>
    <t>CBX73430.1</t>
  </si>
  <si>
    <t>fliF</t>
  </si>
  <si>
    <t>flagellar M-ring protein</t>
  </si>
  <si>
    <t>The M ring may be actively involved in energy transduction</t>
  </si>
  <si>
    <t>CBX73431.1</t>
  </si>
  <si>
    <t>fliG</t>
  </si>
  <si>
    <t>flagellar motor switch protein fliG</t>
  </si>
  <si>
    <t>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CBX73432.1</t>
  </si>
  <si>
    <t>fliH</t>
  </si>
  <si>
    <t>flagellar assembly protein fliH</t>
  </si>
  <si>
    <t>Flagellar assembly protein FliH</t>
  </si>
  <si>
    <t>CBX73433.1</t>
  </si>
  <si>
    <t>CBX73521.1</t>
  </si>
  <si>
    <t>glutamate/aspartate transport system permease protein gltJ</t>
  </si>
  <si>
    <t>glutamate aspartate transport system permease protein GltJ</t>
  </si>
  <si>
    <t>CBX73522.1</t>
  </si>
  <si>
    <t>gltI</t>
  </si>
  <si>
    <t>glutamate/aspartate periplasmic-binding protein</t>
  </si>
  <si>
    <t>NMT1/THI5 like</t>
  </si>
  <si>
    <t>CBX73535.1</t>
  </si>
  <si>
    <t>protein of Yersinia UniRef RepID A1JJ73</t>
  </si>
  <si>
    <t>CBX73584.1</t>
  </si>
  <si>
    <t>CBX73591.1</t>
  </si>
  <si>
    <t>fadD</t>
  </si>
  <si>
    <t>long-chain-fatty-acid--CoA ligase</t>
  </si>
  <si>
    <t>AMP-binding enzyme C-terminal domain</t>
  </si>
  <si>
    <t>CBX73599.1</t>
  </si>
  <si>
    <t>mdtJ</t>
  </si>
  <si>
    <t>spermidine export protein mdtJ</t>
  </si>
  <si>
    <t>Catalyzes the excretion of spermidine</t>
  </si>
  <si>
    <t>CBX73613.1</t>
  </si>
  <si>
    <t>Bacterial regulatory helix-turn-helix protein, lysR family</t>
  </si>
  <si>
    <t>tcaA</t>
  </si>
  <si>
    <t>CBX73618.1</t>
  </si>
  <si>
    <t>insecticidal toxin complex subunit A</t>
  </si>
  <si>
    <t>CBX73619.1</t>
  </si>
  <si>
    <t>tcaR2</t>
  </si>
  <si>
    <t>tc gene activator; Bacterial regulatory helix-turn-helix protein, lysR family</t>
  </si>
  <si>
    <t>CBX73653.1</t>
  </si>
  <si>
    <t>CBX73680.1</t>
  </si>
  <si>
    <t>glgC</t>
  </si>
  <si>
    <t>glucose-1-phosphate adenylyltransferase</t>
  </si>
  <si>
    <t>Catalyzes the synthesis of ADP-glucose, a sugar donor used in elongation reactions on alpha-glucans</t>
  </si>
  <si>
    <t>CBX73681.1</t>
  </si>
  <si>
    <t>CBX73692.1</t>
  </si>
  <si>
    <t>coaA</t>
  </si>
  <si>
    <t>pantothenate kinase</t>
  </si>
  <si>
    <t>Pantothenic acid kinase</t>
  </si>
  <si>
    <t>CBX73695.1</t>
  </si>
  <si>
    <t>tuf</t>
  </si>
  <si>
    <t>elongation factor Tu 1</t>
  </si>
  <si>
    <t>This protein promotes the GTP-dependent binding of aminoacyl-tRNA to the A-site of ribosomes during protein biosynthesis</t>
  </si>
  <si>
    <t>CBX73712.1</t>
  </si>
  <si>
    <t>hpf</t>
  </si>
  <si>
    <t>ribosome-associated inhibitor A</t>
  </si>
  <si>
    <t>Sigma 54 modulation protein / S30EA ribosomal protein</t>
  </si>
  <si>
    <t>CBX73720.1</t>
  </si>
  <si>
    <t>ghrB</t>
  </si>
  <si>
    <t>CH</t>
  </si>
  <si>
    <t>D-isomer specific 2-hydroxyacid dehydrogenase, catalytic domain</t>
  </si>
  <si>
    <t>fumC</t>
  </si>
  <si>
    <t>Involved in the TCA cycle. Catalyzes the stereospecific interconversion of fumarate to L-malate</t>
  </si>
  <si>
    <t>CBX73755.1</t>
  </si>
  <si>
    <t>penP</t>
  </si>
  <si>
    <t>beta-lactamase</t>
  </si>
  <si>
    <t>Beta-lactamase</t>
  </si>
  <si>
    <t>CBX73759.1</t>
  </si>
  <si>
    <t>fumarate hydratase class II</t>
  </si>
  <si>
    <t>CBX73796.1</t>
  </si>
  <si>
    <t>CBX73797.1</t>
  </si>
  <si>
    <t>CBX73799.1</t>
  </si>
  <si>
    <t>murQ</t>
  </si>
  <si>
    <t>N-acetylmuramic acid 6-phosphate etherase</t>
  </si>
  <si>
    <t>Specifically catalyzes the cleavage of the D-lactyl ether substituent of MurNAc 6-phosphate, producing GlcNAc 6- phosphate and D-lactate. Together with AnmK, is also required for the utilization of anhydro-N-acetylmuramic acid (anhMurNAc) either imported from the medium or derived from its own cell wall murein, and thus plays a role in cell wall recycling</t>
  </si>
  <si>
    <t>CBX73800.1</t>
  </si>
  <si>
    <t>murP</t>
  </si>
  <si>
    <t>PTS system N-acetylmuramic acid-specific EIIBC component</t>
  </si>
  <si>
    <t>Phosphotransferase system, EIIC</t>
  </si>
  <si>
    <t>CBX73815.1</t>
  </si>
  <si>
    <t>yfcH</t>
  </si>
  <si>
    <t>epimerase family protein yfcH</t>
  </si>
  <si>
    <t>Domain of unknown function (DUF1731)</t>
  </si>
  <si>
    <t>CBX73821.1</t>
  </si>
  <si>
    <t>hisP</t>
  </si>
  <si>
    <t>histidine transport ATP-binding protein hisP</t>
  </si>
  <si>
    <t>Histidine ABC transporter ATP-binding protein</t>
  </si>
  <si>
    <t>CBX73822.1</t>
  </si>
  <si>
    <t>hisM</t>
  </si>
  <si>
    <t>histidine transport system permease protein hisM</t>
  </si>
  <si>
    <t>histidine transport system permease protein HisM</t>
  </si>
  <si>
    <t>CBX73823.1</t>
  </si>
  <si>
    <t>hisQ</t>
  </si>
  <si>
    <t>histidine transport system permease protein hisQ</t>
  </si>
  <si>
    <t>Histidine transport system permease protein hisQ</t>
  </si>
  <si>
    <t>CBX73824.1</t>
  </si>
  <si>
    <t>hisJ</t>
  </si>
  <si>
    <t>histidine-binding periplasmic protein</t>
  </si>
  <si>
    <t>CBX73843.1</t>
  </si>
  <si>
    <t>fbpA</t>
  </si>
  <si>
    <t>Fe(3+)-binding periplasmic protein</t>
  </si>
  <si>
    <t>CBX73911.1</t>
  </si>
  <si>
    <t>mglC</t>
  </si>
  <si>
    <t>galactoside transport system permease protein mglC</t>
  </si>
  <si>
    <t>transport system permease protein MglC</t>
  </si>
  <si>
    <t>CBX73913.1</t>
  </si>
  <si>
    <t>mglA</t>
  </si>
  <si>
    <t>galactose/methyl galactoside import ATP-binding protein mglA</t>
  </si>
  <si>
    <t>Part of the ABC transporter complex MglABC involved in galactose methyl galactoside import. Responsible for energy coupling to the transport system</t>
  </si>
  <si>
    <t>CBX73914.1</t>
  </si>
  <si>
    <t>mglB</t>
  </si>
  <si>
    <t>D-galactose-binding periplasmic protein</t>
  </si>
  <si>
    <t>CBX74003.1</t>
  </si>
  <si>
    <t>bhsA</t>
  </si>
  <si>
    <t>multiple stress resistance protein bhsA</t>
  </si>
  <si>
    <t>CBX74012.1</t>
  </si>
  <si>
    <t>gcvP</t>
  </si>
  <si>
    <t>glycine dehydrogenase [decarboxylating]</t>
  </si>
  <si>
    <t>The glycine cleavage system catalyzes the degradation of glycine. The P protein binds the alpha-amino group of glycine through its pyridoxal phosphate cofactor</t>
  </si>
  <si>
    <t>CBX74013.1</t>
  </si>
  <si>
    <t>gcvH</t>
  </si>
  <si>
    <t>glycine cleavage system H protein</t>
  </si>
  <si>
    <t>The glycine cleavage system catalyzes the degradation of glycine. The H protein shuttles the methylamine group of glycine from the P protein to the T protein</t>
  </si>
  <si>
    <t>CBX74014.1</t>
  </si>
  <si>
    <t>gcvT</t>
  </si>
  <si>
    <t>aminomethyltransferase</t>
  </si>
  <si>
    <t>The glycine cleavage system catalyzes the degradation of glycine</t>
  </si>
  <si>
    <t>CBX74015.1</t>
  </si>
  <si>
    <t>CBX74079.1</t>
  </si>
  <si>
    <t>fadL</t>
  </si>
  <si>
    <t>long-chain fatty acid transport protein</t>
  </si>
  <si>
    <t>Long-chain fatty acid outer membrane transporter</t>
  </si>
  <si>
    <t>CBX74082.1</t>
  </si>
  <si>
    <t>fadI</t>
  </si>
  <si>
    <t>CBX74083.1</t>
  </si>
  <si>
    <t>fadJ</t>
  </si>
  <si>
    <t>Catalyzes the formation of a hydroxyacyl-CoA by addition of water on enoyl-CoA. Also exhibits 3-hydroxyacyl-CoA epimerase and 3-hydroxyacyl-CoA dehydrogenase activities</t>
  </si>
  <si>
    <t>CBX74094.1</t>
  </si>
  <si>
    <t>agaC</t>
  </si>
  <si>
    <t>putative N-acetylgalactosamine permease IIC component 2</t>
  </si>
  <si>
    <t>PTS system sorbose-specific iic component</t>
  </si>
  <si>
    <t>CBX74095.1</t>
  </si>
  <si>
    <t>agaV</t>
  </si>
  <si>
    <t>N-acetylgalactosamine-specific phosphotransferase enzyme IIB component 2</t>
  </si>
  <si>
    <t>pts system</t>
  </si>
  <si>
    <t>CBX74116.1</t>
  </si>
  <si>
    <t>CBX74128.1</t>
  </si>
  <si>
    <t>traI</t>
  </si>
  <si>
    <t>acyl-homoserine-lactone synthase</t>
  </si>
  <si>
    <t>Autoinducer synthase</t>
  </si>
  <si>
    <t>sdaB</t>
  </si>
  <si>
    <t>CBX74154.1</t>
  </si>
  <si>
    <t>CBX74155.1</t>
  </si>
  <si>
    <t>sdaC</t>
  </si>
  <si>
    <t>serine transporter</t>
  </si>
  <si>
    <t>CBX74174.1</t>
  </si>
  <si>
    <t>glk</t>
  </si>
  <si>
    <t>glucokinase</t>
  </si>
  <si>
    <t>Belongs to the bacterial glucokinase family</t>
  </si>
  <si>
    <t>CBX74202.1</t>
  </si>
  <si>
    <t>mtfA</t>
  </si>
  <si>
    <t>protein mtfA</t>
  </si>
  <si>
    <t>Involved in the regulation of ptsG expression by binding and inactivating Mlc</t>
  </si>
  <si>
    <t>CBX74211.1</t>
  </si>
  <si>
    <t>araC</t>
  </si>
  <si>
    <t>arabinose operon regulatory protein</t>
  </si>
  <si>
    <t>AraC-like ligand binding domain</t>
  </si>
  <si>
    <t>CBX74268.1</t>
  </si>
  <si>
    <t>DnaJ molecular chaperone homology domain</t>
  </si>
  <si>
    <t>CBX74272.1</t>
  </si>
  <si>
    <t>CBX74289.1</t>
  </si>
  <si>
    <t>argD</t>
  </si>
  <si>
    <t>succinylornithine transaminase</t>
  </si>
  <si>
    <t>Catalyzes the transamination of N(2)-succinylornithine and alpha-ketoglutarate into N(2)-succinylglutamate semialdehyde and glutamate. Can also act as an acetylornithine aminotransferase</t>
  </si>
  <si>
    <t>CBX69349.1</t>
  </si>
  <si>
    <t>bigR</t>
  </si>
  <si>
    <t>biofilm growth-associated repressor</t>
  </si>
  <si>
    <t>Transcriptional regulator, ArsR family</t>
  </si>
  <si>
    <t>CBX69385.1</t>
  </si>
  <si>
    <t>CBX69424.1</t>
  </si>
  <si>
    <t>ydcL</t>
  </si>
  <si>
    <t>uncharacterized lipoprotein ydcL</t>
  </si>
  <si>
    <t>Protein of unknown function (DUF3313)</t>
  </si>
  <si>
    <t>ompF</t>
  </si>
  <si>
    <t>CBX69433.1</t>
  </si>
  <si>
    <t>uspE</t>
  </si>
  <si>
    <t>universal stress protein E</t>
  </si>
  <si>
    <t>Universal stress protein E</t>
  </si>
  <si>
    <t>CBX69440.1</t>
  </si>
  <si>
    <t>gpmA</t>
  </si>
  <si>
    <t>2,3-bisphosphoglycerate-dependent phosphoglycerate mutase</t>
  </si>
  <si>
    <t>Belongs to the phosphoglycerate mutase family. BPG- dependent PGAM subfamily</t>
  </si>
  <si>
    <t>CBX69442.1</t>
  </si>
  <si>
    <t>nucA</t>
  </si>
  <si>
    <t>nuclease</t>
  </si>
  <si>
    <t>DNA/RNA non-specific endonuclease</t>
  </si>
  <si>
    <t>CBX69443.1</t>
  </si>
  <si>
    <t>acyG</t>
  </si>
  <si>
    <t>Subtilase family</t>
  </si>
  <si>
    <t>CBX69447.1</t>
  </si>
  <si>
    <t>psiF</t>
  </si>
  <si>
    <t>phosphate starvation-inducible protein psiF</t>
  </si>
  <si>
    <t>psiF repeat</t>
  </si>
  <si>
    <t>CBX69453.1</t>
  </si>
  <si>
    <t>modF</t>
  </si>
  <si>
    <t>putative molybdenum transport ATP-binding protein modF</t>
  </si>
  <si>
    <t>molybdenum transport ATP-binding protein ModF</t>
  </si>
  <si>
    <t>CBX69473.1</t>
  </si>
  <si>
    <t>putative antitermination protein Q</t>
  </si>
  <si>
    <t>Phage antitermination protein Q</t>
  </si>
  <si>
    <t>CBX69526.1</t>
  </si>
  <si>
    <t>cueO</t>
  </si>
  <si>
    <t>blue copper oxidase cueO</t>
  </si>
  <si>
    <t>Multicopper oxidase</t>
  </si>
  <si>
    <t>CBX69542.1</t>
  </si>
  <si>
    <t>dksA</t>
  </si>
  <si>
    <t>DnaK suppressor protein</t>
  </si>
  <si>
    <t>Transcription factor that acts by binding directly to the RNA polymerase (RNAP). Required for negative regulation of rRNA expression and positive regulation of several amino acid biosynthesis promoters. Also required for regulation of fis expression</t>
  </si>
  <si>
    <t>CBX69584.1</t>
  </si>
  <si>
    <t>yhfT</t>
  </si>
  <si>
    <t>uncharacterized protein yhfT</t>
  </si>
  <si>
    <t>integral membrane protein</t>
  </si>
  <si>
    <t>CBX69586.1</t>
  </si>
  <si>
    <t>php</t>
  </si>
  <si>
    <t>phosphotriesterase homology protein</t>
  </si>
  <si>
    <t>CBX69590.1</t>
  </si>
  <si>
    <t>hmp</t>
  </si>
  <si>
    <t>flavohemoprotein</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CBX69591.1</t>
  </si>
  <si>
    <t>glyA</t>
  </si>
  <si>
    <t>serine hydroxymethyltransferase</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CBX69596.1</t>
  </si>
  <si>
    <t>uncharacterized protein HI1249</t>
  </si>
  <si>
    <t>MA20</t>
  </si>
  <si>
    <t>exported protein</t>
  </si>
  <si>
    <t>CBX69694.1</t>
  </si>
  <si>
    <t>cdd</t>
  </si>
  <si>
    <t>cytidine deaminase</t>
  </si>
  <si>
    <t>This enzyme scavenges exogenous and endogenous cytidine and 2'-deoxycytidine for UMP synthesis</t>
  </si>
  <si>
    <t>CBX69802.1</t>
  </si>
  <si>
    <t>CBX69839.1</t>
  </si>
  <si>
    <t>wrbA</t>
  </si>
  <si>
    <t>flavoprotein wrbA</t>
  </si>
  <si>
    <t>Belongs to the WrbA family</t>
  </si>
  <si>
    <t>CBX69841.1</t>
  </si>
  <si>
    <t>UPF0409 protein ycdO</t>
  </si>
  <si>
    <t>efeO</t>
  </si>
  <si>
    <t>Imelysin</t>
  </si>
  <si>
    <t>CBX69885.1</t>
  </si>
  <si>
    <t>yqjD</t>
  </si>
  <si>
    <t>uncharacterized protein yqjD</t>
  </si>
  <si>
    <t>Membrane protein YqjD</t>
  </si>
  <si>
    <t>CBX69934.1</t>
  </si>
  <si>
    <t>UPF0325 protein YE3288</t>
  </si>
  <si>
    <t>yaeH</t>
  </si>
  <si>
    <t>Belongs to the UPF0325 family</t>
  </si>
  <si>
    <t>CBX69997.1</t>
  </si>
  <si>
    <t>fruK</t>
  </si>
  <si>
    <t>1-phosphofructokinase</t>
  </si>
  <si>
    <t>Belongs to the carbohydrate kinase PfkB family</t>
  </si>
  <si>
    <t>CBX70006.1</t>
  </si>
  <si>
    <t>elongation factor P-like protein</t>
  </si>
  <si>
    <t>efp</t>
  </si>
  <si>
    <t>Elongation factor P-like protein</t>
  </si>
  <si>
    <t>CBX70011.1</t>
  </si>
  <si>
    <t>CBX70064.1</t>
  </si>
  <si>
    <t>adhE</t>
  </si>
  <si>
    <t>aldehyde-alcohol dehydrogenase</t>
  </si>
  <si>
    <t>belongs to the iron- containing alcohol dehydrogenase family</t>
  </si>
  <si>
    <t>CBX70226.1</t>
  </si>
  <si>
    <t>protein crcB homolog 2</t>
  </si>
  <si>
    <t>Important for reducing fluoride concentration in the cell, thus reducing its toxicity</t>
  </si>
  <si>
    <t>CBX70227.1</t>
  </si>
  <si>
    <t>CBX70229.1</t>
  </si>
  <si>
    <t>hoxN</t>
  </si>
  <si>
    <t>high-affinity nickel transport protein</t>
  </si>
  <si>
    <t>Belongs to the NiCoT transporter (TC 2.A.52) family</t>
  </si>
  <si>
    <t>CBX70231.1</t>
  </si>
  <si>
    <t>ureD</t>
  </si>
  <si>
    <t>urease accessory protein ureD</t>
  </si>
  <si>
    <t>Required for maturation of urease via the functional incorporation of the urease nickel metallocenter</t>
  </si>
  <si>
    <t>CBX70232.1</t>
  </si>
  <si>
    <t>ureG</t>
  </si>
  <si>
    <t>urease accessory protein ureG</t>
  </si>
  <si>
    <t>Facilitates the functional incorporation of the urease nickel metallocenter. This process requires GTP hydrolysis, probably effectuated by UreG</t>
  </si>
  <si>
    <t>CBX70233.1</t>
  </si>
  <si>
    <t>ureF</t>
  </si>
  <si>
    <t>urease accessory protein ureF</t>
  </si>
  <si>
    <t>CBX70234.1</t>
  </si>
  <si>
    <t>ureE</t>
  </si>
  <si>
    <t>urease accessory protein ureE</t>
  </si>
  <si>
    <t>Involved in urease metallocenter assembly. Binds nickel. Probably functions as a nickel donor during metallocenter assembly</t>
  </si>
  <si>
    <t>CBX70235.1</t>
  </si>
  <si>
    <t>ureC</t>
  </si>
  <si>
    <t>urease subunit alpha</t>
  </si>
  <si>
    <t>Belongs to the metallo-dependent hydrolases superfamily. Urease alpha subunit family</t>
  </si>
  <si>
    <t>CBX70313.1</t>
  </si>
  <si>
    <t>pyrE</t>
  </si>
  <si>
    <t>orotate phosphoribosyltransferase</t>
  </si>
  <si>
    <t>Catalyzes the transfer of a ribosyl phosphate group from 5-phosphoribose 1-diphosphate to orotate, leading to the formation of orotidine monophosphate (OMP)</t>
  </si>
  <si>
    <t>CBX70433.1</t>
  </si>
  <si>
    <t>osmY</t>
  </si>
  <si>
    <t>osmotically-inducible protein Y</t>
  </si>
  <si>
    <t>bacterial OsmY and nodulation domain</t>
  </si>
  <si>
    <t>CBX70451.1</t>
  </si>
  <si>
    <t>aroP</t>
  </si>
  <si>
    <t>aromatic amino acid transport protein aroP</t>
  </si>
  <si>
    <t>Aromatic amino acid</t>
  </si>
  <si>
    <t>CBX70469.1</t>
  </si>
  <si>
    <t>purK</t>
  </si>
  <si>
    <t>phosphoribosylaminoimidazole carboxylase ATPase subunit</t>
  </si>
  <si>
    <t>Catalyzes the ATP-dependent conversion of 5- aminoimidazole ribonucleotide (AIR) and HCO(3)(-) to N5- carboxyaminoimidazole ribonucleotide (N5-CAIR)</t>
  </si>
  <si>
    <t>CBX70487.1</t>
  </si>
  <si>
    <t>outer membrane porin protein C</t>
  </si>
  <si>
    <t>CBX70555.1</t>
  </si>
  <si>
    <t>gltS</t>
  </si>
  <si>
    <t>sodium/glutamate symport carrier protein</t>
  </si>
  <si>
    <t>Catalyzes the sodium-dependent transport of glutamate</t>
  </si>
  <si>
    <t>CBX70557.1</t>
  </si>
  <si>
    <t>putative purine permease yicE</t>
  </si>
  <si>
    <t>xanP</t>
  </si>
  <si>
    <t>permease</t>
  </si>
  <si>
    <t>CBX70559.1</t>
  </si>
  <si>
    <t>to LuxR family transcription regulatory protein of Yersinia enterocolitica subsp. enterocolitica 8081 UniRef RepID A1JHU8</t>
  </si>
  <si>
    <t>CBX70565.1</t>
  </si>
  <si>
    <t>yihX</t>
  </si>
  <si>
    <t>phosphatase yihX</t>
  </si>
  <si>
    <t>Haloacid dehalogenase-like hydrolase</t>
  </si>
  <si>
    <t>CBX70662.1</t>
  </si>
  <si>
    <t>fbaA</t>
  </si>
  <si>
    <t>fructose-bisphosphate aldolase class 2</t>
  </si>
  <si>
    <t>Fructose-bisphosphate aldolase class</t>
  </si>
  <si>
    <t>CBX70679.1</t>
  </si>
  <si>
    <t>putative NADP-dependent oxidoreductase yncB</t>
  </si>
  <si>
    <t>yncB</t>
  </si>
  <si>
    <t>NADP-dependent oxidoreductase yncB of cellular organisms UniRef RepID YNCB</t>
  </si>
  <si>
    <t>CBX70689.1</t>
  </si>
  <si>
    <t>artI</t>
  </si>
  <si>
    <t>CBX70729.1</t>
  </si>
  <si>
    <t>glnK</t>
  </si>
  <si>
    <t>nitrogen regulatory protein P-II 2</t>
  </si>
  <si>
    <t>prevents the phosphorylation of NR-I, the transcriptional activator of the glutamine synthetase gene (glnA)</t>
  </si>
  <si>
    <t>CBX70770.1</t>
  </si>
  <si>
    <t>CBX70804.1</t>
  </si>
  <si>
    <t>glutaminase 2</t>
  </si>
  <si>
    <t>glsA</t>
  </si>
  <si>
    <t>Belongs to the glutaminase family</t>
  </si>
  <si>
    <t>CBX70819.1</t>
  </si>
  <si>
    <t>tehB</t>
  </si>
  <si>
    <t>tellurite resistance protein tehB homolog</t>
  </si>
  <si>
    <t>PQ</t>
  </si>
  <si>
    <t>Tellurite resistance protein tehB</t>
  </si>
  <si>
    <t>CBX70828.1</t>
  </si>
  <si>
    <t>ygiW</t>
  </si>
  <si>
    <t>protein ygiW</t>
  </si>
  <si>
    <t>Bacterial OB fold (BOF) protein</t>
  </si>
  <si>
    <t>CBX70899.1</t>
  </si>
  <si>
    <t>citD</t>
  </si>
  <si>
    <t>citrate lyase acyl carrier protein</t>
  </si>
  <si>
    <t>Covalent carrier of the coenzyme of citrate lyase</t>
  </si>
  <si>
    <t>ptsG</t>
  </si>
  <si>
    <t>phosphotransferase system, EIIB</t>
  </si>
  <si>
    <t>CBX70979.1</t>
  </si>
  <si>
    <t>PTS system glucose-specific EIICB component</t>
  </si>
  <si>
    <t>CBX70995.1</t>
  </si>
  <si>
    <t>bdlA</t>
  </si>
  <si>
    <t>biofilm dispersion protein bdlA</t>
  </si>
  <si>
    <t>CBX71030.1</t>
  </si>
  <si>
    <t>flxA</t>
  </si>
  <si>
    <t>FlxA-like protein</t>
  </si>
  <si>
    <t>CBX71086.1</t>
  </si>
  <si>
    <t>znuA</t>
  </si>
  <si>
    <t>high-affinity zinc uptake system protein znuA</t>
  </si>
  <si>
    <t>High-affinity zinc uptake system protein znuA</t>
  </si>
  <si>
    <t>CBX71259.1</t>
  </si>
  <si>
    <t>anthranilate phosphoribosyltransferase</t>
  </si>
  <si>
    <t>trpD</t>
  </si>
  <si>
    <t>Catalyzes the transfer of the phosphoribosyl group of 5- phosphorylribose-1-pyrophosphate (PRPP) to anthranilate to yield N-(5'-phosphoribosyl)-anthranilate (PRA)</t>
  </si>
  <si>
    <t>CBX71305.1</t>
  </si>
  <si>
    <t>gst</t>
  </si>
  <si>
    <t>glutathione S-transferase</t>
  </si>
  <si>
    <t>Belongs to the GST superfamily</t>
  </si>
  <si>
    <t>CBX71312.1</t>
  </si>
  <si>
    <t>CBX71343.1</t>
  </si>
  <si>
    <t>mppA</t>
  </si>
  <si>
    <t>periplasmic murein peptide-binding protein</t>
  </si>
  <si>
    <t>Periplasmic murein peptide-binding protein</t>
  </si>
  <si>
    <t>CBX71383.1</t>
  </si>
  <si>
    <t>gapA</t>
  </si>
  <si>
    <t>glyceraldehyde-3-phosphate dehydrogenase A</t>
  </si>
  <si>
    <t>Belongs to the glyceraldehyde-3-phosphate dehydrogenase family</t>
  </si>
  <si>
    <t>CBX71396.1</t>
  </si>
  <si>
    <t>ribonucleoside-diphosphate reductase 2 subunit beta</t>
  </si>
  <si>
    <t>CBX71399.1</t>
  </si>
  <si>
    <t>proX</t>
  </si>
  <si>
    <t>glycine betaine-binding periplasmic protein</t>
  </si>
  <si>
    <t>Substrate binding domain of ABC-type glycine betaine transport system</t>
  </si>
  <si>
    <t>CBX71456.1</t>
  </si>
  <si>
    <t>VPA0243</t>
  </si>
  <si>
    <t>Protein of unknown function (DUF535)</t>
  </si>
  <si>
    <t>CBX71550.1</t>
  </si>
  <si>
    <t>CBX71567.1</t>
  </si>
  <si>
    <t>yccU</t>
  </si>
  <si>
    <t>uncharacterized protein yccU</t>
  </si>
  <si>
    <t>CBX71624.1</t>
  </si>
  <si>
    <t>pntA</t>
  </si>
  <si>
    <t>NAD(P) transhydrogenase subunit alpha</t>
  </si>
  <si>
    <t>The transhydrogenation between NADH and NADP is coupled to respiration and ATP hydrolysis and functions as a proton pump across the membrane</t>
  </si>
  <si>
    <t>CBX71708.1</t>
  </si>
  <si>
    <t>CBX71739.1</t>
  </si>
  <si>
    <t>CBX71740.1</t>
  </si>
  <si>
    <t>YPO1991</t>
  </si>
  <si>
    <t>Ribose-5-phosphate isomerase</t>
  </si>
  <si>
    <t>CBX71767.1</t>
  </si>
  <si>
    <t>bssS</t>
  </si>
  <si>
    <t>biofilm regulator bssS</t>
  </si>
  <si>
    <t>BssS protein family</t>
  </si>
  <si>
    <t>CBX71789.1</t>
  </si>
  <si>
    <t>yghU</t>
  </si>
  <si>
    <t>Glutathione S-transferase</t>
  </si>
  <si>
    <t>CBX71813.1</t>
  </si>
  <si>
    <t>yifE</t>
  </si>
  <si>
    <t>UPF0438 protein yifE</t>
  </si>
  <si>
    <t>Protein of unknown function, DUF</t>
  </si>
  <si>
    <t>CBX71821.1</t>
  </si>
  <si>
    <t>CBX71836.1</t>
  </si>
  <si>
    <t>CBX71865.1</t>
  </si>
  <si>
    <t>CBX71878.1</t>
  </si>
  <si>
    <t>sodA</t>
  </si>
  <si>
    <t>superoxide dismutase [Mn]</t>
  </si>
  <si>
    <t>radicals which are normally produced within the cells and which are toxic to biological systems</t>
  </si>
  <si>
    <t>CBX71982.1</t>
  </si>
  <si>
    <t>yieP</t>
  </si>
  <si>
    <t>uncharacterized HTH-type transcriptional regulator yieP</t>
  </si>
  <si>
    <t>FCD</t>
  </si>
  <si>
    <t>CBX72039.1</t>
  </si>
  <si>
    <t>slyX</t>
  </si>
  <si>
    <t>protein slyX</t>
  </si>
  <si>
    <t>SlyX</t>
  </si>
  <si>
    <t>CBX72074.1</t>
  </si>
  <si>
    <t>CBX72075.1</t>
  </si>
  <si>
    <t>nirB</t>
  </si>
  <si>
    <t>nitrite reductase [NAD(P)H] large subunit</t>
  </si>
  <si>
    <t>Belongs to the nitrite and sulfite reductase 4Fe-4S domain family</t>
  </si>
  <si>
    <t>CBX72089.1</t>
  </si>
  <si>
    <t>CBX72131.1</t>
  </si>
  <si>
    <t>shlB</t>
  </si>
  <si>
    <t>hemolysin transporter protein shlB</t>
  </si>
  <si>
    <t>hemolysin activator protein</t>
  </si>
  <si>
    <t>CBX72154.1</t>
  </si>
  <si>
    <t>phnJ</t>
  </si>
  <si>
    <t>protein phnJ</t>
  </si>
  <si>
    <t>Catalyzes the breakage of the C-P bond in alpha-D-ribose 1-methylphosphonate 5-phosphate (PRPn) forming alpha-D-ribose</t>
  </si>
  <si>
    <t>CBX72338.1</t>
  </si>
  <si>
    <t>bcsF</t>
  </si>
  <si>
    <t>Cellulose biosynthesis protein BcsF</t>
  </si>
  <si>
    <t>CBX72345.1</t>
  </si>
  <si>
    <t>CBX72350.1</t>
  </si>
  <si>
    <t>secreted protease C</t>
  </si>
  <si>
    <t>prtA</t>
  </si>
  <si>
    <t>to Metalloprotease of Yersinia UniRef RepID</t>
  </si>
  <si>
    <t>CBX72369.1</t>
  </si>
  <si>
    <t>CBX72388.1</t>
  </si>
  <si>
    <t>gntT</t>
  </si>
  <si>
    <t>high-affinity gluconate transporter</t>
  </si>
  <si>
    <t>GntP family permease</t>
  </si>
  <si>
    <t>CBX72402.1</t>
  </si>
  <si>
    <t>glgP</t>
  </si>
  <si>
    <t>glycogen phosphorylase</t>
  </si>
  <si>
    <t>Phosphorylase is an important allosteric enzyme in carbohydrate metabolism. Enzymes from different sources differ in their regulatory mechanisms and in their natural substrates. However, all known phosphorylases share catalytic and structural properties</t>
  </si>
  <si>
    <t>CBX72447.1</t>
  </si>
  <si>
    <t>CBX72501.1</t>
  </si>
  <si>
    <t>CBX72527.1</t>
  </si>
  <si>
    <t>groL</t>
  </si>
  <si>
    <t>60 kDa chaperonin</t>
  </si>
  <si>
    <t>Prevents misfolding and promotes the refolding and proper assembly of unfolded polypeptides generated under stress conditions</t>
  </si>
  <si>
    <t>CBX72548.1</t>
  </si>
  <si>
    <t>hemin receptor</t>
  </si>
  <si>
    <t>CBX72564.1</t>
  </si>
  <si>
    <t>CBX72582.1</t>
  </si>
  <si>
    <t>ssaJ</t>
  </si>
  <si>
    <t>secretion system apparatus lipoprotein ssaJ</t>
  </si>
  <si>
    <t>CBX72583.1</t>
  </si>
  <si>
    <t>CBX72613.1</t>
  </si>
  <si>
    <t>stable plasmid inheritance protein</t>
  </si>
  <si>
    <t>hokB</t>
  </si>
  <si>
    <t>PFAM Hok gef cell toxic protein</t>
  </si>
  <si>
    <t>CBX72667.1</t>
  </si>
  <si>
    <t>CBX72747.1</t>
  </si>
  <si>
    <t>yhhN</t>
  </si>
  <si>
    <t>uncharacterized membrane protein yhhN</t>
  </si>
  <si>
    <t>YhhN family</t>
  </si>
  <si>
    <t>CBX72763.1</t>
  </si>
  <si>
    <t>livK</t>
  </si>
  <si>
    <t>copper-exporting P-type ATPase A</t>
  </si>
  <si>
    <t>Branched-chain amino acid-binding protein</t>
  </si>
  <si>
    <t>CBX72784.1</t>
  </si>
  <si>
    <t>metE</t>
  </si>
  <si>
    <t>5-methyltetrahydropteroyltriglutamate--homocysteine methyltransferase</t>
  </si>
  <si>
    <t>Catalyzes the transfer of a methyl group from 5- methyltetrahydrofolate to homocysteine resulting in methionine formation</t>
  </si>
  <si>
    <t>CBX72785.1</t>
  </si>
  <si>
    <t>putative carboxymethylenebutenolidase</t>
  </si>
  <si>
    <t>ysgA</t>
  </si>
  <si>
    <t>Dienelactone hydrolase family</t>
  </si>
  <si>
    <t>CBX72809.1</t>
  </si>
  <si>
    <t>aroF</t>
  </si>
  <si>
    <t>phospho-2-dehydro-3-deoxyheptonate aldolase,Tyr-sensitive</t>
  </si>
  <si>
    <t>Stereospecific condensation of phosphoenolpyruvate (PEP) and D-erythrose-4-phosphate (E4P) giving rise to 3-deoxy-D- arabino-heptulosonate-7-phosphate (DAHP)</t>
  </si>
  <si>
    <t>CBX72846.1</t>
  </si>
  <si>
    <t>mqsR</t>
  </si>
  <si>
    <t>motility quorum-sensing regulator mqsR</t>
  </si>
  <si>
    <t>Motility quorum-sensing regulator, toxin of MqsA</t>
  </si>
  <si>
    <t>CBX72847.1</t>
  </si>
  <si>
    <t>uncharacterized HTH-type transcriptional regulator ygiT</t>
  </si>
  <si>
    <t>mqsA</t>
  </si>
  <si>
    <t>Antitoxin component of bacterial toxin-antitoxin system, MqsA</t>
  </si>
  <si>
    <t>CBX72905.1</t>
  </si>
  <si>
    <t>putative sigma(54) modulation protein</t>
  </si>
  <si>
    <t>sigma(54) modulation protein</t>
  </si>
  <si>
    <t>CBX72915.1</t>
  </si>
  <si>
    <t>uncharacterized protein sll0335</t>
  </si>
  <si>
    <t>gcs2</t>
  </si>
  <si>
    <t>Circularly permuted ATP-grasp type 2</t>
  </si>
  <si>
    <t>CBX73075.1</t>
  </si>
  <si>
    <t>rtxC</t>
  </si>
  <si>
    <t>cytolysin-activating lysine-acyltransferase rtxC</t>
  </si>
  <si>
    <t>Cytolysin-activating lysine-acyltransferase rtxC</t>
  </si>
  <si>
    <t>CBX73102.1</t>
  </si>
  <si>
    <t>nagE</t>
  </si>
  <si>
    <t>PTS system N-acetylglucosamine-specific EIICBA component</t>
  </si>
  <si>
    <t>PTS system, N-acetylglucosamine-specific</t>
  </si>
  <si>
    <t>CBX73103.1</t>
  </si>
  <si>
    <t>nagB</t>
  </si>
  <si>
    <t>glucosamine-6-phosphate deaminase</t>
  </si>
  <si>
    <t>Catalyzes the reversible isomerization-deamination of glucosamine 6-phosphate (GlcN6P) to form fructose 6-phosphate (Fru6P) and ammonium ion</t>
  </si>
  <si>
    <t>CBX73124.1</t>
  </si>
  <si>
    <t>uncharacterized protein yhcN</t>
  </si>
  <si>
    <t>yahO</t>
  </si>
  <si>
    <t>CBX73219.1</t>
  </si>
  <si>
    <t>copA</t>
  </si>
  <si>
    <t>CBX73241.1</t>
  </si>
  <si>
    <t>htpG</t>
  </si>
  <si>
    <t>chaperone protein htpG</t>
  </si>
  <si>
    <t>Molecular chaperone. Has ATPase activity</t>
  </si>
  <si>
    <t>CBX73274.1</t>
  </si>
  <si>
    <t>CBX73292.1</t>
  </si>
  <si>
    <t>CBX73301.1</t>
  </si>
  <si>
    <t>ppk</t>
  </si>
  <si>
    <t>polyphosphate kinase</t>
  </si>
  <si>
    <t>Catalyzes the reversible transfer of the terminal phosphate of ATP to form a long-chain polyphosphate (polyP)</t>
  </si>
  <si>
    <t>CBX73371.1</t>
  </si>
  <si>
    <t>ampC</t>
  </si>
  <si>
    <t>CBX73447.1</t>
  </si>
  <si>
    <t>hybA</t>
  </si>
  <si>
    <t>hydrogenase-2 operon protein hybA</t>
  </si>
  <si>
    <t>hydrogenase-2 operon protein HybA</t>
  </si>
  <si>
    <t>CBX73450.1</t>
  </si>
  <si>
    <t>outer membrane lipoprotein pcp</t>
  </si>
  <si>
    <t>slyB</t>
  </si>
  <si>
    <t>Glycine zipper 2TM domain</t>
  </si>
  <si>
    <t>CBX73476.1</t>
  </si>
  <si>
    <t>flagellar basal-body rod protein FlgC</t>
  </si>
  <si>
    <t>CBX73534.1</t>
  </si>
  <si>
    <t>scrK</t>
  </si>
  <si>
    <t>fructokinase</t>
  </si>
  <si>
    <t>pfkB family carbohydrate kinase</t>
  </si>
  <si>
    <t>CBX73536.1</t>
  </si>
  <si>
    <t>scrY</t>
  </si>
  <si>
    <t>sucrose porin</t>
  </si>
  <si>
    <t>to Sucrose porin of Gammaproteobacteria UniRef RepID SCRY</t>
  </si>
  <si>
    <t>CBX73544.1</t>
  </si>
  <si>
    <t>CBX73643.1</t>
  </si>
  <si>
    <t>CBX73648.1</t>
  </si>
  <si>
    <t>CBX73649.1</t>
  </si>
  <si>
    <t>CBX73777.1</t>
  </si>
  <si>
    <t>uncharacterized protein ACIAD3023</t>
  </si>
  <si>
    <t>ohr</t>
  </si>
  <si>
    <t>organic hydroperoxide resistance protein</t>
  </si>
  <si>
    <t>CBX73784.1</t>
  </si>
  <si>
    <t>Serine aminopeptidase, S33</t>
  </si>
  <si>
    <t>CBX73785.1</t>
  </si>
  <si>
    <t>CBX73826.1</t>
  </si>
  <si>
    <t>purF</t>
  </si>
  <si>
    <t>amidophosphoribosyltransferase</t>
  </si>
  <si>
    <t>Catalyzes the formation of phosphoribosylamine from phosphoribosylpyrophosphate (PRPP) and glutamine</t>
  </si>
  <si>
    <t>CBX73881.1</t>
  </si>
  <si>
    <t>dinJ</t>
  </si>
  <si>
    <t>DNA-damage-inducible protein J</t>
  </si>
  <si>
    <t>CBX73925.1</t>
  </si>
  <si>
    <t>Transposase, Mutator family</t>
  </si>
  <si>
    <t>CBX73967.1</t>
  </si>
  <si>
    <t>uncharacterized protein ycgB</t>
  </si>
  <si>
    <t>spoVR</t>
  </si>
  <si>
    <t>SpoVR like protein</t>
  </si>
  <si>
    <t>CBX74028.1</t>
  </si>
  <si>
    <t>thrA</t>
  </si>
  <si>
    <t>Multifunctional homotetrameric enzyme that catalyzes the phosphorylation of aspartate to form aspartyl-4-phosphate as well as conversion of aspartate semialdehyde to homoserine</t>
  </si>
  <si>
    <t>CBX74188.1</t>
  </si>
  <si>
    <t>ydiA</t>
  </si>
  <si>
    <t>Bifunctional serine threonine kinase and phosphorylase involved in the regulation of the phosphoenolpyruvate synthase (PEPS) by catalyzing its phosphorylation dephosphorylation</t>
  </si>
  <si>
    <t>CBX74246.1</t>
  </si>
  <si>
    <t>pduG</t>
  </si>
  <si>
    <t>diol dehydratase</t>
  </si>
  <si>
    <t>engA</t>
  </si>
  <si>
    <t>pgaA</t>
  </si>
  <si>
    <t>helix turn helix, arabinose operon control protein</t>
  </si>
  <si>
    <t>helix turn helix, Lux regulon</t>
  </si>
  <si>
    <t>T6A, YeaZ tRNA threonylcarbamoyl adenosine modification protein YeaZ</t>
  </si>
  <si>
    <t>HicB, like antitoxin of bacterial toxin-antitoxin system</t>
  </si>
  <si>
    <t>Differential Expression Log2 Ratio 24 h</t>
  </si>
  <si>
    <t>Differential Expression Log2 Ratio12 h</t>
  </si>
  <si>
    <t>glrX; NrdH glutaredoxin-like NrdH family protein</t>
  </si>
  <si>
    <t>helix turn helix; lactose operon repressor</t>
  </si>
  <si>
    <t>HEQRo;  3TM amino ABC transporter, permease , 3-TM region, His Glu Gln Arg opine family domain protein</t>
  </si>
  <si>
    <t>HEQRo; 3TM amino ABC transporter, permease , 3-TM region, His Glu Gln Arg opine family domain protein</t>
  </si>
  <si>
    <t>III secretion; YscJ type III secretion apparatus lipoprotein, YscJ HrcJ family</t>
  </si>
  <si>
    <t>helix turn helix; arabinose operon control protein</t>
  </si>
  <si>
    <t>12 h Differential Expression Log2 Ratio</t>
  </si>
  <si>
    <t>24 h Differential Expression p-value</t>
  </si>
  <si>
    <t>stress response protein</t>
  </si>
  <si>
    <t>carboxylate amino acid amine transporter family protein</t>
  </si>
  <si>
    <t>virulence factors</t>
  </si>
  <si>
    <t>predicted gene name</t>
  </si>
  <si>
    <t>cofactors</t>
  </si>
  <si>
    <t>resistance</t>
  </si>
  <si>
    <t>cell wall, membrane, and envelop biogenesis</t>
  </si>
  <si>
    <t>stress response</t>
  </si>
  <si>
    <t>adhesion</t>
  </si>
  <si>
    <t>TerB-C domain, possible tellurium-resistance</t>
  </si>
  <si>
    <t>magnesium transporting P-type ATPase protein C</t>
  </si>
  <si>
    <t>energy production and conversion</t>
  </si>
  <si>
    <t>other transporter</t>
  </si>
  <si>
    <t>carbohydrate metabolism</t>
  </si>
  <si>
    <t>phage</t>
  </si>
  <si>
    <t>lipid metabolism</t>
  </si>
  <si>
    <t>translation</t>
  </si>
  <si>
    <t>transcription</t>
  </si>
  <si>
    <t>replication and repair</t>
  </si>
  <si>
    <t>cell motility</t>
  </si>
  <si>
    <t>nucleotide metabolism and transport</t>
  </si>
  <si>
    <t>others</t>
  </si>
  <si>
    <t>amino acid metabolism and transport</t>
  </si>
  <si>
    <t>crcB</t>
  </si>
  <si>
    <t>iron metabolism</t>
  </si>
  <si>
    <t>iolC</t>
  </si>
  <si>
    <t>5-dehydro-2-deoxygluconokinase</t>
  </si>
  <si>
    <t>carbohydrate metabolism and transport</t>
  </si>
  <si>
    <t>signalling</t>
  </si>
  <si>
    <t>central metabolism</t>
  </si>
  <si>
    <r>
      <rPr>
        <sz val="9"/>
        <color theme="1"/>
        <rFont val="Symbol"/>
        <family val="1"/>
        <charset val="2"/>
      </rPr>
      <t>a</t>
    </r>
    <r>
      <rPr>
        <sz val="9"/>
        <color theme="1"/>
        <rFont val="Calibri"/>
        <family val="2"/>
        <scheme val="minor"/>
      </rPr>
      <t>-ketoglutarate-dependent taurine dioxygenase</t>
    </r>
  </si>
  <si>
    <t>tcaB</t>
  </si>
  <si>
    <r>
      <rPr>
        <sz val="9"/>
        <color theme="1"/>
        <rFont val="Symbol"/>
        <family val="1"/>
        <charset val="2"/>
      </rPr>
      <t>a</t>
    </r>
    <r>
      <rPr>
        <sz val="9"/>
        <color theme="1"/>
        <rFont val="Calibri"/>
        <family val="2"/>
        <scheme val="minor"/>
      </rPr>
      <t>/</t>
    </r>
    <r>
      <rPr>
        <sz val="9"/>
        <color theme="1"/>
        <rFont val="Symbol"/>
        <family val="1"/>
        <charset val="2"/>
      </rPr>
      <t>b</t>
    </r>
    <r>
      <rPr>
        <sz val="9"/>
        <color theme="1"/>
        <rFont val="Calibri"/>
        <family val="2"/>
        <scheme val="minor"/>
      </rPr>
      <t xml:space="preserve"> hydrolase fol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9"/>
      <color theme="1"/>
      <name val="Calibri"/>
      <family val="2"/>
      <scheme val="minor"/>
    </font>
    <font>
      <sz val="9"/>
      <color theme="1"/>
      <name val="Calibri"/>
      <family val="2"/>
      <scheme val="minor"/>
    </font>
    <font>
      <sz val="9"/>
      <name val="Calibri"/>
      <family val="2"/>
      <scheme val="minor"/>
    </font>
    <font>
      <i/>
      <sz val="9"/>
      <color theme="1"/>
      <name val="Calibri"/>
      <family val="2"/>
      <scheme val="minor"/>
    </font>
    <font>
      <b/>
      <i/>
      <sz val="9"/>
      <color theme="1"/>
      <name val="Calibri"/>
      <family val="2"/>
      <scheme val="minor"/>
    </font>
    <font>
      <sz val="9"/>
      <color theme="1"/>
      <name val="Symbol"/>
      <family val="1"/>
      <charset val="2"/>
    </font>
    <font>
      <sz val="9"/>
      <color theme="1"/>
      <name val="Calibri"/>
      <family val="1"/>
      <charset val="2"/>
      <scheme val="minor"/>
    </font>
    <font>
      <sz val="9"/>
      <color rgb="FF000000"/>
      <name val="Calibri"/>
      <family val="2"/>
    </font>
  </fonts>
  <fills count="6">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48">
    <xf numFmtId="0" fontId="0" fillId="0" borderId="0" xfId="0"/>
    <xf numFmtId="0" fontId="1" fillId="0" borderId="0" xfId="0" applyFont="1" applyAlignment="1">
      <alignment wrapText="1"/>
    </xf>
    <xf numFmtId="0" fontId="2" fillId="0" borderId="0" xfId="0" applyFont="1"/>
    <xf numFmtId="2" fontId="1" fillId="0" borderId="0" xfId="0" applyNumberFormat="1" applyFont="1" applyAlignment="1">
      <alignment wrapText="1"/>
    </xf>
    <xf numFmtId="11" fontId="2" fillId="0" borderId="0" xfId="0" applyNumberFormat="1" applyFont="1"/>
    <xf numFmtId="2" fontId="2" fillId="0" borderId="0" xfId="0" applyNumberFormat="1" applyFont="1"/>
    <xf numFmtId="0" fontId="2" fillId="0" borderId="0" xfId="0" applyFont="1" applyFill="1"/>
    <xf numFmtId="0" fontId="2" fillId="0" borderId="0" xfId="0" applyFont="1" applyAlignment="1">
      <alignment wrapText="1"/>
    </xf>
    <xf numFmtId="2" fontId="2" fillId="2" borderId="0" xfId="0" applyNumberFormat="1" applyFont="1" applyFill="1"/>
    <xf numFmtId="2" fontId="2" fillId="0" borderId="0" xfId="0" applyNumberFormat="1" applyFont="1" applyFill="1"/>
    <xf numFmtId="2" fontId="2" fillId="0" borderId="0" xfId="0" applyNumberFormat="1" applyFont="1" applyFill="1" applyAlignment="1">
      <alignment wrapText="1"/>
    </xf>
    <xf numFmtId="2" fontId="2" fillId="3" borderId="0" xfId="0" applyNumberFormat="1" applyFont="1" applyFill="1"/>
    <xf numFmtId="0" fontId="2" fillId="0" borderId="0" xfId="0" applyFont="1" applyAlignment="1"/>
    <xf numFmtId="2" fontId="2" fillId="5" borderId="0" xfId="0" applyNumberFormat="1" applyFont="1" applyFill="1"/>
    <xf numFmtId="0" fontId="3" fillId="0" borderId="0" xfId="0" applyFont="1"/>
    <xf numFmtId="0" fontId="2" fillId="0" borderId="0" xfId="0" applyFont="1" applyFill="1" applyAlignment="1"/>
    <xf numFmtId="0" fontId="2" fillId="0" borderId="0" xfId="0" applyFont="1" applyFill="1" applyAlignment="1">
      <alignment wrapText="1"/>
    </xf>
    <xf numFmtId="0" fontId="4" fillId="0" borderId="0" xfId="0" applyFont="1" applyAlignment="1">
      <alignment wrapText="1"/>
    </xf>
    <xf numFmtId="0" fontId="4" fillId="0" borderId="0" xfId="0" applyFont="1" applyFill="1" applyAlignment="1">
      <alignment wrapText="1"/>
    </xf>
    <xf numFmtId="0" fontId="4" fillId="0" borderId="0" xfId="0" applyFont="1"/>
    <xf numFmtId="0" fontId="4" fillId="0" borderId="0" xfId="0" applyFont="1" applyFill="1"/>
    <xf numFmtId="0" fontId="5" fillId="0" borderId="0" xfId="0" applyFont="1" applyAlignment="1">
      <alignment wrapText="1"/>
    </xf>
    <xf numFmtId="0" fontId="1" fillId="0" borderId="0" xfId="0" applyFont="1"/>
    <xf numFmtId="0" fontId="1" fillId="0" borderId="0" xfId="0" applyFont="1" applyFill="1"/>
    <xf numFmtId="11" fontId="1" fillId="0" borderId="0" xfId="0" applyNumberFormat="1" applyFont="1" applyFill="1"/>
    <xf numFmtId="0" fontId="5" fillId="0" borderId="0" xfId="0" applyFont="1" applyFill="1"/>
    <xf numFmtId="0" fontId="1" fillId="0" borderId="0" xfId="0" applyFont="1" applyFill="1" applyAlignment="1"/>
    <xf numFmtId="0" fontId="1" fillId="0" borderId="0" xfId="0" applyFont="1" applyFill="1" applyAlignment="1">
      <alignment horizontal="left"/>
    </xf>
    <xf numFmtId="0" fontId="1" fillId="0" borderId="0" xfId="0" applyFont="1" applyAlignment="1"/>
    <xf numFmtId="0" fontId="2" fillId="0" borderId="0" xfId="0" applyFont="1" applyAlignment="1">
      <alignment horizontal="center"/>
    </xf>
    <xf numFmtId="0" fontId="0" fillId="0" borderId="0" xfId="0" applyAlignment="1">
      <alignment horizontal="center"/>
    </xf>
    <xf numFmtId="0" fontId="2" fillId="0" borderId="0" xfId="0" applyFont="1" applyAlignment="1">
      <alignment horizontal="center" wrapText="1"/>
    </xf>
    <xf numFmtId="0" fontId="2" fillId="0" borderId="0" xfId="0" applyFont="1" applyFill="1" applyAlignment="1">
      <alignment horizontal="center" wrapText="1"/>
    </xf>
    <xf numFmtId="0" fontId="1" fillId="0" borderId="0" xfId="0" applyFont="1" applyFill="1" applyAlignment="1">
      <alignment horizontal="center"/>
    </xf>
    <xf numFmtId="0" fontId="2" fillId="0" borderId="0" xfId="0" applyFont="1" applyFill="1" applyAlignment="1">
      <alignment horizontal="center"/>
    </xf>
    <xf numFmtId="2" fontId="1" fillId="0" borderId="0" xfId="0" applyNumberFormat="1" applyFont="1" applyFill="1"/>
    <xf numFmtId="0" fontId="1" fillId="0" borderId="0" xfId="0" applyFont="1" applyFill="1" applyAlignment="1">
      <alignment horizontal="left"/>
    </xf>
    <xf numFmtId="0" fontId="8" fillId="0" borderId="0" xfId="0" applyFont="1" applyAlignment="1">
      <alignment horizontal="left" vertical="center"/>
    </xf>
    <xf numFmtId="0" fontId="7" fillId="0" borderId="0" xfId="0" applyFont="1"/>
    <xf numFmtId="2" fontId="2" fillId="4" borderId="0" xfId="0" applyNumberFormat="1" applyFont="1" applyFill="1"/>
    <xf numFmtId="2" fontId="1" fillId="0" borderId="0" xfId="0" applyNumberFormat="1" applyFont="1" applyFill="1" applyAlignment="1">
      <alignment horizontal="left"/>
    </xf>
    <xf numFmtId="2" fontId="3" fillId="5" borderId="0" xfId="0" applyNumberFormat="1" applyFont="1" applyFill="1"/>
    <xf numFmtId="2" fontId="3" fillId="0" borderId="0" xfId="0" applyNumberFormat="1" applyFont="1" applyFill="1"/>
    <xf numFmtId="2" fontId="3" fillId="4" borderId="0" xfId="0" applyNumberFormat="1" applyFont="1" applyFill="1"/>
    <xf numFmtId="2" fontId="3" fillId="0" borderId="0" xfId="0" applyNumberFormat="1" applyFont="1"/>
    <xf numFmtId="0" fontId="1" fillId="0" borderId="0" xfId="0" applyFont="1" applyFill="1" applyAlignment="1">
      <alignment horizontal="left"/>
    </xf>
    <xf numFmtId="0" fontId="1" fillId="0" borderId="0" xfId="0" applyFont="1" applyAlignment="1">
      <alignment horizontal="left" wrapText="1"/>
    </xf>
    <xf numFmtId="0" fontId="1" fillId="0" borderId="0" xfId="0" applyFont="1" applyFill="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DFE45-AC48-4806-BBA9-518AECC7A0D1}">
  <dimension ref="A1:I546"/>
  <sheetViews>
    <sheetView tabSelected="1" topLeftCell="A46" zoomScale="150" zoomScaleNormal="150" workbookViewId="0">
      <selection activeCell="E354" sqref="E354"/>
    </sheetView>
  </sheetViews>
  <sheetFormatPr baseColWidth="10" defaultColWidth="8.5703125" defaultRowHeight="12"/>
  <cols>
    <col min="1" max="1" width="13" style="2" customWidth="1"/>
    <col min="2" max="3" width="8.5703125" style="5"/>
    <col min="4" max="4" width="8.5703125" style="2"/>
    <col min="5" max="5" width="32.5703125" style="6" customWidth="1"/>
    <col min="6" max="6" width="8.5703125" style="2"/>
    <col min="7" max="7" width="26.7109375" style="2" customWidth="1"/>
    <col min="8" max="16384" width="8.5703125" style="2"/>
  </cols>
  <sheetData>
    <row r="1" spans="1:7" ht="60">
      <c r="A1" s="1" t="s">
        <v>0</v>
      </c>
      <c r="B1" s="3" t="s">
        <v>2684</v>
      </c>
      <c r="C1" s="3" t="s">
        <v>2685</v>
      </c>
      <c r="D1" s="1" t="s">
        <v>3</v>
      </c>
      <c r="E1" s="1" t="s">
        <v>2</v>
      </c>
      <c r="F1" s="1" t="s">
        <v>4</v>
      </c>
      <c r="G1" s="1" t="s">
        <v>5</v>
      </c>
    </row>
    <row r="2" spans="1:7">
      <c r="A2" s="1" t="s">
        <v>2688</v>
      </c>
      <c r="B2" s="3"/>
      <c r="C2" s="3"/>
      <c r="D2" s="1"/>
      <c r="E2" s="1"/>
      <c r="F2" s="1"/>
      <c r="G2" s="1"/>
    </row>
    <row r="3" spans="1:7" ht="11.25" customHeight="1">
      <c r="A3" s="2" t="s">
        <v>1444</v>
      </c>
      <c r="B3" s="13">
        <v>1.82</v>
      </c>
      <c r="C3" s="9">
        <v>0.77825808540789398</v>
      </c>
      <c r="D3" s="2" t="s">
        <v>1445</v>
      </c>
      <c r="E3" s="2" t="s">
        <v>1446</v>
      </c>
      <c r="F3" s="2" t="s">
        <v>41</v>
      </c>
    </row>
    <row r="4" spans="1:7" ht="11.25" customHeight="1">
      <c r="A4" s="2" t="s">
        <v>1447</v>
      </c>
      <c r="B4" s="13">
        <v>4.1791742841358799</v>
      </c>
      <c r="C4" s="9">
        <v>1.03278347321786</v>
      </c>
      <c r="D4" s="2" t="s">
        <v>1448</v>
      </c>
      <c r="E4" s="2" t="s">
        <v>1449</v>
      </c>
      <c r="F4" s="2" t="s">
        <v>51</v>
      </c>
      <c r="G4" s="2" t="s">
        <v>1450</v>
      </c>
    </row>
    <row r="5" spans="1:7">
      <c r="A5" s="2" t="s">
        <v>2210</v>
      </c>
      <c r="B5" s="13">
        <v>2.9</v>
      </c>
      <c r="C5" s="9">
        <v>1.1025536589748901</v>
      </c>
      <c r="E5" s="2" t="s">
        <v>30</v>
      </c>
      <c r="F5" s="2" t="s">
        <v>73</v>
      </c>
      <c r="G5" s="2" t="s">
        <v>997</v>
      </c>
    </row>
    <row r="6" spans="1:7" ht="11.25" customHeight="1">
      <c r="A6" s="2" t="s">
        <v>2512</v>
      </c>
      <c r="B6" s="5">
        <v>1.8368987192819899E-2</v>
      </c>
      <c r="C6" s="39">
        <v>2.0534844322139398</v>
      </c>
      <c r="D6" s="2" t="s">
        <v>2513</v>
      </c>
      <c r="E6" s="2" t="s">
        <v>2514</v>
      </c>
      <c r="F6" s="2" t="s">
        <v>63</v>
      </c>
      <c r="G6" s="2" t="s">
        <v>2515</v>
      </c>
    </row>
    <row r="7" spans="1:7">
      <c r="A7" s="2" t="s">
        <v>2647</v>
      </c>
      <c r="B7" s="5">
        <v>-8.2706601340688697E-3</v>
      </c>
      <c r="C7" s="39">
        <v>1.54288832533343</v>
      </c>
      <c r="D7" s="2" t="s">
        <v>2513</v>
      </c>
      <c r="E7" s="2" t="s">
        <v>125</v>
      </c>
      <c r="F7" s="2" t="s">
        <v>63</v>
      </c>
      <c r="G7" s="2" t="s">
        <v>459</v>
      </c>
    </row>
    <row r="8" spans="1:7">
      <c r="A8" s="2" t="s">
        <v>1863</v>
      </c>
      <c r="B8" s="13">
        <v>2.4300000000000002</v>
      </c>
      <c r="C8" s="9">
        <v>0.71</v>
      </c>
      <c r="D8" s="2" t="s">
        <v>458</v>
      </c>
      <c r="E8" s="2" t="s">
        <v>30</v>
      </c>
      <c r="F8" s="2" t="s">
        <v>63</v>
      </c>
      <c r="G8" s="2" t="s">
        <v>459</v>
      </c>
    </row>
    <row r="9" spans="1:7" ht="11.25" customHeight="1">
      <c r="A9" s="2" t="s">
        <v>2494</v>
      </c>
      <c r="B9" s="5">
        <v>1.4328538291144099</v>
      </c>
      <c r="C9" s="39">
        <v>1.50871263004838</v>
      </c>
      <c r="D9" s="2" t="s">
        <v>2495</v>
      </c>
      <c r="E9" s="2" t="s">
        <v>2496</v>
      </c>
      <c r="F9" s="2" t="s">
        <v>659</v>
      </c>
      <c r="G9" s="2" t="s">
        <v>2497</v>
      </c>
    </row>
    <row r="10" spans="1:7">
      <c r="A10" s="2" t="s">
        <v>2096</v>
      </c>
      <c r="B10" s="13">
        <v>3.24</v>
      </c>
      <c r="C10" s="9">
        <v>0.8</v>
      </c>
      <c r="D10" s="2" t="s">
        <v>2717</v>
      </c>
      <c r="E10" s="2" t="s">
        <v>30</v>
      </c>
      <c r="F10" s="2" t="s">
        <v>14</v>
      </c>
      <c r="G10" s="2" t="s">
        <v>2097</v>
      </c>
    </row>
    <row r="11" spans="1:7" s="14" customFormat="1">
      <c r="A11" s="14" t="s">
        <v>2099</v>
      </c>
      <c r="B11" s="41">
        <v>5.65</v>
      </c>
      <c r="C11" s="43">
        <v>1.96</v>
      </c>
      <c r="D11" s="14" t="s">
        <v>2098</v>
      </c>
      <c r="E11" s="14" t="s">
        <v>125</v>
      </c>
      <c r="G11" s="14" t="s">
        <v>2100</v>
      </c>
    </row>
    <row r="12" spans="1:7" s="14" customFormat="1">
      <c r="A12" s="14" t="s">
        <v>2101</v>
      </c>
      <c r="B12" s="41">
        <v>3.9427127812760201</v>
      </c>
      <c r="C12" s="42">
        <v>1.1014948303460099</v>
      </c>
      <c r="D12" s="14" t="s">
        <v>2102</v>
      </c>
      <c r="E12" s="14" t="s">
        <v>30</v>
      </c>
      <c r="F12" s="14" t="s">
        <v>14</v>
      </c>
      <c r="G12" s="14" t="s">
        <v>2103</v>
      </c>
    </row>
    <row r="13" spans="1:7" ht="11.25" customHeight="1">
      <c r="A13" s="36" t="s">
        <v>2710</v>
      </c>
      <c r="B13" s="36"/>
      <c r="C13" s="40"/>
      <c r="E13" s="2"/>
    </row>
    <row r="14" spans="1:7" ht="11.25" customHeight="1">
      <c r="A14" s="2" t="s">
        <v>1347</v>
      </c>
      <c r="B14" s="13">
        <v>2.2030091262063198</v>
      </c>
      <c r="C14" s="39">
        <v>1.88181364599683</v>
      </c>
      <c r="D14" s="2" t="s">
        <v>1348</v>
      </c>
      <c r="E14" s="2" t="s">
        <v>1349</v>
      </c>
      <c r="F14" s="2" t="s">
        <v>51</v>
      </c>
      <c r="G14" s="2" t="s">
        <v>1350</v>
      </c>
    </row>
    <row r="15" spans="1:7" ht="11.25" customHeight="1">
      <c r="A15" s="2" t="s">
        <v>1430</v>
      </c>
      <c r="B15" s="13">
        <v>2.0157824851111901</v>
      </c>
      <c r="C15" s="39">
        <v>1.7261518259903601</v>
      </c>
      <c r="D15" s="2" t="s">
        <v>1431</v>
      </c>
      <c r="E15" s="2" t="s">
        <v>1432</v>
      </c>
      <c r="F15" s="2" t="s">
        <v>51</v>
      </c>
      <c r="G15" s="2" t="s">
        <v>1433</v>
      </c>
    </row>
    <row r="16" spans="1:7" ht="11.25" customHeight="1">
      <c r="A16" s="2" t="s">
        <v>1467</v>
      </c>
      <c r="B16" s="13">
        <v>1.60258240664783</v>
      </c>
      <c r="C16" s="9">
        <v>0.61340522373420503</v>
      </c>
      <c r="D16" s="2" t="s">
        <v>1468</v>
      </c>
      <c r="E16" s="2" t="s">
        <v>1469</v>
      </c>
      <c r="F16" s="2" t="s">
        <v>63</v>
      </c>
      <c r="G16" s="2" t="s">
        <v>1470</v>
      </c>
    </row>
    <row r="17" spans="1:8" ht="11.25" customHeight="1">
      <c r="A17" s="2" t="s">
        <v>1471</v>
      </c>
      <c r="B17" s="13">
        <v>2.0299999999999998</v>
      </c>
      <c r="C17" s="9">
        <v>0.58285743776824195</v>
      </c>
      <c r="D17" s="2" t="s">
        <v>1472</v>
      </c>
      <c r="E17" s="2" t="s">
        <v>30</v>
      </c>
      <c r="F17" s="2" t="s">
        <v>63</v>
      </c>
      <c r="G17" s="2" t="s">
        <v>1473</v>
      </c>
    </row>
    <row r="18" spans="1:8" ht="11.25" customHeight="1">
      <c r="A18" s="2" t="s">
        <v>1474</v>
      </c>
      <c r="B18" s="13">
        <v>2.7947154476937999</v>
      </c>
      <c r="C18" s="39">
        <v>1.6921364163214201</v>
      </c>
      <c r="D18" s="2" t="s">
        <v>1475</v>
      </c>
      <c r="E18" s="2" t="s">
        <v>1476</v>
      </c>
      <c r="F18" s="2" t="s">
        <v>51</v>
      </c>
      <c r="G18" s="2" t="s">
        <v>1477</v>
      </c>
    </row>
    <row r="19" spans="1:8" ht="11.25" customHeight="1">
      <c r="A19" s="2" t="s">
        <v>1478</v>
      </c>
      <c r="B19" s="13">
        <v>3.57216344166625</v>
      </c>
      <c r="C19" s="39">
        <v>2.2978526050941799</v>
      </c>
      <c r="D19" s="2" t="s">
        <v>1479</v>
      </c>
      <c r="E19" s="2" t="s">
        <v>1480</v>
      </c>
      <c r="F19" s="2" t="s">
        <v>51</v>
      </c>
      <c r="G19" s="2" t="s">
        <v>1346</v>
      </c>
    </row>
    <row r="20" spans="1:8">
      <c r="A20" s="2" t="s">
        <v>2538</v>
      </c>
      <c r="B20" s="5">
        <v>0.83198821951802604</v>
      </c>
      <c r="C20" s="39">
        <v>1.7375829948544299</v>
      </c>
      <c r="D20" s="2" t="s">
        <v>453</v>
      </c>
      <c r="E20" s="2" t="s">
        <v>30</v>
      </c>
      <c r="F20" s="2" t="s">
        <v>51</v>
      </c>
      <c r="G20" s="2" t="s">
        <v>454</v>
      </c>
    </row>
    <row r="21" spans="1:8">
      <c r="A21" s="2" t="s">
        <v>2543</v>
      </c>
      <c r="B21" s="5">
        <v>1.41239073963661</v>
      </c>
      <c r="C21" s="39">
        <v>1.52733878567949</v>
      </c>
      <c r="D21" s="2" t="s">
        <v>1805</v>
      </c>
      <c r="E21" s="2" t="s">
        <v>2544</v>
      </c>
      <c r="F21" s="2" t="s">
        <v>51</v>
      </c>
      <c r="G21" s="2" t="s">
        <v>1806</v>
      </c>
    </row>
    <row r="22" spans="1:8">
      <c r="A22" s="2" t="s">
        <v>1817</v>
      </c>
      <c r="B22" s="13">
        <v>1.7215563066317101</v>
      </c>
      <c r="C22" s="39">
        <v>2.3553075674281199</v>
      </c>
      <c r="D22" s="2" t="s">
        <v>1818</v>
      </c>
      <c r="E22" s="2" t="s">
        <v>1819</v>
      </c>
      <c r="F22" s="2" t="s">
        <v>51</v>
      </c>
      <c r="G22" s="2" t="s">
        <v>1279</v>
      </c>
    </row>
    <row r="23" spans="1:8">
      <c r="A23" s="2" t="s">
        <v>2545</v>
      </c>
      <c r="B23" s="5">
        <v>1.34295234383415</v>
      </c>
      <c r="C23" s="39">
        <v>1.56</v>
      </c>
      <c r="D23" s="2" t="s">
        <v>1805</v>
      </c>
      <c r="E23" s="2" t="s">
        <v>30</v>
      </c>
      <c r="F23" s="2" t="s">
        <v>51</v>
      </c>
      <c r="G23" s="2" t="s">
        <v>1806</v>
      </c>
    </row>
    <row r="24" spans="1:8">
      <c r="A24" s="2" t="s">
        <v>2163</v>
      </c>
      <c r="B24" s="13">
        <v>2.6344698914302902</v>
      </c>
      <c r="C24" s="39">
        <v>3.2913223270559202</v>
      </c>
      <c r="D24" s="2" t="s">
        <v>2164</v>
      </c>
      <c r="E24" s="2" t="s">
        <v>2165</v>
      </c>
      <c r="F24" s="2" t="s">
        <v>51</v>
      </c>
      <c r="G24" s="2" t="s">
        <v>263</v>
      </c>
    </row>
    <row r="25" spans="1:8" ht="11.25" customHeight="1">
      <c r="A25" s="2" t="s">
        <v>1616</v>
      </c>
      <c r="B25" s="13">
        <v>2.3941427594018898</v>
      </c>
      <c r="C25" s="39">
        <v>2.8045915156185202</v>
      </c>
      <c r="D25" s="2" t="s">
        <v>1617</v>
      </c>
      <c r="E25" s="2" t="s">
        <v>30</v>
      </c>
      <c r="F25" s="2" t="s">
        <v>659</v>
      </c>
      <c r="G25" s="2" t="s">
        <v>1618</v>
      </c>
    </row>
    <row r="26" spans="1:8" ht="11.25" customHeight="1">
      <c r="A26" s="2" t="s">
        <v>1276</v>
      </c>
      <c r="B26" s="13">
        <v>1.7369691712626201</v>
      </c>
      <c r="C26" s="9">
        <v>0.35974970489239499</v>
      </c>
      <c r="D26" s="2" t="s">
        <v>1277</v>
      </c>
      <c r="E26" s="2" t="s">
        <v>1278</v>
      </c>
      <c r="F26" s="2" t="s">
        <v>73</v>
      </c>
      <c r="G26" s="2" t="s">
        <v>1279</v>
      </c>
    </row>
    <row r="27" spans="1:8" s="6" customFormat="1" ht="11.25" customHeight="1">
      <c r="A27" s="46" t="s">
        <v>2708</v>
      </c>
      <c r="B27" s="46"/>
      <c r="C27" s="46"/>
    </row>
    <row r="28" spans="1:8" ht="11.25" customHeight="1">
      <c r="A28" s="2" t="s">
        <v>1451</v>
      </c>
      <c r="B28" s="13">
        <v>4.0999999999999996</v>
      </c>
      <c r="C28" s="9">
        <v>0.23</v>
      </c>
      <c r="D28" s="2" t="s">
        <v>817</v>
      </c>
      <c r="E28" s="2" t="s">
        <v>30</v>
      </c>
      <c r="F28" s="2" t="s">
        <v>19</v>
      </c>
      <c r="G28" s="2" t="s">
        <v>818</v>
      </c>
    </row>
    <row r="29" spans="1:8" ht="11.25" customHeight="1">
      <c r="A29" s="2" t="s">
        <v>1455</v>
      </c>
      <c r="B29" s="13">
        <v>4.1500000000000004</v>
      </c>
      <c r="C29" s="9">
        <v>0.74</v>
      </c>
      <c r="D29" s="2" t="s">
        <v>128</v>
      </c>
      <c r="E29" s="2" t="s">
        <v>1456</v>
      </c>
      <c r="F29" s="2" t="s">
        <v>51</v>
      </c>
      <c r="G29" s="2" t="s">
        <v>129</v>
      </c>
    </row>
    <row r="30" spans="1:8" ht="11.25" customHeight="1">
      <c r="A30" s="2" t="s">
        <v>1457</v>
      </c>
      <c r="B30" s="13">
        <v>2.5052263412655398</v>
      </c>
      <c r="C30" s="9">
        <v>-0.44153633021119498</v>
      </c>
      <c r="D30" s="2" t="s">
        <v>288</v>
      </c>
      <c r="E30" s="2" t="s">
        <v>1458</v>
      </c>
      <c r="F30" s="2" t="s">
        <v>51</v>
      </c>
      <c r="G30" s="2" t="s">
        <v>56</v>
      </c>
    </row>
    <row r="31" spans="1:8">
      <c r="A31" s="2" t="s">
        <v>2563</v>
      </c>
      <c r="B31" s="5">
        <v>-0.47001161249135398</v>
      </c>
      <c r="C31" s="39">
        <v>3.3197245792622501</v>
      </c>
      <c r="D31" s="2" t="s">
        <v>2564</v>
      </c>
      <c r="E31" s="2" t="s">
        <v>2565</v>
      </c>
      <c r="F31" s="14" t="s">
        <v>19</v>
      </c>
      <c r="G31" s="14" t="s">
        <v>2566</v>
      </c>
      <c r="H31" s="14"/>
    </row>
    <row r="32" spans="1:8" ht="11.25" customHeight="1">
      <c r="A32" s="2" t="s">
        <v>1648</v>
      </c>
      <c r="B32" s="13">
        <v>3.5815260951910499</v>
      </c>
      <c r="C32" s="9">
        <v>1.2584664571227</v>
      </c>
      <c r="E32" s="2" t="s">
        <v>1458</v>
      </c>
      <c r="F32" s="2" t="s">
        <v>51</v>
      </c>
      <c r="G32" s="2" t="s">
        <v>56</v>
      </c>
    </row>
    <row r="33" spans="1:9" ht="11.25" customHeight="1">
      <c r="A33" s="2" t="s">
        <v>1103</v>
      </c>
      <c r="B33" s="13">
        <v>2.4536953747379302</v>
      </c>
      <c r="C33" s="9">
        <v>8.9782206502086098E-2</v>
      </c>
      <c r="D33" s="2" t="s">
        <v>1104</v>
      </c>
      <c r="E33" s="2" t="s">
        <v>1105</v>
      </c>
      <c r="F33" s="2" t="s">
        <v>19</v>
      </c>
      <c r="G33" s="2" t="s">
        <v>1106</v>
      </c>
    </row>
    <row r="34" spans="1:9" ht="11.25" customHeight="1">
      <c r="A34" s="2" t="s">
        <v>1107</v>
      </c>
      <c r="B34" s="13">
        <v>4.2626917390490497</v>
      </c>
      <c r="C34" s="9">
        <v>0.20550295059144399</v>
      </c>
      <c r="D34" s="2" t="s">
        <v>1108</v>
      </c>
      <c r="E34" s="2" t="s">
        <v>1109</v>
      </c>
      <c r="F34" s="2" t="s">
        <v>1110</v>
      </c>
      <c r="G34" s="2" t="s">
        <v>1111</v>
      </c>
    </row>
    <row r="35" spans="1:9">
      <c r="A35" s="2" t="s">
        <v>2003</v>
      </c>
      <c r="B35" s="13">
        <v>2.9951089377800302</v>
      </c>
      <c r="C35" s="9">
        <v>0.23808676291833</v>
      </c>
      <c r="D35" s="2" t="s">
        <v>2004</v>
      </c>
      <c r="E35" s="2" t="s">
        <v>2005</v>
      </c>
      <c r="F35" s="2" t="s">
        <v>19</v>
      </c>
      <c r="G35" s="2" t="s">
        <v>2006</v>
      </c>
    </row>
    <row r="36" spans="1:9" ht="11.25" customHeight="1">
      <c r="A36" s="2" t="s">
        <v>2344</v>
      </c>
      <c r="B36" s="5">
        <v>0.366832779696603</v>
      </c>
      <c r="C36" s="39">
        <v>1.6752866445294801</v>
      </c>
      <c r="D36" s="2" t="s">
        <v>2345</v>
      </c>
      <c r="E36" s="2" t="s">
        <v>2346</v>
      </c>
      <c r="F36" s="2" t="s">
        <v>603</v>
      </c>
      <c r="G36" s="2" t="s">
        <v>2347</v>
      </c>
    </row>
    <row r="37" spans="1:9" ht="11.25" customHeight="1">
      <c r="A37" s="2" t="s">
        <v>2348</v>
      </c>
      <c r="B37" s="5">
        <v>0.86073199814770696</v>
      </c>
      <c r="C37" s="39">
        <v>2.0624822559503002</v>
      </c>
      <c r="D37" s="2" t="s">
        <v>2349</v>
      </c>
      <c r="E37" s="2" t="s">
        <v>2350</v>
      </c>
      <c r="F37" s="2" t="s">
        <v>110</v>
      </c>
      <c r="G37" s="2" t="s">
        <v>2351</v>
      </c>
    </row>
    <row r="38" spans="1:9" ht="11.25" customHeight="1">
      <c r="A38" s="2" t="s">
        <v>2352</v>
      </c>
      <c r="B38" s="5">
        <v>0.67322405214747205</v>
      </c>
      <c r="C38" s="39">
        <v>1.9295567808174601</v>
      </c>
      <c r="D38" s="2" t="s">
        <v>2353</v>
      </c>
      <c r="E38" s="2" t="s">
        <v>2354</v>
      </c>
      <c r="F38" s="2" t="s">
        <v>603</v>
      </c>
      <c r="G38" s="2" t="s">
        <v>2347</v>
      </c>
    </row>
    <row r="39" spans="1:9" ht="11.25" customHeight="1">
      <c r="A39" s="2" t="s">
        <v>2355</v>
      </c>
      <c r="B39" s="5">
        <v>0.61542318791222905</v>
      </c>
      <c r="C39" s="39">
        <v>1.7290027616743899</v>
      </c>
      <c r="D39" s="2" t="s">
        <v>2356</v>
      </c>
      <c r="E39" s="2" t="s">
        <v>2357</v>
      </c>
      <c r="F39" s="2" t="s">
        <v>9</v>
      </c>
      <c r="G39" s="2" t="s">
        <v>2358</v>
      </c>
    </row>
    <row r="40" spans="1:9" ht="11.25" customHeight="1">
      <c r="A40" s="2" t="s">
        <v>2359</v>
      </c>
      <c r="B40" s="5">
        <v>1.2846580312463101</v>
      </c>
      <c r="C40" s="39">
        <v>2.1619162130353198</v>
      </c>
      <c r="D40" s="2" t="s">
        <v>2360</v>
      </c>
      <c r="E40" s="2" t="s">
        <v>2361</v>
      </c>
      <c r="F40" s="2" t="s">
        <v>19</v>
      </c>
      <c r="G40" s="2" t="s">
        <v>2362</v>
      </c>
    </row>
    <row r="41" spans="1:9" ht="11.25" customHeight="1">
      <c r="A41" s="2" t="s">
        <v>1204</v>
      </c>
      <c r="B41" s="13">
        <v>1.63114260677436</v>
      </c>
      <c r="C41" s="39">
        <v>2.4312682536554999</v>
      </c>
      <c r="D41" s="2" t="s">
        <v>1205</v>
      </c>
      <c r="E41" s="2" t="s">
        <v>1206</v>
      </c>
      <c r="F41" s="2" t="s">
        <v>19</v>
      </c>
      <c r="G41" s="2" t="s">
        <v>1207</v>
      </c>
    </row>
    <row r="42" spans="1:9" ht="11.25" customHeight="1">
      <c r="A42" s="2" t="s">
        <v>1208</v>
      </c>
      <c r="B42" s="13">
        <v>1.5588091096269201</v>
      </c>
      <c r="C42" s="39">
        <v>2.4250646581927402</v>
      </c>
      <c r="D42" s="2" t="s">
        <v>1209</v>
      </c>
      <c r="E42" s="2" t="s">
        <v>1210</v>
      </c>
      <c r="F42" s="2" t="s">
        <v>19</v>
      </c>
      <c r="G42" s="2" t="s">
        <v>1211</v>
      </c>
    </row>
    <row r="43" spans="1:9" ht="11.25" customHeight="1">
      <c r="A43" s="2" t="s">
        <v>1438</v>
      </c>
      <c r="B43" s="13">
        <v>2.57</v>
      </c>
      <c r="C43" s="9">
        <v>0.46362639795225202</v>
      </c>
      <c r="D43" s="2" t="s">
        <v>1439</v>
      </c>
      <c r="E43" s="2" t="s">
        <v>1440</v>
      </c>
      <c r="F43" s="2" t="s">
        <v>19</v>
      </c>
      <c r="G43" s="2" t="s">
        <v>321</v>
      </c>
    </row>
    <row r="44" spans="1:9">
      <c r="A44" s="2" t="s">
        <v>1807</v>
      </c>
      <c r="B44" s="13">
        <v>4.54105620055131</v>
      </c>
      <c r="C44" s="39">
        <v>1.9179314925645701</v>
      </c>
      <c r="D44" s="2" t="s">
        <v>1808</v>
      </c>
      <c r="E44" s="2" t="s">
        <v>1809</v>
      </c>
      <c r="F44" s="2" t="s">
        <v>63</v>
      </c>
      <c r="G44" s="2" t="s">
        <v>1810</v>
      </c>
    </row>
    <row r="45" spans="1:9">
      <c r="A45" s="2" t="s">
        <v>1811</v>
      </c>
      <c r="B45" s="13">
        <v>4.3642209774897296</v>
      </c>
      <c r="C45" s="9">
        <v>1.44506045225045</v>
      </c>
      <c r="D45" s="2" t="s">
        <v>1812</v>
      </c>
      <c r="E45" s="2" t="s">
        <v>1813</v>
      </c>
      <c r="F45" s="2" t="s">
        <v>19</v>
      </c>
      <c r="G45" s="2" t="s">
        <v>351</v>
      </c>
    </row>
    <row r="46" spans="1:9" ht="11.25" customHeight="1">
      <c r="A46" s="2" t="s">
        <v>2381</v>
      </c>
      <c r="B46" s="5">
        <v>1.21391763334462</v>
      </c>
      <c r="C46" s="39">
        <v>1.68072462711647</v>
      </c>
      <c r="D46" s="2" t="s">
        <v>2382</v>
      </c>
      <c r="E46" s="2" t="s">
        <v>2383</v>
      </c>
      <c r="F46" s="2" t="s">
        <v>51</v>
      </c>
      <c r="G46" s="2" t="s">
        <v>2384</v>
      </c>
      <c r="H46" s="2" t="s">
        <v>1634</v>
      </c>
      <c r="I46" s="2" t="s">
        <v>1635</v>
      </c>
    </row>
    <row r="47" spans="1:9" ht="11.25" customHeight="1">
      <c r="A47" s="2" t="s">
        <v>2493</v>
      </c>
      <c r="B47" s="5">
        <v>0.73</v>
      </c>
      <c r="C47" s="39">
        <v>1.69</v>
      </c>
      <c r="D47" s="2" t="s">
        <v>1647</v>
      </c>
      <c r="E47" s="2" t="s">
        <v>30</v>
      </c>
      <c r="F47" s="2" t="s">
        <v>51</v>
      </c>
      <c r="G47" s="2" t="s">
        <v>2680</v>
      </c>
      <c r="H47" s="2" t="s">
        <v>1615</v>
      </c>
    </row>
    <row r="48" spans="1:9" ht="11.25" customHeight="1">
      <c r="A48" s="2" t="s">
        <v>1631</v>
      </c>
      <c r="B48" s="13">
        <v>3.0334446355184301</v>
      </c>
      <c r="C48" s="39">
        <v>3.2730029075244298</v>
      </c>
      <c r="D48" s="2" t="s">
        <v>1632</v>
      </c>
      <c r="E48" s="2" t="s">
        <v>125</v>
      </c>
      <c r="F48" s="2" t="s">
        <v>19</v>
      </c>
      <c r="G48" s="2" t="s">
        <v>2681</v>
      </c>
    </row>
    <row r="49" spans="1:7">
      <c r="A49" s="2" t="s">
        <v>2078</v>
      </c>
      <c r="B49" s="13">
        <v>2.2615191234408001</v>
      </c>
      <c r="C49" s="9">
        <v>0.50476953447473805</v>
      </c>
      <c r="D49" s="2" t="s">
        <v>1647</v>
      </c>
      <c r="E49" s="2" t="s">
        <v>2079</v>
      </c>
      <c r="F49" s="2" t="s">
        <v>19</v>
      </c>
      <c r="G49" s="2" t="s">
        <v>2080</v>
      </c>
    </row>
    <row r="50" spans="1:7">
      <c r="A50" s="2" t="s">
        <v>2081</v>
      </c>
      <c r="B50" s="13">
        <v>4.0493223180985503</v>
      </c>
      <c r="C50" s="39">
        <v>2.4745356299124301</v>
      </c>
      <c r="D50" s="2" t="s">
        <v>2082</v>
      </c>
      <c r="E50" s="2" t="s">
        <v>2083</v>
      </c>
      <c r="F50" s="2" t="s">
        <v>1117</v>
      </c>
      <c r="G50" s="2" t="s">
        <v>2084</v>
      </c>
    </row>
    <row r="51" spans="1:7">
      <c r="A51" s="2" t="s">
        <v>1864</v>
      </c>
      <c r="B51" s="13">
        <v>2.2299747650380999</v>
      </c>
      <c r="C51" s="9">
        <v>0.64211229888728305</v>
      </c>
      <c r="D51" s="2" t="s">
        <v>1865</v>
      </c>
      <c r="E51" s="2" t="s">
        <v>1866</v>
      </c>
      <c r="F51" s="2" t="s">
        <v>19</v>
      </c>
      <c r="G51" s="2" t="s">
        <v>1477</v>
      </c>
    </row>
    <row r="52" spans="1:7" ht="11.25" customHeight="1">
      <c r="A52" s="2" t="s">
        <v>1657</v>
      </c>
      <c r="B52" s="13">
        <v>3.34838251245327</v>
      </c>
      <c r="C52" s="9">
        <v>-0.106387884368872</v>
      </c>
      <c r="D52" s="2" t="s">
        <v>1632</v>
      </c>
      <c r="E52" s="2" t="s">
        <v>125</v>
      </c>
      <c r="F52" s="2" t="s">
        <v>19</v>
      </c>
      <c r="G52" s="2" t="s">
        <v>1633</v>
      </c>
    </row>
    <row r="53" spans="1:7" ht="11.25" customHeight="1">
      <c r="A53" s="2" t="s">
        <v>1658</v>
      </c>
      <c r="B53" s="13">
        <v>3.65</v>
      </c>
      <c r="C53" s="9">
        <v>-7.0000000000000007E-2</v>
      </c>
      <c r="D53" s="2" t="s">
        <v>1647</v>
      </c>
      <c r="E53" s="2" t="s">
        <v>30</v>
      </c>
      <c r="F53" s="2" t="s">
        <v>51</v>
      </c>
      <c r="G53" s="2" t="s">
        <v>1633</v>
      </c>
    </row>
    <row r="54" spans="1:7">
      <c r="A54" s="2" t="s">
        <v>1789</v>
      </c>
      <c r="B54" s="13">
        <v>6.3126739404067296</v>
      </c>
      <c r="C54" s="9">
        <v>1.29530611510534</v>
      </c>
      <c r="D54" s="2" t="s">
        <v>1790</v>
      </c>
      <c r="E54" s="2" t="s">
        <v>1791</v>
      </c>
      <c r="F54" s="2" t="s">
        <v>19</v>
      </c>
      <c r="G54" s="2" t="s">
        <v>1792</v>
      </c>
    </row>
    <row r="55" spans="1:7">
      <c r="A55" s="2" t="s">
        <v>2611</v>
      </c>
      <c r="B55" s="13">
        <v>1.9381685168282901</v>
      </c>
      <c r="C55" s="39">
        <v>1.9259577217941399</v>
      </c>
      <c r="D55" s="2" t="s">
        <v>568</v>
      </c>
      <c r="E55" s="2" t="s">
        <v>30</v>
      </c>
      <c r="F55" s="2" t="s">
        <v>19</v>
      </c>
      <c r="G55" s="2" t="s">
        <v>569</v>
      </c>
    </row>
    <row r="56" spans="1:7">
      <c r="A56" s="2" t="s">
        <v>1997</v>
      </c>
      <c r="B56" s="13">
        <v>2.75</v>
      </c>
      <c r="C56" s="9">
        <v>0.39</v>
      </c>
      <c r="D56" s="2" t="s">
        <v>568</v>
      </c>
      <c r="E56" s="2" t="s">
        <v>1998</v>
      </c>
      <c r="F56" s="2" t="s">
        <v>19</v>
      </c>
      <c r="G56" s="2" t="s">
        <v>569</v>
      </c>
    </row>
    <row r="57" spans="1:7">
      <c r="A57" s="2" t="s">
        <v>1999</v>
      </c>
      <c r="B57" s="13">
        <v>3.19547391374179</v>
      </c>
      <c r="C57" s="9">
        <v>0.46390079294840902</v>
      </c>
      <c r="D57" s="2" t="s">
        <v>2000</v>
      </c>
      <c r="E57" s="2" t="s">
        <v>2001</v>
      </c>
      <c r="F57" s="2" t="s">
        <v>19</v>
      </c>
      <c r="G57" s="2" t="s">
        <v>2002</v>
      </c>
    </row>
    <row r="58" spans="1:7">
      <c r="A58" s="2" t="s">
        <v>2148</v>
      </c>
      <c r="B58" s="13">
        <v>1.6478891906259501</v>
      </c>
      <c r="C58" s="9">
        <v>0.64044388178284495</v>
      </c>
      <c r="D58" s="2" t="s">
        <v>2149</v>
      </c>
      <c r="E58" s="2" t="s">
        <v>2150</v>
      </c>
      <c r="F58" s="2" t="s">
        <v>19</v>
      </c>
      <c r="G58" s="2" t="s">
        <v>2151</v>
      </c>
    </row>
    <row r="59" spans="1:7">
      <c r="A59" s="2" t="s">
        <v>2152</v>
      </c>
      <c r="B59" s="13">
        <v>2.07753535553422</v>
      </c>
      <c r="C59" s="9">
        <v>0.61032960431480598</v>
      </c>
      <c r="D59" s="2" t="s">
        <v>2153</v>
      </c>
      <c r="E59" s="2" t="s">
        <v>2154</v>
      </c>
      <c r="F59" s="2" t="s">
        <v>19</v>
      </c>
      <c r="G59" s="2" t="s">
        <v>2155</v>
      </c>
    </row>
    <row r="60" spans="1:7">
      <c r="A60" s="2" t="s">
        <v>2156</v>
      </c>
      <c r="B60" s="13">
        <v>1.94068581818193</v>
      </c>
      <c r="C60" s="9">
        <v>2.58866932701841E-2</v>
      </c>
      <c r="D60" s="2" t="s">
        <v>2157</v>
      </c>
      <c r="E60" s="2" t="s">
        <v>2158</v>
      </c>
      <c r="F60" s="2" t="s">
        <v>19</v>
      </c>
      <c r="G60" s="2" t="s">
        <v>2159</v>
      </c>
    </row>
    <row r="61" spans="1:7">
      <c r="A61" s="2" t="s">
        <v>2160</v>
      </c>
      <c r="B61" s="13">
        <v>3.8244596188803199</v>
      </c>
      <c r="C61" s="9">
        <v>0.87588352008812698</v>
      </c>
      <c r="D61" s="2" t="s">
        <v>2161</v>
      </c>
      <c r="E61" s="2" t="s">
        <v>2162</v>
      </c>
      <c r="F61" s="2" t="s">
        <v>1117</v>
      </c>
      <c r="G61" s="2" t="s">
        <v>1118</v>
      </c>
    </row>
    <row r="62" spans="1:7" ht="11.25" customHeight="1">
      <c r="A62" s="2" t="s">
        <v>1422</v>
      </c>
      <c r="B62" s="13">
        <v>2.0959807193597002</v>
      </c>
      <c r="C62" s="9">
        <v>-1.2221225348884599</v>
      </c>
      <c r="D62" s="2" t="s">
        <v>1423</v>
      </c>
      <c r="E62" s="2" t="s">
        <v>1424</v>
      </c>
      <c r="F62" s="2" t="s">
        <v>19</v>
      </c>
      <c r="G62" s="2" t="s">
        <v>1425</v>
      </c>
    </row>
    <row r="63" spans="1:7" ht="11.25" customHeight="1">
      <c r="A63" s="2" t="s">
        <v>2294</v>
      </c>
      <c r="B63" s="5">
        <v>1.26647527352169</v>
      </c>
      <c r="C63" s="39">
        <v>2.2000000000000002</v>
      </c>
      <c r="D63" s="2" t="s">
        <v>2295</v>
      </c>
      <c r="E63" s="2" t="s">
        <v>2296</v>
      </c>
      <c r="F63" s="2" t="s">
        <v>19</v>
      </c>
      <c r="G63" s="2" t="s">
        <v>2297</v>
      </c>
    </row>
    <row r="64" spans="1:7">
      <c r="A64" s="2" t="s">
        <v>2661</v>
      </c>
      <c r="B64" s="5">
        <v>-0.96143208409852499</v>
      </c>
      <c r="C64" s="39">
        <v>1.5492854323595999</v>
      </c>
      <c r="D64" s="2" t="s">
        <v>2662</v>
      </c>
      <c r="E64" s="2" t="s">
        <v>30</v>
      </c>
      <c r="F64" s="2" t="s">
        <v>19</v>
      </c>
      <c r="G64" s="2" t="s">
        <v>2663</v>
      </c>
    </row>
    <row r="65" spans="1:7">
      <c r="A65" s="2" t="s">
        <v>2216</v>
      </c>
      <c r="B65" s="13">
        <v>2.84805620358657</v>
      </c>
      <c r="C65" s="9">
        <v>-0.42043723386255</v>
      </c>
      <c r="D65" s="2" t="s">
        <v>2215</v>
      </c>
      <c r="E65" s="2" t="s">
        <v>30</v>
      </c>
      <c r="F65" s="2" t="s">
        <v>19</v>
      </c>
      <c r="G65" s="2" t="s">
        <v>1425</v>
      </c>
    </row>
    <row r="66" spans="1:7">
      <c r="A66" s="2" t="s">
        <v>2217</v>
      </c>
      <c r="B66" s="13">
        <v>3.6279080200009601</v>
      </c>
      <c r="C66" s="9">
        <v>-0.32210194428598099</v>
      </c>
      <c r="D66" s="2" t="s">
        <v>2218</v>
      </c>
      <c r="E66" s="2" t="s">
        <v>2219</v>
      </c>
      <c r="F66" s="2" t="s">
        <v>19</v>
      </c>
      <c r="G66" s="2" t="s">
        <v>2219</v>
      </c>
    </row>
    <row r="67" spans="1:7" ht="11.25" customHeight="1">
      <c r="A67" s="2" t="s">
        <v>2441</v>
      </c>
      <c r="B67" s="5">
        <v>-0.91437492910201801</v>
      </c>
      <c r="C67" s="39">
        <v>1.872914045386</v>
      </c>
      <c r="D67" s="2" t="s">
        <v>2443</v>
      </c>
      <c r="E67" s="2" t="s">
        <v>2442</v>
      </c>
      <c r="F67" s="2" t="s">
        <v>110</v>
      </c>
      <c r="G67" s="2" t="s">
        <v>2444</v>
      </c>
    </row>
    <row r="68" spans="1:7" ht="11.25" customHeight="1">
      <c r="A68" s="2" t="s">
        <v>832</v>
      </c>
      <c r="B68" s="8">
        <v>-1.6163364455768801</v>
      </c>
      <c r="C68" s="39">
        <v>2.7381868649885499</v>
      </c>
      <c r="D68" s="2" t="s">
        <v>833</v>
      </c>
      <c r="E68" s="2" t="s">
        <v>834</v>
      </c>
      <c r="F68" s="2" t="s">
        <v>164</v>
      </c>
      <c r="G68" s="2" t="s">
        <v>835</v>
      </c>
    </row>
    <row r="69" spans="1:7" ht="11.25" customHeight="1">
      <c r="A69" s="2" t="s">
        <v>836</v>
      </c>
      <c r="B69" s="5">
        <v>-2.0408334974495501</v>
      </c>
      <c r="C69" s="39">
        <v>1.9997287596514199</v>
      </c>
      <c r="D69" s="2" t="s">
        <v>837</v>
      </c>
      <c r="E69" s="2" t="s">
        <v>834</v>
      </c>
      <c r="F69" s="2" t="s">
        <v>19</v>
      </c>
      <c r="G69" s="2" t="s">
        <v>839</v>
      </c>
    </row>
    <row r="70" spans="1:7">
      <c r="A70" s="2" t="s">
        <v>2235</v>
      </c>
      <c r="B70" s="13">
        <v>1.97</v>
      </c>
      <c r="C70" s="9">
        <v>-1.5928643778703701E-2</v>
      </c>
      <c r="D70" s="2" t="s">
        <v>2236</v>
      </c>
      <c r="E70" s="2" t="s">
        <v>2237</v>
      </c>
      <c r="F70" s="2" t="s">
        <v>78</v>
      </c>
      <c r="G70" s="2" t="s">
        <v>2238</v>
      </c>
    </row>
    <row r="71" spans="1:7">
      <c r="A71" s="2" t="s">
        <v>2180</v>
      </c>
      <c r="B71" s="13">
        <v>2.73</v>
      </c>
      <c r="C71" s="9">
        <v>0.430206119405457</v>
      </c>
      <c r="D71" s="2" t="s">
        <v>2181</v>
      </c>
      <c r="E71" s="2" t="s">
        <v>2182</v>
      </c>
      <c r="F71" s="2" t="s">
        <v>19</v>
      </c>
      <c r="G71" s="2" t="s">
        <v>2183</v>
      </c>
    </row>
    <row r="72" spans="1:7">
      <c r="A72" s="2" t="s">
        <v>2184</v>
      </c>
      <c r="B72" s="13">
        <v>2.7151311538563401</v>
      </c>
      <c r="C72" s="9">
        <v>0.69636827060830497</v>
      </c>
      <c r="D72" s="2" t="s">
        <v>2185</v>
      </c>
      <c r="E72" s="2" t="s">
        <v>2186</v>
      </c>
      <c r="F72" s="2" t="s">
        <v>19</v>
      </c>
      <c r="G72" s="2" t="s">
        <v>2187</v>
      </c>
    </row>
    <row r="73" spans="1:7">
      <c r="A73" s="2" t="s">
        <v>2188</v>
      </c>
      <c r="B73" s="13">
        <v>4.1460383753021599</v>
      </c>
      <c r="C73" s="9">
        <v>1.1197129666068499</v>
      </c>
      <c r="D73" s="2" t="s">
        <v>2189</v>
      </c>
      <c r="E73" s="2" t="s">
        <v>2190</v>
      </c>
      <c r="F73" s="2" t="s">
        <v>19</v>
      </c>
      <c r="G73" s="2" t="s">
        <v>2191</v>
      </c>
    </row>
    <row r="74" spans="1:7" ht="11.25" customHeight="1">
      <c r="A74" s="2" t="s">
        <v>2261</v>
      </c>
      <c r="B74" s="5">
        <v>-0.129996000738133</v>
      </c>
      <c r="C74" s="39">
        <v>4.4800000000000004</v>
      </c>
      <c r="D74" s="2" t="s">
        <v>2262</v>
      </c>
      <c r="E74" s="2" t="s">
        <v>125</v>
      </c>
      <c r="F74" s="2" t="s">
        <v>19</v>
      </c>
      <c r="G74" s="2" t="s">
        <v>2263</v>
      </c>
    </row>
    <row r="75" spans="1:7" ht="11.25" customHeight="1">
      <c r="A75" s="2" t="s">
        <v>1082</v>
      </c>
      <c r="B75" s="13">
        <v>1.78463685057231</v>
      </c>
      <c r="C75" s="9">
        <v>0.23122548457143499</v>
      </c>
      <c r="D75" s="2" t="s">
        <v>1083</v>
      </c>
      <c r="E75" s="2" t="s">
        <v>1084</v>
      </c>
      <c r="F75" s="2" t="s">
        <v>19</v>
      </c>
      <c r="G75" s="2" t="s">
        <v>1085</v>
      </c>
    </row>
    <row r="76" spans="1:7" ht="11.25" customHeight="1">
      <c r="A76" s="2" t="s">
        <v>1245</v>
      </c>
      <c r="B76" s="13">
        <v>2.7900881234514898</v>
      </c>
      <c r="C76" s="9">
        <v>0.18614918303963399</v>
      </c>
      <c r="D76" s="2" t="s">
        <v>1246</v>
      </c>
      <c r="E76" s="2" t="s">
        <v>1247</v>
      </c>
      <c r="F76" s="2" t="s">
        <v>19</v>
      </c>
      <c r="G76" s="2" t="s">
        <v>1248</v>
      </c>
    </row>
    <row r="77" spans="1:7" ht="11.25" customHeight="1">
      <c r="A77" s="2" t="s">
        <v>2371</v>
      </c>
      <c r="B77" s="5">
        <v>0.29737692540132399</v>
      </c>
      <c r="C77" s="39">
        <v>2.0705098422375401</v>
      </c>
      <c r="D77" s="2" t="s">
        <v>2372</v>
      </c>
      <c r="E77" s="2" t="s">
        <v>2373</v>
      </c>
      <c r="F77" s="2" t="s">
        <v>19</v>
      </c>
      <c r="G77" s="2" t="s">
        <v>2374</v>
      </c>
    </row>
    <row r="78" spans="1:7" ht="11.25" customHeight="1">
      <c r="A78" s="2" t="s">
        <v>2410</v>
      </c>
      <c r="B78" s="5">
        <v>-0.83154386972294403</v>
      </c>
      <c r="C78" s="39">
        <v>1.63267426846187</v>
      </c>
      <c r="D78" s="2" t="s">
        <v>2412</v>
      </c>
      <c r="E78" s="2" t="s">
        <v>2411</v>
      </c>
      <c r="F78" s="2" t="s">
        <v>19</v>
      </c>
      <c r="G78" s="2" t="s">
        <v>2413</v>
      </c>
    </row>
    <row r="79" spans="1:7" ht="11.25" customHeight="1">
      <c r="A79" s="2" t="s">
        <v>1452</v>
      </c>
      <c r="B79" s="13">
        <v>3.5665604948201399</v>
      </c>
      <c r="C79" s="9">
        <v>-0.413114534750749</v>
      </c>
      <c r="D79" s="2" t="s">
        <v>1453</v>
      </c>
      <c r="E79" s="2" t="s">
        <v>125</v>
      </c>
      <c r="F79" s="2" t="s">
        <v>19</v>
      </c>
      <c r="G79" s="2" t="s">
        <v>1454</v>
      </c>
    </row>
    <row r="80" spans="1:7" ht="11.25" customHeight="1">
      <c r="A80" s="2" t="s">
        <v>2450</v>
      </c>
      <c r="B80" s="5">
        <v>0.91118355721979905</v>
      </c>
      <c r="C80" s="39">
        <v>1.66988196303993</v>
      </c>
      <c r="D80" s="2" t="s">
        <v>2451</v>
      </c>
      <c r="E80" s="2" t="s">
        <v>2452</v>
      </c>
      <c r="F80" s="2" t="s">
        <v>19</v>
      </c>
      <c r="G80" s="2" t="s">
        <v>2453</v>
      </c>
    </row>
    <row r="81" spans="1:8" ht="11.25" customHeight="1">
      <c r="A81" s="2" t="s">
        <v>2460</v>
      </c>
      <c r="B81" s="5">
        <v>1.27958432630971</v>
      </c>
      <c r="C81" s="39">
        <v>1.58647068158476</v>
      </c>
      <c r="D81" s="2" t="s">
        <v>2461</v>
      </c>
      <c r="E81" s="2" t="s">
        <v>2462</v>
      </c>
      <c r="F81" s="2" t="s">
        <v>19</v>
      </c>
      <c r="G81" s="2" t="s">
        <v>2463</v>
      </c>
    </row>
    <row r="82" spans="1:8" ht="11.25" customHeight="1">
      <c r="A82" s="2" t="s">
        <v>1589</v>
      </c>
      <c r="B82" s="13">
        <v>1.5931373695456099</v>
      </c>
      <c r="C82" s="9">
        <v>0.45599006496941102</v>
      </c>
      <c r="D82" s="2" t="s">
        <v>1590</v>
      </c>
      <c r="E82" s="2" t="s">
        <v>30</v>
      </c>
      <c r="F82" s="2" t="s">
        <v>19</v>
      </c>
      <c r="G82" s="2" t="s">
        <v>1591</v>
      </c>
    </row>
    <row r="83" spans="1:8" ht="11.25" customHeight="1">
      <c r="A83" s="2" t="s">
        <v>1596</v>
      </c>
      <c r="B83" s="13">
        <v>5.2824054646844196</v>
      </c>
      <c r="C83" s="9">
        <v>0.39279157050254299</v>
      </c>
      <c r="D83" s="2" t="s">
        <v>817</v>
      </c>
      <c r="E83" s="2" t="s">
        <v>125</v>
      </c>
      <c r="F83" s="2" t="s">
        <v>19</v>
      </c>
      <c r="G83" s="2" t="s">
        <v>818</v>
      </c>
    </row>
    <row r="84" spans="1:8" ht="11.25" customHeight="1">
      <c r="A84" s="2" t="s">
        <v>1719</v>
      </c>
      <c r="B84" s="13">
        <v>2.9134835326063699</v>
      </c>
      <c r="C84" s="9">
        <v>0.64931911081623594</v>
      </c>
      <c r="D84" s="2" t="s">
        <v>1720</v>
      </c>
      <c r="E84" s="2" t="s">
        <v>1721</v>
      </c>
      <c r="F84" s="2" t="s">
        <v>19</v>
      </c>
      <c r="G84" s="2" t="s">
        <v>1722</v>
      </c>
    </row>
    <row r="85" spans="1:8" ht="11.25" customHeight="1">
      <c r="A85" s="2" t="s">
        <v>2524</v>
      </c>
      <c r="B85" s="5">
        <v>0.84786583025770701</v>
      </c>
      <c r="C85" s="39">
        <v>1.8001936217355099</v>
      </c>
      <c r="D85" s="2" t="s">
        <v>2526</v>
      </c>
      <c r="E85" s="2" t="s">
        <v>2525</v>
      </c>
      <c r="F85" s="14" t="s">
        <v>19</v>
      </c>
      <c r="G85" s="14" t="s">
        <v>2527</v>
      </c>
      <c r="H85" s="14"/>
    </row>
    <row r="86" spans="1:8" ht="11.25" customHeight="1">
      <c r="A86" s="2" t="s">
        <v>1827</v>
      </c>
      <c r="B86" s="13">
        <v>1.83</v>
      </c>
      <c r="C86" s="9">
        <v>0.49</v>
      </c>
      <c r="D86" s="2" t="s">
        <v>889</v>
      </c>
      <c r="E86" s="2" t="s">
        <v>30</v>
      </c>
      <c r="F86" s="2" t="s">
        <v>19</v>
      </c>
      <c r="G86" s="2" t="s">
        <v>890</v>
      </c>
    </row>
    <row r="87" spans="1:8" ht="11.25" customHeight="1">
      <c r="A87" s="2" t="s">
        <v>2554</v>
      </c>
      <c r="B87" s="5">
        <v>1.4025640124079899</v>
      </c>
      <c r="C87" s="39">
        <v>2.35180934953702</v>
      </c>
      <c r="D87" s="2" t="s">
        <v>889</v>
      </c>
      <c r="E87" s="2" t="s">
        <v>30</v>
      </c>
      <c r="F87" s="2" t="s">
        <v>19</v>
      </c>
      <c r="G87" s="2" t="s">
        <v>890</v>
      </c>
    </row>
    <row r="88" spans="1:8" ht="11.25" customHeight="1">
      <c r="A88" s="2" t="s">
        <v>1859</v>
      </c>
      <c r="B88" s="13">
        <v>2.0611995078371002</v>
      </c>
      <c r="C88" s="9">
        <v>0.69854973234795403</v>
      </c>
      <c r="D88" s="2" t="s">
        <v>1860</v>
      </c>
      <c r="E88" s="2" t="s">
        <v>1861</v>
      </c>
      <c r="F88" s="2" t="s">
        <v>19</v>
      </c>
      <c r="G88" s="2" t="s">
        <v>1862</v>
      </c>
    </row>
    <row r="89" spans="1:8" ht="11.25" customHeight="1">
      <c r="A89" s="2" t="s">
        <v>2571</v>
      </c>
      <c r="B89" s="5">
        <v>-0.35097470236879802</v>
      </c>
      <c r="C89" s="39">
        <v>1.79890211982571</v>
      </c>
      <c r="D89" s="2" t="s">
        <v>2572</v>
      </c>
      <c r="E89" s="2" t="s">
        <v>2573</v>
      </c>
      <c r="F89" s="14" t="s">
        <v>19</v>
      </c>
      <c r="G89" s="14" t="s">
        <v>2574</v>
      </c>
      <c r="H89" s="14"/>
    </row>
    <row r="90" spans="1:8" ht="11.25" customHeight="1">
      <c r="A90" s="2" t="s">
        <v>1989</v>
      </c>
      <c r="B90" s="13">
        <v>1.57355087490975</v>
      </c>
      <c r="C90" s="9">
        <v>-0.49851650108296203</v>
      </c>
      <c r="D90" s="2" t="s">
        <v>1990</v>
      </c>
      <c r="E90" s="2" t="s">
        <v>1991</v>
      </c>
      <c r="F90" s="2" t="s">
        <v>19</v>
      </c>
      <c r="G90" s="2" t="s">
        <v>1992</v>
      </c>
    </row>
    <row r="91" spans="1:8" ht="11.25" customHeight="1">
      <c r="A91" s="2" t="s">
        <v>1200</v>
      </c>
      <c r="B91" s="13">
        <v>1.73885189339455</v>
      </c>
      <c r="C91" s="9">
        <v>1.13175797734545</v>
      </c>
      <c r="D91" s="2" t="s">
        <v>1201</v>
      </c>
      <c r="E91" s="2" t="s">
        <v>1202</v>
      </c>
      <c r="F91" s="2" t="s">
        <v>164</v>
      </c>
      <c r="G91" s="2" t="s">
        <v>1203</v>
      </c>
    </row>
    <row r="92" spans="1:8" ht="11.25" customHeight="1">
      <c r="A92" s="2" t="s">
        <v>2034</v>
      </c>
      <c r="B92" s="13">
        <v>2.1792308989546099</v>
      </c>
      <c r="C92" s="9">
        <v>1.45870420856515</v>
      </c>
      <c r="D92" s="2" t="s">
        <v>2035</v>
      </c>
      <c r="E92" s="2" t="s">
        <v>2036</v>
      </c>
      <c r="F92" s="2" t="s">
        <v>164</v>
      </c>
      <c r="G92" s="2" t="s">
        <v>2037</v>
      </c>
    </row>
    <row r="93" spans="1:8" ht="11.25" customHeight="1">
      <c r="A93" s="2" t="s">
        <v>1592</v>
      </c>
      <c r="B93" s="13">
        <v>3.59</v>
      </c>
      <c r="C93" s="9">
        <v>-1.2955861491326299</v>
      </c>
      <c r="D93" s="2" t="s">
        <v>1593</v>
      </c>
      <c r="E93" s="2" t="s">
        <v>30</v>
      </c>
      <c r="F93" s="2" t="s">
        <v>1594</v>
      </c>
      <c r="G93" s="2" t="s">
        <v>1595</v>
      </c>
    </row>
    <row r="94" spans="1:8" ht="11.25" customHeight="1">
      <c r="A94" s="2" t="s">
        <v>1280</v>
      </c>
      <c r="B94" s="13">
        <v>1.9474684061832901</v>
      </c>
      <c r="C94" s="9">
        <v>1.3550036154234699</v>
      </c>
      <c r="D94" s="2" t="s">
        <v>1281</v>
      </c>
      <c r="E94" s="2" t="s">
        <v>1282</v>
      </c>
      <c r="F94" s="2" t="s">
        <v>68</v>
      </c>
      <c r="G94" s="2" t="s">
        <v>1283</v>
      </c>
    </row>
    <row r="95" spans="1:8" ht="11.25" customHeight="1">
      <c r="A95" s="2" t="s">
        <v>2645</v>
      </c>
      <c r="B95" s="5">
        <v>1.1200000000000001</v>
      </c>
      <c r="C95" s="39">
        <v>2.23</v>
      </c>
      <c r="E95" s="2" t="s">
        <v>30</v>
      </c>
      <c r="F95" s="2" t="s">
        <v>242</v>
      </c>
      <c r="G95" s="2" t="s">
        <v>2646</v>
      </c>
    </row>
    <row r="96" spans="1:8">
      <c r="A96" s="2" t="s">
        <v>1669</v>
      </c>
      <c r="B96" s="13">
        <v>2.8512446330087</v>
      </c>
      <c r="C96" s="9">
        <v>-0.54770677209926</v>
      </c>
      <c r="D96" s="2" t="s">
        <v>1670</v>
      </c>
      <c r="E96" s="38" t="s">
        <v>2716</v>
      </c>
      <c r="F96" s="2" t="s">
        <v>194</v>
      </c>
      <c r="G96" s="2" t="s">
        <v>1671</v>
      </c>
      <c r="H96" s="2" t="s">
        <v>1608</v>
      </c>
    </row>
    <row r="97" spans="1:7" ht="11.25" customHeight="1">
      <c r="A97" s="2" t="s">
        <v>1672</v>
      </c>
      <c r="B97" s="13">
        <v>3.3227973718601098</v>
      </c>
      <c r="C97" s="9">
        <v>-0.46230213511716001</v>
      </c>
      <c r="D97" s="2" t="s">
        <v>1673</v>
      </c>
      <c r="E97" s="2" t="s">
        <v>1674</v>
      </c>
      <c r="F97" s="2" t="s">
        <v>51</v>
      </c>
      <c r="G97" s="2" t="s">
        <v>56</v>
      </c>
    </row>
    <row r="98" spans="1:7" ht="11.25" customHeight="1">
      <c r="A98" s="2" t="s">
        <v>1675</v>
      </c>
      <c r="B98" s="13">
        <v>3.3824146561052602</v>
      </c>
      <c r="C98" s="9">
        <v>-0.136916598812517</v>
      </c>
      <c r="D98" s="2" t="s">
        <v>1676</v>
      </c>
      <c r="E98" s="2" t="s">
        <v>1677</v>
      </c>
      <c r="F98" s="2" t="s">
        <v>51</v>
      </c>
      <c r="G98" s="2" t="s">
        <v>1678</v>
      </c>
    </row>
    <row r="99" spans="1:7" ht="11.25" customHeight="1">
      <c r="A99" s="2" t="s">
        <v>1679</v>
      </c>
      <c r="B99" s="13">
        <v>3.0289982800344202</v>
      </c>
      <c r="C99" s="9">
        <v>-0.55739441377929</v>
      </c>
      <c r="D99" s="2" t="s">
        <v>1680</v>
      </c>
      <c r="E99" s="2" t="s">
        <v>1681</v>
      </c>
      <c r="F99" s="2" t="s">
        <v>51</v>
      </c>
      <c r="G99" s="2" t="s">
        <v>1682</v>
      </c>
    </row>
    <row r="100" spans="1:7" ht="11.25" customHeight="1">
      <c r="A100" s="22" t="s">
        <v>2690</v>
      </c>
      <c r="B100" s="9"/>
      <c r="C100" s="9"/>
      <c r="E100" s="2"/>
    </row>
    <row r="101" spans="1:7" ht="11.25" customHeight="1">
      <c r="A101" s="2" t="s">
        <v>1236</v>
      </c>
      <c r="B101" s="13">
        <v>1.8373178016978999</v>
      </c>
      <c r="C101" s="9">
        <v>4.9237521380216101E-2</v>
      </c>
      <c r="D101" s="2" t="s">
        <v>1237</v>
      </c>
      <c r="E101" s="2" t="s">
        <v>1238</v>
      </c>
      <c r="F101" s="2" t="s">
        <v>78</v>
      </c>
      <c r="G101" s="2" t="s">
        <v>1239</v>
      </c>
    </row>
    <row r="102" spans="1:7" ht="11.25" customHeight="1">
      <c r="A102" s="2" t="s">
        <v>2307</v>
      </c>
      <c r="B102" s="5">
        <v>0.83213024992303497</v>
      </c>
      <c r="C102" s="39">
        <v>1.82688434384607</v>
      </c>
      <c r="D102" s="2" t="s">
        <v>2308</v>
      </c>
      <c r="E102" s="2" t="s">
        <v>2309</v>
      </c>
      <c r="F102" s="2" t="s">
        <v>78</v>
      </c>
      <c r="G102" s="2" t="s">
        <v>2310</v>
      </c>
    </row>
    <row r="103" spans="1:7" ht="11.25" customHeight="1">
      <c r="A103" s="2" t="s">
        <v>1919</v>
      </c>
      <c r="B103" s="13">
        <v>1.54593776919864</v>
      </c>
      <c r="C103" s="9">
        <v>0.85729950189314097</v>
      </c>
      <c r="D103" s="2" t="s">
        <v>1920</v>
      </c>
      <c r="E103" s="2" t="s">
        <v>1921</v>
      </c>
      <c r="F103" s="2" t="s">
        <v>78</v>
      </c>
      <c r="G103" s="2" t="s">
        <v>1922</v>
      </c>
    </row>
    <row r="104" spans="1:7" ht="11.25" customHeight="1">
      <c r="A104" s="45" t="s">
        <v>2692</v>
      </c>
      <c r="B104" s="45"/>
      <c r="C104" s="45"/>
      <c r="E104" s="2"/>
    </row>
    <row r="105" spans="1:7" ht="11.25" customHeight="1">
      <c r="A105" s="2" t="s">
        <v>2136</v>
      </c>
      <c r="B105" s="13">
        <v>2.8191696413906202</v>
      </c>
      <c r="C105" s="39">
        <v>2.02268297449017</v>
      </c>
      <c r="D105" s="2" t="s">
        <v>2137</v>
      </c>
      <c r="E105" s="2" t="s">
        <v>2138</v>
      </c>
      <c r="F105" s="2" t="s">
        <v>68</v>
      </c>
      <c r="G105" s="2" t="s">
        <v>2139</v>
      </c>
    </row>
    <row r="106" spans="1:7" ht="11.25" customHeight="1">
      <c r="A106" s="2" t="s">
        <v>2140</v>
      </c>
      <c r="B106" s="13">
        <v>1.62046835798925</v>
      </c>
      <c r="C106" s="9">
        <v>1.3430305731848799</v>
      </c>
      <c r="D106" s="2" t="s">
        <v>2141</v>
      </c>
      <c r="E106" s="2" t="s">
        <v>2142</v>
      </c>
      <c r="F106" s="2" t="s">
        <v>68</v>
      </c>
      <c r="G106" s="2" t="s">
        <v>2143</v>
      </c>
    </row>
    <row r="107" spans="1:7" ht="11.25" customHeight="1">
      <c r="A107" s="2" t="s">
        <v>1494</v>
      </c>
      <c r="B107" s="13">
        <v>2.83</v>
      </c>
      <c r="C107" s="9">
        <v>1.07</v>
      </c>
      <c r="D107" s="2" t="s">
        <v>1488</v>
      </c>
      <c r="E107" s="2" t="s">
        <v>1495</v>
      </c>
      <c r="F107" s="2" t="s">
        <v>110</v>
      </c>
      <c r="G107" s="2" t="s">
        <v>1489</v>
      </c>
    </row>
    <row r="108" spans="1:7" ht="11.25" customHeight="1">
      <c r="A108" s="2" t="s">
        <v>2449</v>
      </c>
      <c r="B108" s="13">
        <v>2.9644149263734301</v>
      </c>
      <c r="C108" s="39">
        <v>1.6886088404933199</v>
      </c>
      <c r="D108" s="2" t="s">
        <v>1488</v>
      </c>
      <c r="E108" s="2" t="s">
        <v>125</v>
      </c>
      <c r="F108" s="2" t="s">
        <v>110</v>
      </c>
      <c r="G108" s="2" t="s">
        <v>1489</v>
      </c>
    </row>
    <row r="109" spans="1:7" ht="11.25" customHeight="1">
      <c r="A109" s="2" t="s">
        <v>1041</v>
      </c>
      <c r="B109" s="13">
        <v>2.3848470923009901</v>
      </c>
      <c r="C109" s="39">
        <v>3.9719303057092299</v>
      </c>
      <c r="D109" s="2" t="s">
        <v>1042</v>
      </c>
      <c r="E109" s="2" t="s">
        <v>1043</v>
      </c>
      <c r="F109" s="2" t="s">
        <v>73</v>
      </c>
      <c r="G109" s="2" t="s">
        <v>1044</v>
      </c>
    </row>
    <row r="110" spans="1:7" ht="11.25" customHeight="1">
      <c r="A110" s="2" t="s">
        <v>1045</v>
      </c>
      <c r="B110" s="13">
        <v>1.8839207958839399</v>
      </c>
      <c r="C110" s="39">
        <v>1.6706742048085399</v>
      </c>
      <c r="D110" s="2" t="s">
        <v>1046</v>
      </c>
      <c r="E110" s="2" t="s">
        <v>1047</v>
      </c>
      <c r="F110" s="2" t="s">
        <v>73</v>
      </c>
      <c r="G110" s="2" t="s">
        <v>1047</v>
      </c>
    </row>
    <row r="111" spans="1:7" ht="11.25" customHeight="1">
      <c r="A111" s="2" t="s">
        <v>70</v>
      </c>
      <c r="B111" s="13">
        <v>3.2076586397912399</v>
      </c>
      <c r="C111" s="11">
        <v>-1.6885753852350001</v>
      </c>
      <c r="D111" s="2" t="s">
        <v>71</v>
      </c>
      <c r="E111" s="2" t="s">
        <v>72</v>
      </c>
      <c r="F111" s="2" t="s">
        <v>73</v>
      </c>
      <c r="G111" s="2" t="s">
        <v>74</v>
      </c>
    </row>
    <row r="112" spans="1:7" ht="11.25" customHeight="1">
      <c r="A112" s="2" t="s">
        <v>1086</v>
      </c>
      <c r="B112" s="13">
        <v>2.0387658974190099</v>
      </c>
      <c r="C112" s="9">
        <v>0.184161470033121</v>
      </c>
      <c r="D112" s="2" t="s">
        <v>92</v>
      </c>
      <c r="E112" s="2" t="s">
        <v>30</v>
      </c>
      <c r="F112" s="2" t="s">
        <v>73</v>
      </c>
      <c r="G112" s="2" t="s">
        <v>93</v>
      </c>
    </row>
    <row r="113" spans="1:8" ht="11.25" customHeight="1">
      <c r="A113" s="2" t="s">
        <v>1154</v>
      </c>
      <c r="B113" s="13">
        <v>1.7523451754888999</v>
      </c>
      <c r="C113" s="9">
        <v>1.09559393537272</v>
      </c>
      <c r="D113" s="2" t="s">
        <v>1155</v>
      </c>
      <c r="E113" s="2" t="s">
        <v>1156</v>
      </c>
      <c r="F113" s="2" t="s">
        <v>73</v>
      </c>
      <c r="G113" s="2" t="s">
        <v>1157</v>
      </c>
    </row>
    <row r="114" spans="1:8" ht="11.25" customHeight="1">
      <c r="A114" s="2" t="s">
        <v>1158</v>
      </c>
      <c r="B114" s="13">
        <v>3.15</v>
      </c>
      <c r="C114" s="9">
        <v>0.66</v>
      </c>
      <c r="D114" s="2" t="s">
        <v>1159</v>
      </c>
      <c r="E114" s="2" t="s">
        <v>30</v>
      </c>
      <c r="F114" s="2" t="s">
        <v>73</v>
      </c>
      <c r="G114" s="2" t="s">
        <v>1160</v>
      </c>
    </row>
    <row r="115" spans="1:8" ht="11.25" customHeight="1">
      <c r="A115" s="2" t="s">
        <v>1231</v>
      </c>
      <c r="B115" s="13">
        <v>1.6457896176075799</v>
      </c>
      <c r="C115" s="9">
        <v>0.95731254501540397</v>
      </c>
      <c r="D115" s="2" t="s">
        <v>1232</v>
      </c>
      <c r="E115" s="2" t="s">
        <v>125</v>
      </c>
      <c r="F115" s="2" t="s">
        <v>73</v>
      </c>
      <c r="G115" s="2" t="s">
        <v>1233</v>
      </c>
    </row>
    <row r="116" spans="1:8" ht="11.25" customHeight="1">
      <c r="A116" s="2" t="s">
        <v>2379</v>
      </c>
      <c r="B116" s="5">
        <v>0.96286588411268004</v>
      </c>
      <c r="C116" s="39">
        <v>2.16</v>
      </c>
      <c r="D116" s="2" t="s">
        <v>2248</v>
      </c>
      <c r="E116" s="2" t="s">
        <v>30</v>
      </c>
      <c r="F116" s="2" t="s">
        <v>73</v>
      </c>
      <c r="G116" s="2" t="s">
        <v>2380</v>
      </c>
    </row>
    <row r="117" spans="1:8" ht="11.25" customHeight="1">
      <c r="A117" s="2" t="s">
        <v>1288</v>
      </c>
      <c r="B117" s="13">
        <v>4.28</v>
      </c>
      <c r="C117" s="39">
        <v>1.9104866303635599</v>
      </c>
      <c r="D117" s="2" t="s">
        <v>1289</v>
      </c>
      <c r="E117" s="2" t="s">
        <v>1290</v>
      </c>
      <c r="F117" s="2" t="s">
        <v>73</v>
      </c>
      <c r="G117" s="2" t="s">
        <v>1291</v>
      </c>
    </row>
    <row r="118" spans="1:8" ht="11.25" customHeight="1">
      <c r="A118" s="2" t="s">
        <v>1327</v>
      </c>
      <c r="B118" s="13">
        <v>1.97445550327185</v>
      </c>
      <c r="C118" s="39">
        <v>2.00100823891457</v>
      </c>
      <c r="D118" s="2" t="s">
        <v>1328</v>
      </c>
      <c r="E118" s="2" t="s">
        <v>1329</v>
      </c>
      <c r="F118" s="2" t="s">
        <v>73</v>
      </c>
      <c r="G118" s="2" t="s">
        <v>1330</v>
      </c>
    </row>
    <row r="119" spans="1:8" ht="11.25" customHeight="1">
      <c r="A119" s="2" t="s">
        <v>219</v>
      </c>
      <c r="B119" s="13">
        <v>1.5116337003225599</v>
      </c>
      <c r="C119" s="11">
        <v>-2.0781236606842</v>
      </c>
      <c r="D119" s="2" t="s">
        <v>220</v>
      </c>
      <c r="E119" s="2" t="s">
        <v>221</v>
      </c>
      <c r="F119" s="2" t="s">
        <v>73</v>
      </c>
      <c r="G119" s="2" t="s">
        <v>222</v>
      </c>
    </row>
    <row r="120" spans="1:8" ht="11.25" customHeight="1">
      <c r="A120" s="2" t="s">
        <v>1408</v>
      </c>
      <c r="B120" s="13">
        <v>2.5412062894522598</v>
      </c>
      <c r="C120" s="9">
        <v>0.469777395967508</v>
      </c>
      <c r="D120" s="2" t="s">
        <v>1409</v>
      </c>
      <c r="E120" s="2" t="s">
        <v>1410</v>
      </c>
      <c r="F120" s="2" t="s">
        <v>73</v>
      </c>
      <c r="G120" s="2" t="s">
        <v>1411</v>
      </c>
    </row>
    <row r="121" spans="1:8" ht="11.25" customHeight="1">
      <c r="A121" s="2" t="s">
        <v>1481</v>
      </c>
      <c r="B121" s="13">
        <v>1.76038230941631</v>
      </c>
      <c r="C121" s="39">
        <v>1.71645255849824</v>
      </c>
      <c r="D121" s="2" t="s">
        <v>1482</v>
      </c>
      <c r="E121" s="2" t="s">
        <v>1483</v>
      </c>
      <c r="F121" s="2" t="s">
        <v>73</v>
      </c>
      <c r="G121" s="2" t="s">
        <v>1484</v>
      </c>
    </row>
    <row r="122" spans="1:8" ht="11.25" customHeight="1">
      <c r="A122" s="2" t="s">
        <v>1490</v>
      </c>
      <c r="B122" s="13">
        <v>1.6266052774708299</v>
      </c>
      <c r="C122" s="9">
        <v>0.47283414962163001</v>
      </c>
      <c r="D122" s="2" t="s">
        <v>1491</v>
      </c>
      <c r="E122" s="2" t="s">
        <v>1492</v>
      </c>
      <c r="F122" s="2" t="s">
        <v>73</v>
      </c>
      <c r="G122" s="2" t="s">
        <v>1493</v>
      </c>
    </row>
    <row r="123" spans="1:8" ht="11.25" customHeight="1">
      <c r="A123" s="2" t="s">
        <v>1683</v>
      </c>
      <c r="B123" s="13">
        <v>1.62</v>
      </c>
      <c r="C123" s="9">
        <v>1.2124465276854699</v>
      </c>
      <c r="E123" s="2" t="s">
        <v>30</v>
      </c>
      <c r="F123" s="2" t="s">
        <v>73</v>
      </c>
      <c r="G123" s="2" t="s">
        <v>388</v>
      </c>
    </row>
    <row r="124" spans="1:8" ht="11.25" customHeight="1">
      <c r="A124" s="2" t="s">
        <v>1718</v>
      </c>
      <c r="B124" s="13">
        <v>2.11</v>
      </c>
      <c r="C124" s="39">
        <v>1.57467884890905</v>
      </c>
      <c r="E124" s="2" t="s">
        <v>125</v>
      </c>
      <c r="F124" s="2" t="s">
        <v>73</v>
      </c>
      <c r="G124" s="2" t="s">
        <v>406</v>
      </c>
    </row>
    <row r="125" spans="1:8" ht="11.25" customHeight="1">
      <c r="A125" s="2" t="s">
        <v>1752</v>
      </c>
      <c r="B125" s="13">
        <v>2.3435579897994101</v>
      </c>
      <c r="C125" s="9">
        <v>1.0562835871346601</v>
      </c>
      <c r="D125" s="2" t="s">
        <v>1753</v>
      </c>
      <c r="E125" s="2" t="s">
        <v>1754</v>
      </c>
      <c r="F125" s="14" t="s">
        <v>73</v>
      </c>
      <c r="G125" s="14" t="s">
        <v>1755</v>
      </c>
      <c r="H125" s="14"/>
    </row>
    <row r="126" spans="1:8" ht="11.25" customHeight="1">
      <c r="A126" s="2" t="s">
        <v>2623</v>
      </c>
      <c r="B126" s="5">
        <v>0.79701441985792698</v>
      </c>
      <c r="C126" s="39">
        <v>1.54598826181289</v>
      </c>
      <c r="D126" s="2" t="s">
        <v>2625</v>
      </c>
      <c r="E126" s="2" t="s">
        <v>2624</v>
      </c>
      <c r="F126" s="2" t="s">
        <v>73</v>
      </c>
      <c r="G126" s="2" t="s">
        <v>2626</v>
      </c>
    </row>
    <row r="127" spans="1:8" ht="11.25" customHeight="1">
      <c r="A127" s="2" t="s">
        <v>2085</v>
      </c>
      <c r="B127" s="13">
        <v>2.09141683737991</v>
      </c>
      <c r="C127" s="39">
        <v>4.1947664481306903</v>
      </c>
      <c r="E127" s="2" t="s">
        <v>125</v>
      </c>
      <c r="F127" s="2" t="s">
        <v>73</v>
      </c>
      <c r="G127" s="2" t="s">
        <v>2086</v>
      </c>
    </row>
    <row r="128" spans="1:8" ht="11.25" customHeight="1">
      <c r="A128" s="23" t="s">
        <v>2691</v>
      </c>
      <c r="B128" s="36"/>
      <c r="C128" s="40"/>
      <c r="E128" s="2"/>
    </row>
    <row r="129" spans="1:8" ht="11.25" customHeight="1">
      <c r="A129" s="2" t="s">
        <v>2336</v>
      </c>
      <c r="B129" s="5">
        <v>1.1874190781920799</v>
      </c>
      <c r="C129" s="39">
        <v>1.5704823706790401</v>
      </c>
      <c r="D129" s="2" t="s">
        <v>2709</v>
      </c>
      <c r="E129" s="2" t="s">
        <v>2337</v>
      </c>
      <c r="F129" s="2" t="s">
        <v>63</v>
      </c>
      <c r="G129" s="2" t="s">
        <v>2338</v>
      </c>
    </row>
    <row r="130" spans="1:8" ht="11.25" customHeight="1">
      <c r="A130" s="2" t="s">
        <v>2414</v>
      </c>
      <c r="B130" s="5">
        <v>1.4318523624506501</v>
      </c>
      <c r="C130" s="39">
        <v>1.7435629826185099</v>
      </c>
      <c r="D130" s="2" t="s">
        <v>2415</v>
      </c>
      <c r="E130" s="2" t="s">
        <v>2416</v>
      </c>
      <c r="F130" s="2" t="s">
        <v>2417</v>
      </c>
      <c r="G130" s="2" t="s">
        <v>2418</v>
      </c>
    </row>
    <row r="131" spans="1:8" ht="11.25" customHeight="1">
      <c r="A131" s="2" t="s">
        <v>1434</v>
      </c>
      <c r="B131" s="13">
        <v>1.9521811714752699</v>
      </c>
      <c r="C131" s="9">
        <v>0.74808863218602295</v>
      </c>
      <c r="D131" s="2" t="s">
        <v>1435</v>
      </c>
      <c r="E131" s="2" t="s">
        <v>1436</v>
      </c>
      <c r="F131" s="2" t="s">
        <v>41</v>
      </c>
      <c r="G131" s="2" t="s">
        <v>1437</v>
      </c>
    </row>
    <row r="132" spans="1:8" ht="11.25" customHeight="1">
      <c r="A132" s="2" t="s">
        <v>1486</v>
      </c>
      <c r="B132" s="13">
        <v>1.83504652255323</v>
      </c>
      <c r="C132" s="9">
        <v>0.85054539820711095</v>
      </c>
      <c r="E132" s="2" t="s">
        <v>30</v>
      </c>
      <c r="F132" s="2" t="s">
        <v>41</v>
      </c>
      <c r="G132" s="2" t="s">
        <v>1487</v>
      </c>
    </row>
    <row r="133" spans="1:8" ht="11.25" customHeight="1">
      <c r="A133" s="2" t="s">
        <v>1639</v>
      </c>
      <c r="B133" s="13">
        <v>2.4889631713326898</v>
      </c>
      <c r="C133" s="39">
        <v>2.6121397570032601</v>
      </c>
      <c r="D133" s="2" t="s">
        <v>1640</v>
      </c>
      <c r="E133" s="2" t="s">
        <v>1641</v>
      </c>
      <c r="F133" s="2" t="s">
        <v>41</v>
      </c>
      <c r="G133" s="2" t="s">
        <v>1642</v>
      </c>
    </row>
    <row r="134" spans="1:8">
      <c r="A134" s="2" t="s">
        <v>2537</v>
      </c>
      <c r="B134" s="5">
        <v>0.76</v>
      </c>
      <c r="C134" s="39">
        <v>1.8013317188656901</v>
      </c>
      <c r="D134" s="2" t="s">
        <v>449</v>
      </c>
      <c r="E134" s="2" t="s">
        <v>30</v>
      </c>
      <c r="F134" s="2" t="s">
        <v>51</v>
      </c>
      <c r="G134" s="2" t="s">
        <v>450</v>
      </c>
    </row>
    <row r="135" spans="1:8">
      <c r="A135" s="2" t="s">
        <v>2637</v>
      </c>
      <c r="B135" s="5">
        <v>3.6481499443405098E-2</v>
      </c>
      <c r="C135" s="39">
        <v>1.58167763627814</v>
      </c>
      <c r="D135" s="2" t="s">
        <v>928</v>
      </c>
      <c r="E135" s="2" t="s">
        <v>30</v>
      </c>
      <c r="F135" s="2" t="s">
        <v>32</v>
      </c>
      <c r="G135" s="2" t="s">
        <v>450</v>
      </c>
    </row>
    <row r="136" spans="1:8">
      <c r="A136" s="2" t="s">
        <v>2641</v>
      </c>
      <c r="B136" s="5">
        <v>-7.2078908074669698E-2</v>
      </c>
      <c r="C136" s="39">
        <v>1.5901563107808201</v>
      </c>
      <c r="D136" s="2" t="s">
        <v>2643</v>
      </c>
      <c r="E136" s="2" t="s">
        <v>2642</v>
      </c>
      <c r="F136" s="2" t="s">
        <v>603</v>
      </c>
      <c r="G136" s="2" t="s">
        <v>2644</v>
      </c>
    </row>
    <row r="137" spans="1:8">
      <c r="A137" s="2" t="s">
        <v>2177</v>
      </c>
      <c r="B137" s="13">
        <v>3.7477855151417701</v>
      </c>
      <c r="C137" s="9">
        <v>-0.17155074711365101</v>
      </c>
      <c r="D137" s="2" t="s">
        <v>2178</v>
      </c>
      <c r="E137" s="2" t="s">
        <v>2179</v>
      </c>
      <c r="F137" s="2" t="s">
        <v>41</v>
      </c>
      <c r="G137" s="2" t="s">
        <v>1837</v>
      </c>
    </row>
    <row r="138" spans="1:8" ht="11.25" customHeight="1">
      <c r="A138" s="2" t="s">
        <v>1575</v>
      </c>
      <c r="B138" s="13">
        <v>2.0299999999999998</v>
      </c>
      <c r="C138" s="9">
        <v>1.49062261564775</v>
      </c>
      <c r="D138" s="2" t="s">
        <v>1576</v>
      </c>
      <c r="E138" s="2" t="s">
        <v>1577</v>
      </c>
      <c r="F138" s="2" t="s">
        <v>51</v>
      </c>
      <c r="G138" s="2" t="s">
        <v>1578</v>
      </c>
    </row>
    <row r="139" spans="1:8">
      <c r="A139" s="2" t="s">
        <v>2559</v>
      </c>
      <c r="B139" s="5">
        <v>0.24731192300336799</v>
      </c>
      <c r="C139" s="39">
        <v>2.0295893542764598</v>
      </c>
      <c r="D139" s="2" t="s">
        <v>2560</v>
      </c>
      <c r="E139" s="2" t="s">
        <v>2561</v>
      </c>
      <c r="F139" s="14" t="s">
        <v>19</v>
      </c>
      <c r="G139" s="14" t="s">
        <v>2562</v>
      </c>
      <c r="H139" s="14"/>
    </row>
    <row r="140" spans="1:8">
      <c r="A140" s="2" t="s">
        <v>2605</v>
      </c>
      <c r="B140" s="5">
        <v>0.116131071511638</v>
      </c>
      <c r="C140" s="39">
        <v>1.5491750056881799</v>
      </c>
      <c r="D140" s="2" t="s">
        <v>2606</v>
      </c>
      <c r="E140" s="2" t="s">
        <v>2561</v>
      </c>
      <c r="F140" s="2" t="s">
        <v>51</v>
      </c>
      <c r="G140" s="2" t="s">
        <v>489</v>
      </c>
    </row>
    <row r="141" spans="1:8">
      <c r="A141" s="2" t="s">
        <v>2617</v>
      </c>
      <c r="B141" s="5">
        <v>0.27450055056147399</v>
      </c>
      <c r="C141" s="39">
        <v>4.5554397128048496</v>
      </c>
      <c r="D141" s="2" t="s">
        <v>2618</v>
      </c>
      <c r="E141" s="2" t="s">
        <v>2130</v>
      </c>
      <c r="F141" s="14" t="s">
        <v>32</v>
      </c>
      <c r="G141" s="14" t="s">
        <v>2131</v>
      </c>
      <c r="H141" s="14"/>
    </row>
    <row r="142" spans="1:8">
      <c r="A142" s="2" t="s">
        <v>2128</v>
      </c>
      <c r="B142" s="13">
        <v>1.52139035010462</v>
      </c>
      <c r="C142" s="9">
        <v>0.96473568421687195</v>
      </c>
      <c r="D142" s="2" t="s">
        <v>2129</v>
      </c>
      <c r="E142" s="2" t="s">
        <v>2130</v>
      </c>
      <c r="F142" s="2" t="s">
        <v>32</v>
      </c>
      <c r="G142" s="2" t="s">
        <v>2131</v>
      </c>
    </row>
    <row r="143" spans="1:8">
      <c r="A143" s="2" t="s">
        <v>2638</v>
      </c>
      <c r="B143" s="5">
        <v>0.56182545068466505</v>
      </c>
      <c r="C143" s="39">
        <v>1.63182674251796</v>
      </c>
      <c r="E143" s="2" t="s">
        <v>30</v>
      </c>
      <c r="F143" s="2" t="s">
        <v>41</v>
      </c>
      <c r="G143" s="2" t="s">
        <v>199</v>
      </c>
    </row>
    <row r="144" spans="1:8">
      <c r="A144" s="2" t="s">
        <v>2640</v>
      </c>
      <c r="B144" s="5">
        <v>-0.70674978100659502</v>
      </c>
      <c r="C144" s="39">
        <v>1.6762517175109499</v>
      </c>
      <c r="E144" s="2" t="s">
        <v>30</v>
      </c>
      <c r="F144" s="2" t="s">
        <v>41</v>
      </c>
      <c r="G144" s="2" t="s">
        <v>199</v>
      </c>
    </row>
    <row r="145" spans="1:9">
      <c r="A145" s="2" t="s">
        <v>2104</v>
      </c>
      <c r="B145" s="13">
        <v>2.71</v>
      </c>
      <c r="C145" s="9">
        <v>0.96236724195375301</v>
      </c>
      <c r="E145" s="2" t="s">
        <v>30</v>
      </c>
      <c r="F145" s="2" t="s">
        <v>41</v>
      </c>
      <c r="G145" s="2" t="s">
        <v>199</v>
      </c>
    </row>
    <row r="146" spans="1:9" ht="11.25" customHeight="1">
      <c r="A146" s="36" t="s">
        <v>2693</v>
      </c>
      <c r="B146" s="36"/>
      <c r="C146" s="40"/>
      <c r="E146" s="2"/>
    </row>
    <row r="147" spans="1:9">
      <c r="A147" s="2" t="s">
        <v>2539</v>
      </c>
      <c r="B147" s="5">
        <v>0.99072197561773701</v>
      </c>
      <c r="C147" s="39">
        <v>1.60313757326909</v>
      </c>
      <c r="D147" s="2" t="s">
        <v>2540</v>
      </c>
      <c r="E147" s="2" t="s">
        <v>2541</v>
      </c>
      <c r="F147" s="2" t="s">
        <v>603</v>
      </c>
      <c r="G147" s="2" t="s">
        <v>2542</v>
      </c>
    </row>
    <row r="148" spans="1:9" ht="11.25" customHeight="1">
      <c r="A148" s="2" t="s">
        <v>1315</v>
      </c>
      <c r="B148" s="13">
        <v>3.3430633373279601</v>
      </c>
      <c r="C148" s="39">
        <v>3.2680303041276799</v>
      </c>
      <c r="D148" s="2" t="s">
        <v>1316</v>
      </c>
      <c r="E148" s="2" t="s">
        <v>1317</v>
      </c>
      <c r="F148" s="2" t="s">
        <v>226</v>
      </c>
      <c r="G148" s="2" t="s">
        <v>1318</v>
      </c>
    </row>
    <row r="149" spans="1:9" ht="11.25" customHeight="1">
      <c r="A149" s="2" t="s">
        <v>2249</v>
      </c>
      <c r="B149" s="5">
        <v>0.84300082375629803</v>
      </c>
      <c r="C149" s="39">
        <v>2.1799362359441998</v>
      </c>
      <c r="D149" s="2" t="s">
        <v>2250</v>
      </c>
      <c r="E149" s="2" t="s">
        <v>2251</v>
      </c>
      <c r="F149" s="2" t="s">
        <v>226</v>
      </c>
      <c r="G149" s="2" t="s">
        <v>2252</v>
      </c>
    </row>
    <row r="150" spans="1:9" ht="11.25" customHeight="1">
      <c r="A150" s="36" t="s">
        <v>2698</v>
      </c>
      <c r="B150" s="36"/>
      <c r="C150" s="40"/>
      <c r="E150" s="2"/>
    </row>
    <row r="151" spans="1:9" s="1" customFormat="1" ht="15" customHeight="1">
      <c r="A151" s="2" t="s">
        <v>1013</v>
      </c>
      <c r="B151" s="13">
        <v>3.3052482803469898</v>
      </c>
      <c r="C151" s="9">
        <v>-0.61800832984507403</v>
      </c>
      <c r="D151" s="2" t="s">
        <v>1014</v>
      </c>
      <c r="E151" s="2" t="s">
        <v>1015</v>
      </c>
      <c r="F151" s="2" t="s">
        <v>51</v>
      </c>
      <c r="G151" s="2" t="s">
        <v>1016</v>
      </c>
      <c r="H151" s="2"/>
      <c r="I151" s="2"/>
    </row>
    <row r="152" spans="1:9" ht="11.25" customHeight="1">
      <c r="A152" s="2" t="s">
        <v>322</v>
      </c>
      <c r="B152" s="13">
        <v>1.5001186706788601</v>
      </c>
      <c r="C152" s="39">
        <v>-1.79697822191704</v>
      </c>
      <c r="D152" s="2" t="s">
        <v>323</v>
      </c>
      <c r="E152" s="2" t="s">
        <v>324</v>
      </c>
      <c r="F152" s="2" t="s">
        <v>51</v>
      </c>
      <c r="G152" s="2" t="s">
        <v>325</v>
      </c>
    </row>
    <row r="153" spans="1:9" ht="11.25" customHeight="1">
      <c r="A153" s="2" t="s">
        <v>2268</v>
      </c>
      <c r="B153" s="5">
        <v>1.14085971464522</v>
      </c>
      <c r="C153" s="39">
        <v>1.54846420855605</v>
      </c>
      <c r="D153" s="2" t="s">
        <v>2269</v>
      </c>
      <c r="E153" s="2" t="s">
        <v>2270</v>
      </c>
      <c r="F153" s="2" t="s">
        <v>51</v>
      </c>
      <c r="G153" s="2" t="s">
        <v>2271</v>
      </c>
    </row>
    <row r="154" spans="1:9" ht="11.25" customHeight="1">
      <c r="A154" s="2" t="s">
        <v>1048</v>
      </c>
      <c r="B154" s="13">
        <v>2.2409346482099801</v>
      </c>
      <c r="C154" s="39">
        <v>1.9502716774747699</v>
      </c>
      <c r="D154" s="2" t="s">
        <v>1049</v>
      </c>
      <c r="E154" s="2" t="s">
        <v>1050</v>
      </c>
      <c r="F154" s="2" t="s">
        <v>51</v>
      </c>
      <c r="G154" s="2" t="s">
        <v>1051</v>
      </c>
    </row>
    <row r="155" spans="1:9" ht="11.25" customHeight="1">
      <c r="A155" s="2" t="s">
        <v>2311</v>
      </c>
      <c r="B155" s="5">
        <v>1.4239724082160401</v>
      </c>
      <c r="C155" s="39">
        <v>2.6573958328217202</v>
      </c>
      <c r="D155" s="2" t="s">
        <v>2313</v>
      </c>
      <c r="E155" s="2" t="s">
        <v>2312</v>
      </c>
      <c r="F155" s="2" t="s">
        <v>51</v>
      </c>
      <c r="G155" s="2" t="s">
        <v>2314</v>
      </c>
    </row>
    <row r="156" spans="1:9" ht="11.25" customHeight="1">
      <c r="A156" s="2" t="s">
        <v>1344</v>
      </c>
      <c r="B156" s="9">
        <v>0.57999999999999996</v>
      </c>
      <c r="C156" s="39">
        <v>5</v>
      </c>
      <c r="D156" s="2" t="s">
        <v>1345</v>
      </c>
      <c r="E156" s="2" t="s">
        <v>30</v>
      </c>
      <c r="F156" s="2" t="s">
        <v>51</v>
      </c>
      <c r="G156" s="2" t="s">
        <v>1346</v>
      </c>
    </row>
    <row r="157" spans="1:9" ht="11.25" customHeight="1">
      <c r="A157" s="2" t="s">
        <v>2437</v>
      </c>
      <c r="B157" s="5">
        <v>0.51294411771787696</v>
      </c>
      <c r="C157" s="39">
        <v>1.55931902354643</v>
      </c>
      <c r="D157" s="2" t="s">
        <v>2438</v>
      </c>
      <c r="E157" s="2" t="s">
        <v>2439</v>
      </c>
      <c r="F157" s="2" t="s">
        <v>51</v>
      </c>
      <c r="G157" s="2" t="s">
        <v>2440</v>
      </c>
    </row>
    <row r="158" spans="1:9" ht="11.25" customHeight="1">
      <c r="A158" s="2" t="s">
        <v>1643</v>
      </c>
      <c r="B158" s="13">
        <v>2.6253511356459098</v>
      </c>
      <c r="C158" s="9">
        <v>0.55043346363247303</v>
      </c>
      <c r="D158" s="2" t="s">
        <v>1644</v>
      </c>
      <c r="E158" s="2" t="s">
        <v>1645</v>
      </c>
      <c r="F158" s="2" t="s">
        <v>63</v>
      </c>
      <c r="G158" s="2" t="s">
        <v>1646</v>
      </c>
    </row>
    <row r="159" spans="1:9" ht="11.25" customHeight="1">
      <c r="A159" s="2" t="s">
        <v>1609</v>
      </c>
      <c r="B159" s="13">
        <v>2.63</v>
      </c>
      <c r="C159" s="9">
        <v>1.16765390363076</v>
      </c>
      <c r="D159" s="2" t="s">
        <v>1610</v>
      </c>
      <c r="E159" s="2" t="s">
        <v>1611</v>
      </c>
      <c r="F159" s="2" t="s">
        <v>51</v>
      </c>
      <c r="G159" s="2" t="s">
        <v>1612</v>
      </c>
    </row>
    <row r="160" spans="1:9">
      <c r="A160" s="2" t="s">
        <v>2529</v>
      </c>
      <c r="B160" s="5">
        <v>-1.22390084607254</v>
      </c>
      <c r="C160" s="39">
        <v>2.5509428303462198</v>
      </c>
      <c r="D160" s="2" t="s">
        <v>2530</v>
      </c>
      <c r="E160" s="2" t="s">
        <v>2531</v>
      </c>
      <c r="F160" s="2" t="s">
        <v>353</v>
      </c>
      <c r="G160" s="2" t="s">
        <v>2532</v>
      </c>
    </row>
    <row r="161" spans="1:9" ht="11.25" customHeight="1">
      <c r="A161" s="2" t="s">
        <v>1659</v>
      </c>
      <c r="B161" s="13">
        <v>3.12</v>
      </c>
      <c r="C161" s="9">
        <v>-1.07481009847051</v>
      </c>
      <c r="D161" s="2" t="s">
        <v>1660</v>
      </c>
      <c r="E161" s="2" t="s">
        <v>30</v>
      </c>
      <c r="F161" s="2" t="s">
        <v>68</v>
      </c>
      <c r="G161" s="2" t="s">
        <v>1661</v>
      </c>
    </row>
    <row r="162" spans="1:9" ht="11.25" customHeight="1">
      <c r="A162" s="2" t="s">
        <v>2243</v>
      </c>
      <c r="B162" s="13">
        <v>1.7</v>
      </c>
      <c r="C162" s="39">
        <v>2.4700000000000002</v>
      </c>
      <c r="D162" s="2" t="s">
        <v>31</v>
      </c>
      <c r="E162" s="2" t="s">
        <v>30</v>
      </c>
      <c r="F162" s="2" t="s">
        <v>32</v>
      </c>
      <c r="G162" s="2" t="s">
        <v>33</v>
      </c>
    </row>
    <row r="163" spans="1:9" ht="11.25" customHeight="1">
      <c r="A163" s="2" t="s">
        <v>794</v>
      </c>
      <c r="B163" s="8">
        <v>-1.64285119810453</v>
      </c>
      <c r="C163" s="39">
        <v>2.38956468790728</v>
      </c>
      <c r="D163" s="2" t="s">
        <v>795</v>
      </c>
      <c r="E163" s="2" t="s">
        <v>796</v>
      </c>
      <c r="F163" s="2" t="s">
        <v>19</v>
      </c>
      <c r="G163" s="2" t="s">
        <v>797</v>
      </c>
    </row>
    <row r="164" spans="1:9">
      <c r="A164" s="2" t="s">
        <v>868</v>
      </c>
      <c r="B164" s="8">
        <v>-1.8583824904966699</v>
      </c>
      <c r="C164" s="39">
        <v>1.5015684685658699</v>
      </c>
      <c r="D164" s="2" t="s">
        <v>869</v>
      </c>
      <c r="E164" s="2" t="s">
        <v>870</v>
      </c>
      <c r="F164" s="2" t="s">
        <v>51</v>
      </c>
      <c r="G164" s="2" t="s">
        <v>871</v>
      </c>
    </row>
    <row r="165" spans="1:9">
      <c r="A165" s="2" t="s">
        <v>486</v>
      </c>
      <c r="B165" s="13">
        <v>1.5557091176336799</v>
      </c>
      <c r="C165" s="11">
        <v>-2.3146588544686999</v>
      </c>
      <c r="D165" s="2" t="s">
        <v>487</v>
      </c>
      <c r="E165" s="2" t="s">
        <v>488</v>
      </c>
      <c r="F165" s="2" t="s">
        <v>51</v>
      </c>
      <c r="G165" s="2" t="s">
        <v>489</v>
      </c>
    </row>
    <row r="166" spans="1:9">
      <c r="A166" s="2" t="s">
        <v>2340</v>
      </c>
      <c r="B166" s="5">
        <v>-0.17555334486688001</v>
      </c>
      <c r="C166" s="39">
        <v>1.8867402033426499</v>
      </c>
      <c r="D166" s="2" t="s">
        <v>2341</v>
      </c>
      <c r="E166" s="2" t="s">
        <v>2342</v>
      </c>
      <c r="F166" s="2" t="s">
        <v>63</v>
      </c>
      <c r="G166" s="2" t="s">
        <v>2343</v>
      </c>
    </row>
    <row r="167" spans="1:9">
      <c r="A167" s="2" t="s">
        <v>1272</v>
      </c>
      <c r="B167" s="13">
        <v>2.6118799298098399</v>
      </c>
      <c r="C167" s="39">
        <v>1.5509352207874201</v>
      </c>
      <c r="D167" s="2" t="s">
        <v>1273</v>
      </c>
      <c r="E167" s="2" t="s">
        <v>1274</v>
      </c>
      <c r="F167" s="2" t="s">
        <v>63</v>
      </c>
      <c r="G167" s="2" t="s">
        <v>1275</v>
      </c>
    </row>
    <row r="168" spans="1:9">
      <c r="A168" s="2" t="s">
        <v>1352</v>
      </c>
      <c r="B168" s="13">
        <v>2.22937602348334</v>
      </c>
      <c r="C168" s="9">
        <v>-0.71502132953724495</v>
      </c>
      <c r="D168" s="2" t="s">
        <v>1353</v>
      </c>
      <c r="E168" s="2" t="s">
        <v>1354</v>
      </c>
      <c r="F168" s="2" t="s">
        <v>63</v>
      </c>
      <c r="G168" s="2" t="s">
        <v>1355</v>
      </c>
      <c r="H168" s="2" t="s">
        <v>1634</v>
      </c>
      <c r="I168" s="2" t="s">
        <v>1635</v>
      </c>
    </row>
    <row r="169" spans="1:9">
      <c r="A169" s="2" t="s">
        <v>1412</v>
      </c>
      <c r="B169" s="13">
        <v>2.15</v>
      </c>
      <c r="C169" s="9">
        <v>0.47</v>
      </c>
      <c r="D169" s="2" t="s">
        <v>1413</v>
      </c>
      <c r="E169" s="2" t="s">
        <v>1414</v>
      </c>
      <c r="F169" s="2" t="s">
        <v>63</v>
      </c>
      <c r="G169" s="2" t="s">
        <v>1415</v>
      </c>
    </row>
    <row r="170" spans="1:9">
      <c r="A170" s="2" t="s">
        <v>1529</v>
      </c>
      <c r="B170" s="13">
        <v>1.6227173773844199</v>
      </c>
      <c r="C170" s="9">
        <v>6.8339229633555904E-2</v>
      </c>
      <c r="D170" s="2" t="s">
        <v>1530</v>
      </c>
      <c r="E170" s="2" t="s">
        <v>30</v>
      </c>
      <c r="F170" s="2" t="s">
        <v>63</v>
      </c>
      <c r="G170" s="2" t="s">
        <v>1531</v>
      </c>
    </row>
    <row r="171" spans="1:9">
      <c r="A171" s="2" t="s">
        <v>2546</v>
      </c>
      <c r="B171" s="5">
        <v>0.25892437350805902</v>
      </c>
      <c r="C171" s="39">
        <v>1.65171467647101</v>
      </c>
      <c r="D171" s="2" t="s">
        <v>2547</v>
      </c>
      <c r="E171" s="2" t="s">
        <v>2548</v>
      </c>
      <c r="F171" s="2" t="s">
        <v>63</v>
      </c>
      <c r="G171" s="2" t="s">
        <v>2682</v>
      </c>
    </row>
    <row r="172" spans="1:9">
      <c r="A172" s="2" t="s">
        <v>2092</v>
      </c>
      <c r="B172" s="13">
        <v>1.9329292150914901</v>
      </c>
      <c r="C172" s="9">
        <v>-0.76807565859564297</v>
      </c>
      <c r="D172" s="2" t="s">
        <v>2093</v>
      </c>
      <c r="E172" s="2" t="s">
        <v>2094</v>
      </c>
      <c r="F172" s="2" t="s">
        <v>63</v>
      </c>
      <c r="G172" s="2" t="s">
        <v>2095</v>
      </c>
    </row>
    <row r="173" spans="1:9" ht="11.25" customHeight="1">
      <c r="A173" s="28" t="s">
        <v>2697</v>
      </c>
      <c r="C173" s="9"/>
      <c r="E173" s="2"/>
    </row>
    <row r="174" spans="1:9" ht="11.25" customHeight="1">
      <c r="A174" s="2" t="s">
        <v>2290</v>
      </c>
      <c r="B174" s="5">
        <v>0.71862377600803695</v>
      </c>
      <c r="C174" s="39">
        <v>1.5375170967254499</v>
      </c>
      <c r="D174" s="2" t="s">
        <v>2291</v>
      </c>
      <c r="E174" s="2" t="s">
        <v>2292</v>
      </c>
      <c r="F174" s="2" t="s">
        <v>659</v>
      </c>
      <c r="G174" s="2" t="s">
        <v>2293</v>
      </c>
    </row>
    <row r="175" spans="1:9" ht="11.25" customHeight="1">
      <c r="A175" s="2" t="s">
        <v>1087</v>
      </c>
      <c r="B175" s="13">
        <v>2.6555940814683101</v>
      </c>
      <c r="C175" s="9">
        <v>1.43216343368333</v>
      </c>
      <c r="D175" s="2" t="s">
        <v>1088</v>
      </c>
      <c r="E175" s="2" t="s">
        <v>1089</v>
      </c>
      <c r="F175" s="2" t="s">
        <v>659</v>
      </c>
      <c r="G175" s="2" t="s">
        <v>1090</v>
      </c>
    </row>
    <row r="176" spans="1:9" ht="11.25" customHeight="1">
      <c r="A176" s="2" t="s">
        <v>1142</v>
      </c>
      <c r="B176" s="13">
        <v>2.5864775372864002</v>
      </c>
      <c r="C176" s="9">
        <v>0.74917908004359701</v>
      </c>
      <c r="D176" s="2" t="s">
        <v>1143</v>
      </c>
      <c r="E176" s="2" t="s">
        <v>1144</v>
      </c>
      <c r="F176" s="2" t="s">
        <v>659</v>
      </c>
      <c r="G176" s="2" t="s">
        <v>1145</v>
      </c>
    </row>
    <row r="177" spans="1:7" ht="11.25" customHeight="1">
      <c r="A177" s="2" t="s">
        <v>1150</v>
      </c>
      <c r="B177" s="13">
        <v>1.75355876017141</v>
      </c>
      <c r="C177" s="9">
        <v>1.31255222262491</v>
      </c>
      <c r="D177" s="2" t="s">
        <v>1151</v>
      </c>
      <c r="E177" s="2" t="s">
        <v>125</v>
      </c>
      <c r="F177" s="2" t="s">
        <v>659</v>
      </c>
      <c r="G177" s="2" t="s">
        <v>1152</v>
      </c>
    </row>
    <row r="178" spans="1:7" ht="11.25" customHeight="1">
      <c r="A178" s="2" t="s">
        <v>2331</v>
      </c>
      <c r="B178" s="5">
        <v>-5.2736583222623501E-3</v>
      </c>
      <c r="C178" s="39">
        <v>1.5413717200647301</v>
      </c>
      <c r="D178" s="2" t="s">
        <v>1151</v>
      </c>
      <c r="E178" s="2" t="s">
        <v>125</v>
      </c>
      <c r="F178" s="2" t="s">
        <v>659</v>
      </c>
      <c r="G178" s="2" t="s">
        <v>1152</v>
      </c>
    </row>
    <row r="179" spans="1:7" ht="11.25" customHeight="1">
      <c r="A179" s="2" t="s">
        <v>2332</v>
      </c>
      <c r="B179" s="5">
        <v>0.67699183885066005</v>
      </c>
      <c r="C179" s="39">
        <v>1.74970982409446</v>
      </c>
      <c r="D179" s="2" t="s">
        <v>2333</v>
      </c>
      <c r="E179" s="2" t="s">
        <v>2334</v>
      </c>
      <c r="F179" s="2" t="s">
        <v>659</v>
      </c>
      <c r="G179" s="2" t="s">
        <v>2335</v>
      </c>
    </row>
    <row r="180" spans="1:7" ht="11.25" customHeight="1">
      <c r="A180" s="2" t="s">
        <v>1240</v>
      </c>
      <c r="B180" s="13">
        <v>2.6372776625677301</v>
      </c>
      <c r="C180" s="9">
        <v>0.46462672571887298</v>
      </c>
      <c r="D180" s="2" t="s">
        <v>1241</v>
      </c>
      <c r="E180" s="2" t="s">
        <v>1242</v>
      </c>
      <c r="F180" s="2" t="s">
        <v>659</v>
      </c>
      <c r="G180" s="2" t="s">
        <v>1243</v>
      </c>
    </row>
    <row r="181" spans="1:7" ht="11.25" customHeight="1">
      <c r="A181" s="2" t="s">
        <v>1251</v>
      </c>
      <c r="B181" s="13">
        <v>1.7317215445374901</v>
      </c>
      <c r="C181" s="39">
        <v>1.7930839838405199</v>
      </c>
      <c r="D181" s="2" t="s">
        <v>1252</v>
      </c>
      <c r="E181" s="2" t="s">
        <v>1253</v>
      </c>
      <c r="F181" s="2" t="s">
        <v>659</v>
      </c>
      <c r="G181" s="2" t="s">
        <v>1254</v>
      </c>
    </row>
    <row r="182" spans="1:7" ht="11.25" customHeight="1">
      <c r="A182" s="2" t="s">
        <v>2423</v>
      </c>
      <c r="B182" s="5">
        <v>0.68759817891012698</v>
      </c>
      <c r="C182" s="39">
        <v>1.8726104999750901</v>
      </c>
      <c r="D182" s="2" t="s">
        <v>2424</v>
      </c>
      <c r="E182" s="2" t="s">
        <v>2425</v>
      </c>
      <c r="F182" s="2" t="s">
        <v>659</v>
      </c>
      <c r="G182" s="2" t="s">
        <v>2426</v>
      </c>
    </row>
    <row r="183" spans="1:7" ht="11.25" customHeight="1">
      <c r="A183" s="2" t="s">
        <v>1441</v>
      </c>
      <c r="B183" s="13">
        <v>3.0849764769710002</v>
      </c>
      <c r="C183" s="9">
        <v>1.1661997025450701</v>
      </c>
      <c r="D183" s="2" t="s">
        <v>1442</v>
      </c>
      <c r="E183" s="2" t="s">
        <v>1443</v>
      </c>
      <c r="F183" s="2" t="s">
        <v>659</v>
      </c>
      <c r="G183" s="2" t="s">
        <v>1443</v>
      </c>
    </row>
    <row r="184" spans="1:7" ht="11.25" customHeight="1">
      <c r="A184" s="2" t="s">
        <v>1534</v>
      </c>
      <c r="B184" s="13">
        <v>1.59606655727881</v>
      </c>
      <c r="C184" s="9">
        <v>-0.56942456887097403</v>
      </c>
      <c r="D184" s="2" t="s">
        <v>1535</v>
      </c>
      <c r="E184" s="2" t="s">
        <v>1536</v>
      </c>
      <c r="F184" s="2" t="s">
        <v>659</v>
      </c>
      <c r="G184" s="2" t="s">
        <v>1537</v>
      </c>
    </row>
    <row r="185" spans="1:7" ht="11.25" customHeight="1">
      <c r="A185" s="2" t="s">
        <v>1554</v>
      </c>
      <c r="B185" s="13">
        <v>2.8789348551476999</v>
      </c>
      <c r="C185" s="9">
        <v>0.94313162968248299</v>
      </c>
      <c r="D185" s="2" t="s">
        <v>1555</v>
      </c>
      <c r="E185" s="2" t="s">
        <v>1556</v>
      </c>
      <c r="F185" s="2" t="s">
        <v>659</v>
      </c>
      <c r="G185" s="2" t="s">
        <v>1557</v>
      </c>
    </row>
    <row r="186" spans="1:7" ht="11.25" customHeight="1">
      <c r="A186" s="2" t="s">
        <v>2471</v>
      </c>
      <c r="B186" s="5">
        <v>0.65883745140024996</v>
      </c>
      <c r="C186" s="39">
        <v>2.0769778066553402</v>
      </c>
      <c r="D186" s="2" t="s">
        <v>2472</v>
      </c>
      <c r="E186" s="2" t="s">
        <v>2473</v>
      </c>
      <c r="F186" s="2" t="s">
        <v>659</v>
      </c>
      <c r="G186" s="2" t="s">
        <v>2474</v>
      </c>
    </row>
    <row r="187" spans="1:7" ht="11.25" customHeight="1">
      <c r="A187" s="2" t="s">
        <v>2507</v>
      </c>
      <c r="B187" s="5">
        <v>-0.70280767369451802</v>
      </c>
      <c r="C187" s="39">
        <v>1.6129599025572401</v>
      </c>
      <c r="D187" s="2" t="s">
        <v>2508</v>
      </c>
      <c r="E187" s="2" t="s">
        <v>2509</v>
      </c>
      <c r="F187" s="2" t="s">
        <v>659</v>
      </c>
      <c r="G187" s="2" t="s">
        <v>2510</v>
      </c>
    </row>
    <row r="188" spans="1:7" ht="11.25" customHeight="1">
      <c r="A188" s="2" t="s">
        <v>1688</v>
      </c>
      <c r="B188" s="13">
        <v>1.6260413965987699</v>
      </c>
      <c r="C188" s="39">
        <v>2.0627679462947999</v>
      </c>
      <c r="D188" s="2" t="s">
        <v>1689</v>
      </c>
      <c r="E188" s="2" t="s">
        <v>1690</v>
      </c>
      <c r="F188" s="2" t="s">
        <v>659</v>
      </c>
      <c r="G188" s="2" t="s">
        <v>1691</v>
      </c>
    </row>
    <row r="189" spans="1:7" ht="11.25" customHeight="1">
      <c r="A189" s="2" t="s">
        <v>1710</v>
      </c>
      <c r="B189" s="13">
        <v>1.64946932162642</v>
      </c>
      <c r="C189" s="9">
        <v>1.32591575318596</v>
      </c>
      <c r="D189" s="2" t="s">
        <v>1711</v>
      </c>
      <c r="E189" s="2" t="s">
        <v>1712</v>
      </c>
      <c r="F189" s="2" t="s">
        <v>659</v>
      </c>
      <c r="G189" s="2" t="s">
        <v>1713</v>
      </c>
    </row>
    <row r="190" spans="1:7" ht="11.25" customHeight="1">
      <c r="A190" s="2" t="s">
        <v>1714</v>
      </c>
      <c r="B190" s="13">
        <v>1.6438210167134899</v>
      </c>
      <c r="C190" s="9">
        <v>0.97384015392887502</v>
      </c>
      <c r="D190" s="2" t="s">
        <v>1715</v>
      </c>
      <c r="E190" s="2" t="s">
        <v>1716</v>
      </c>
      <c r="F190" s="2" t="s">
        <v>659</v>
      </c>
      <c r="G190" s="2" t="s">
        <v>1716</v>
      </c>
    </row>
    <row r="191" spans="1:7" ht="11.25" customHeight="1">
      <c r="A191" s="2" t="s">
        <v>1723</v>
      </c>
      <c r="B191" s="13">
        <v>3.56863672160009</v>
      </c>
      <c r="C191" s="39">
        <v>2.0141206106803802</v>
      </c>
      <c r="D191" s="2" t="s">
        <v>1724</v>
      </c>
      <c r="E191" s="2" t="s">
        <v>1725</v>
      </c>
      <c r="F191" s="2" t="s">
        <v>659</v>
      </c>
      <c r="G191" s="2" t="s">
        <v>1726</v>
      </c>
    </row>
    <row r="192" spans="1:7" ht="11.25" customHeight="1">
      <c r="A192" s="2" t="s">
        <v>1797</v>
      </c>
      <c r="B192" s="13">
        <v>2.3123027251751802</v>
      </c>
      <c r="C192" s="9">
        <v>0.54247631218649395</v>
      </c>
      <c r="D192" s="2" t="s">
        <v>1798</v>
      </c>
      <c r="E192" s="2" t="s">
        <v>1799</v>
      </c>
      <c r="F192" s="2" t="s">
        <v>659</v>
      </c>
      <c r="G192" s="2" t="s">
        <v>1800</v>
      </c>
    </row>
    <row r="193" spans="1:7" ht="11.25" customHeight="1">
      <c r="A193" s="2" t="s">
        <v>1923</v>
      </c>
      <c r="B193" s="13">
        <v>2.7074657565889502</v>
      </c>
      <c r="C193" s="9">
        <v>1.16544217335667</v>
      </c>
      <c r="D193" s="2" t="s">
        <v>1924</v>
      </c>
      <c r="E193" s="2" t="s">
        <v>1925</v>
      </c>
      <c r="F193" s="2" t="s">
        <v>659</v>
      </c>
      <c r="G193" s="2" t="s">
        <v>1926</v>
      </c>
    </row>
    <row r="194" spans="1:7" ht="11.25" customHeight="1">
      <c r="A194" s="2" t="s">
        <v>1931</v>
      </c>
      <c r="B194" s="13">
        <v>2.65710001932641</v>
      </c>
      <c r="C194" s="9">
        <v>1.0256502116461299</v>
      </c>
      <c r="D194" s="2" t="s">
        <v>1932</v>
      </c>
      <c r="E194" s="2" t="s">
        <v>1933</v>
      </c>
      <c r="F194" s="2" t="s">
        <v>659</v>
      </c>
      <c r="G194" s="2" t="s">
        <v>1934</v>
      </c>
    </row>
    <row r="195" spans="1:7" ht="11.25" customHeight="1">
      <c r="A195" s="2" t="s">
        <v>1935</v>
      </c>
      <c r="B195" s="13">
        <v>2.5408636297652598</v>
      </c>
      <c r="C195" s="9">
        <v>0.90993027041742502</v>
      </c>
      <c r="D195" s="2" t="s">
        <v>1936</v>
      </c>
      <c r="E195" s="2" t="s">
        <v>1937</v>
      </c>
      <c r="F195" s="2" t="s">
        <v>659</v>
      </c>
      <c r="G195" s="2" t="s">
        <v>1938</v>
      </c>
    </row>
    <row r="196" spans="1:7" ht="11.25" customHeight="1">
      <c r="A196" s="2" t="s">
        <v>1939</v>
      </c>
      <c r="B196" s="13">
        <v>1.9322982968020099</v>
      </c>
      <c r="C196" s="9">
        <v>-0.27159622084607199</v>
      </c>
      <c r="D196" s="2" t="s">
        <v>1940</v>
      </c>
      <c r="E196" s="2" t="s">
        <v>1941</v>
      </c>
      <c r="F196" s="2" t="s">
        <v>659</v>
      </c>
      <c r="G196" s="2" t="s">
        <v>1942</v>
      </c>
    </row>
    <row r="197" spans="1:7" ht="11.25" customHeight="1">
      <c r="A197" s="2" t="s">
        <v>1943</v>
      </c>
      <c r="B197" s="13">
        <v>2.9276140002929099</v>
      </c>
      <c r="C197" s="9">
        <v>-0.28436999492665499</v>
      </c>
      <c r="D197" s="2" t="s">
        <v>1944</v>
      </c>
      <c r="E197" s="2" t="s">
        <v>1945</v>
      </c>
      <c r="F197" s="2" t="s">
        <v>659</v>
      </c>
      <c r="G197" s="2" t="s">
        <v>1946</v>
      </c>
    </row>
    <row r="198" spans="1:7" ht="11.25" customHeight="1">
      <c r="A198" s="2" t="s">
        <v>1947</v>
      </c>
      <c r="B198" s="13">
        <v>3.2505518706260701</v>
      </c>
      <c r="C198" s="9">
        <v>-0.72149846777341298</v>
      </c>
      <c r="D198" s="2" t="s">
        <v>1948</v>
      </c>
      <c r="E198" s="2" t="s">
        <v>1949</v>
      </c>
      <c r="F198" s="2" t="s">
        <v>659</v>
      </c>
      <c r="G198" s="2" t="s">
        <v>1950</v>
      </c>
    </row>
    <row r="199" spans="1:7" ht="11.25" customHeight="1">
      <c r="A199" s="2" t="s">
        <v>1951</v>
      </c>
      <c r="B199" s="13">
        <v>3.0070289472209502</v>
      </c>
      <c r="C199" s="9">
        <v>-1.0438067579838901</v>
      </c>
      <c r="D199" s="2" t="s">
        <v>1952</v>
      </c>
      <c r="E199" s="2" t="s">
        <v>1953</v>
      </c>
      <c r="F199" s="2" t="s">
        <v>659</v>
      </c>
      <c r="G199" s="2" t="s">
        <v>1954</v>
      </c>
    </row>
    <row r="200" spans="1:7" ht="11.25" customHeight="1">
      <c r="A200" s="2" t="s">
        <v>1955</v>
      </c>
      <c r="B200" s="13">
        <v>2.9968583034873202</v>
      </c>
      <c r="C200" s="39">
        <v>1.7279665723650099</v>
      </c>
      <c r="D200" s="2" t="s">
        <v>1956</v>
      </c>
      <c r="E200" s="2" t="s">
        <v>1957</v>
      </c>
      <c r="F200" s="2" t="s">
        <v>659</v>
      </c>
      <c r="G200" s="2" t="s">
        <v>1958</v>
      </c>
    </row>
    <row r="201" spans="1:7" ht="11.25" customHeight="1">
      <c r="A201" s="2" t="s">
        <v>2619</v>
      </c>
      <c r="B201" s="5">
        <v>0.89540775833111297</v>
      </c>
      <c r="C201" s="39">
        <v>1.6724084376414401</v>
      </c>
      <c r="D201" s="2" t="s">
        <v>2620</v>
      </c>
      <c r="E201" s="2" t="s">
        <v>2621</v>
      </c>
      <c r="F201" s="2" t="s">
        <v>659</v>
      </c>
      <c r="G201" s="2" t="s">
        <v>2622</v>
      </c>
    </row>
    <row r="202" spans="1:7" ht="11.25" customHeight="1">
      <c r="A202" s="2" t="s">
        <v>2132</v>
      </c>
      <c r="B202" s="13">
        <v>2</v>
      </c>
      <c r="C202" s="39">
        <v>2.44</v>
      </c>
      <c r="D202" s="2" t="s">
        <v>2126</v>
      </c>
      <c r="E202" s="2" t="s">
        <v>2133</v>
      </c>
      <c r="F202" s="2" t="s">
        <v>659</v>
      </c>
      <c r="G202" s="2" t="s">
        <v>2127</v>
      </c>
    </row>
    <row r="203" spans="1:7" ht="11.25" customHeight="1">
      <c r="A203" s="2" t="s">
        <v>2122</v>
      </c>
      <c r="B203" s="13">
        <v>2.1829406216777101</v>
      </c>
      <c r="C203" s="39">
        <v>1.6875791857833999</v>
      </c>
      <c r="D203" s="2" t="s">
        <v>2123</v>
      </c>
      <c r="E203" s="2" t="s">
        <v>30</v>
      </c>
      <c r="F203" s="2" t="s">
        <v>2124</v>
      </c>
      <c r="G203" s="2" t="s">
        <v>2125</v>
      </c>
    </row>
    <row r="204" spans="1:7" ht="11.25" customHeight="1">
      <c r="A204" s="22" t="s">
        <v>2694</v>
      </c>
      <c r="B204" s="36"/>
      <c r="C204" s="40"/>
      <c r="E204" s="2"/>
    </row>
    <row r="205" spans="1:7" ht="11.25" customHeight="1">
      <c r="A205" s="2" t="s">
        <v>1255</v>
      </c>
      <c r="B205" s="13">
        <v>1.81077698329222</v>
      </c>
      <c r="C205" s="39">
        <v>4.0336892185603404</v>
      </c>
      <c r="E205" s="2" t="s">
        <v>30</v>
      </c>
      <c r="F205" s="2" t="s">
        <v>1256</v>
      </c>
      <c r="G205" s="2" t="s">
        <v>1257</v>
      </c>
    </row>
    <row r="206" spans="1:7" ht="11.25" customHeight="1">
      <c r="A206" s="2" t="s">
        <v>1266</v>
      </c>
      <c r="B206" s="13">
        <v>2.98</v>
      </c>
      <c r="C206" s="9">
        <v>0.89728023658414502</v>
      </c>
      <c r="E206" s="2" t="s">
        <v>30</v>
      </c>
      <c r="F206" s="2" t="s">
        <v>1256</v>
      </c>
      <c r="G206" s="2" t="s">
        <v>1257</v>
      </c>
    </row>
    <row r="207" spans="1:7" ht="11.25" customHeight="1">
      <c r="A207" s="2" t="s">
        <v>1271</v>
      </c>
      <c r="B207" s="13">
        <v>2.14</v>
      </c>
      <c r="C207" s="9">
        <v>-0.18791449583820699</v>
      </c>
      <c r="E207" s="2" t="s">
        <v>30</v>
      </c>
      <c r="F207" s="2" t="s">
        <v>1256</v>
      </c>
      <c r="G207" s="2" t="s">
        <v>1257</v>
      </c>
    </row>
    <row r="208" spans="1:7" ht="11.25" customHeight="1">
      <c r="A208" s="23" t="s">
        <v>2713</v>
      </c>
      <c r="B208" s="36"/>
      <c r="C208" s="40"/>
      <c r="E208" s="2"/>
    </row>
    <row r="209" spans="1:8" ht="11.25" customHeight="1">
      <c r="A209" s="2" t="s">
        <v>2253</v>
      </c>
      <c r="B209" s="5">
        <v>1.1391069079807701</v>
      </c>
      <c r="C209" s="39">
        <v>1.8724454941381901</v>
      </c>
      <c r="D209" s="2" t="s">
        <v>2254</v>
      </c>
      <c r="E209" s="2" t="s">
        <v>2255</v>
      </c>
      <c r="F209" s="2" t="s">
        <v>68</v>
      </c>
      <c r="G209" s="2" t="s">
        <v>2256</v>
      </c>
    </row>
    <row r="210" spans="1:8" ht="11.25" customHeight="1">
      <c r="A210" s="2" t="s">
        <v>1018</v>
      </c>
      <c r="B210" s="13">
        <v>4.91</v>
      </c>
      <c r="C210" s="9">
        <v>1.45</v>
      </c>
      <c r="D210" s="2" t="s">
        <v>1019</v>
      </c>
      <c r="E210" s="2" t="s">
        <v>1020</v>
      </c>
      <c r="F210" s="2" t="s">
        <v>110</v>
      </c>
      <c r="G210" s="2" t="s">
        <v>1021</v>
      </c>
    </row>
    <row r="211" spans="1:8" ht="11.25" customHeight="1">
      <c r="A211" s="2" t="s">
        <v>1022</v>
      </c>
      <c r="B211" s="13">
        <v>5.0293378026295299</v>
      </c>
      <c r="C211" s="39">
        <v>2.46328579093317</v>
      </c>
      <c r="D211" s="2" t="s">
        <v>1023</v>
      </c>
      <c r="E211" s="2" t="s">
        <v>1024</v>
      </c>
      <c r="F211" s="2" t="s">
        <v>63</v>
      </c>
      <c r="G211" s="2" t="s">
        <v>1025</v>
      </c>
      <c r="H211" s="2" t="s">
        <v>1012</v>
      </c>
    </row>
    <row r="212" spans="1:8">
      <c r="A212" s="2" t="s">
        <v>1875</v>
      </c>
      <c r="B212" s="13">
        <v>2.6244471910085898</v>
      </c>
      <c r="C212" s="9">
        <v>0.140493608638458</v>
      </c>
      <c r="D212" s="2" t="s">
        <v>1876</v>
      </c>
      <c r="E212" s="2" t="s">
        <v>1877</v>
      </c>
      <c r="F212" s="2" t="s">
        <v>659</v>
      </c>
      <c r="G212" s="2" t="s">
        <v>1878</v>
      </c>
    </row>
    <row r="213" spans="1:8">
      <c r="A213" s="2" t="s">
        <v>1879</v>
      </c>
      <c r="B213" s="13">
        <v>4.09503841330387</v>
      </c>
      <c r="C213" s="9">
        <v>0.42617789146778901</v>
      </c>
      <c r="D213" s="2" t="s">
        <v>1880</v>
      </c>
      <c r="E213" s="2" t="s">
        <v>1881</v>
      </c>
      <c r="F213" s="2" t="s">
        <v>68</v>
      </c>
      <c r="G213" s="2" t="s">
        <v>1881</v>
      </c>
    </row>
    <row r="214" spans="1:8">
      <c r="A214" s="2" t="s">
        <v>1963</v>
      </c>
      <c r="B214" s="13">
        <v>1.87570246429968</v>
      </c>
      <c r="C214" s="9">
        <v>0.20601558515670501</v>
      </c>
      <c r="D214" s="2" t="s">
        <v>1964</v>
      </c>
      <c r="E214" s="2" t="s">
        <v>1965</v>
      </c>
      <c r="F214" s="2" t="s">
        <v>659</v>
      </c>
      <c r="G214" s="2" t="s">
        <v>1966</v>
      </c>
    </row>
    <row r="215" spans="1:8" ht="11.25" customHeight="1">
      <c r="A215" s="2" t="s">
        <v>1134</v>
      </c>
      <c r="B215" s="13">
        <v>1.5549254203954399</v>
      </c>
      <c r="C215" s="9">
        <v>0.63115878166981698</v>
      </c>
      <c r="D215" s="2" t="s">
        <v>1135</v>
      </c>
      <c r="E215" s="2" t="s">
        <v>1136</v>
      </c>
      <c r="F215" s="2" t="s">
        <v>68</v>
      </c>
      <c r="G215" s="2" t="s">
        <v>1137</v>
      </c>
    </row>
    <row r="216" spans="1:8" ht="11.25" customHeight="1">
      <c r="A216" s="2" t="s">
        <v>1138</v>
      </c>
      <c r="B216" s="13">
        <v>2.00431860989453</v>
      </c>
      <c r="C216" s="9">
        <v>0.56721674642873698</v>
      </c>
      <c r="D216" s="2" t="s">
        <v>1139</v>
      </c>
      <c r="E216" s="2" t="s">
        <v>1140</v>
      </c>
      <c r="F216" s="2" t="s">
        <v>68</v>
      </c>
      <c r="G216" s="2" t="s">
        <v>1141</v>
      </c>
    </row>
    <row r="217" spans="1:8">
      <c r="A217" s="2" t="s">
        <v>2202</v>
      </c>
      <c r="B217" s="13">
        <v>2.0699999999999998</v>
      </c>
      <c r="C217" s="9">
        <v>1.34</v>
      </c>
      <c r="D217" s="2" t="s">
        <v>2203</v>
      </c>
      <c r="E217" s="2" t="s">
        <v>2204</v>
      </c>
      <c r="F217" s="2" t="s">
        <v>68</v>
      </c>
      <c r="G217" s="2" t="s">
        <v>2205</v>
      </c>
    </row>
    <row r="218" spans="1:8">
      <c r="A218" s="2" t="s">
        <v>2206</v>
      </c>
      <c r="B218" s="13">
        <v>2.39978304990264</v>
      </c>
      <c r="C218" s="9">
        <v>0.83452634998345898</v>
      </c>
      <c r="D218" s="2" t="s">
        <v>2207</v>
      </c>
      <c r="E218" s="2" t="s">
        <v>2208</v>
      </c>
      <c r="F218" s="2" t="s">
        <v>68</v>
      </c>
      <c r="G218" s="2" t="s">
        <v>2209</v>
      </c>
    </row>
    <row r="219" spans="1:8" ht="11.25" customHeight="1">
      <c r="A219" s="2" t="s">
        <v>1296</v>
      </c>
      <c r="B219" s="13">
        <v>1.6752628586150899</v>
      </c>
      <c r="C219" s="9">
        <v>0.59897397287639498</v>
      </c>
      <c r="D219" s="2" t="s">
        <v>1297</v>
      </c>
      <c r="E219" s="2" t="s">
        <v>1298</v>
      </c>
      <c r="F219" s="2" t="s">
        <v>68</v>
      </c>
      <c r="G219" s="2" t="s">
        <v>1299</v>
      </c>
    </row>
    <row r="220" spans="1:8" ht="11.25" customHeight="1">
      <c r="A220" s="2" t="s">
        <v>1460</v>
      </c>
      <c r="B220" s="13">
        <v>3.15</v>
      </c>
      <c r="C220" s="9">
        <v>1.33</v>
      </c>
      <c r="D220" s="2" t="s">
        <v>1461</v>
      </c>
      <c r="E220" s="2" t="s">
        <v>30</v>
      </c>
      <c r="F220" s="2" t="s">
        <v>68</v>
      </c>
      <c r="G220" s="2" t="s">
        <v>1462</v>
      </c>
    </row>
    <row r="221" spans="1:8" ht="11.25" customHeight="1">
      <c r="A221" s="2" t="s">
        <v>1463</v>
      </c>
      <c r="B221" s="13">
        <v>2.6239585415642201</v>
      </c>
      <c r="C221" s="9">
        <v>0.817442637869921</v>
      </c>
      <c r="D221" s="2" t="s">
        <v>1464</v>
      </c>
      <c r="E221" s="2" t="s">
        <v>1465</v>
      </c>
      <c r="F221" s="2" t="s">
        <v>68</v>
      </c>
      <c r="G221" s="2" t="s">
        <v>1466</v>
      </c>
    </row>
    <row r="222" spans="1:8" ht="11.25" customHeight="1">
      <c r="A222" s="2" t="s">
        <v>1558</v>
      </c>
      <c r="B222" s="13">
        <v>1.65</v>
      </c>
      <c r="C222" s="9">
        <v>0.56000000000000005</v>
      </c>
      <c r="D222" s="2" t="s">
        <v>1559</v>
      </c>
      <c r="E222" s="2" t="s">
        <v>1560</v>
      </c>
      <c r="F222" s="2" t="s">
        <v>68</v>
      </c>
      <c r="G222" s="2" t="s">
        <v>1561</v>
      </c>
    </row>
    <row r="223" spans="1:8" ht="11.25" customHeight="1">
      <c r="A223" s="2" t="s">
        <v>1562</v>
      </c>
      <c r="B223" s="13">
        <v>1.9394346143891601</v>
      </c>
      <c r="C223" s="9">
        <v>0.97284504402330996</v>
      </c>
      <c r="D223" s="2" t="s">
        <v>1563</v>
      </c>
      <c r="E223" s="2" t="s">
        <v>1564</v>
      </c>
      <c r="F223" s="2" t="s">
        <v>14</v>
      </c>
      <c r="G223" s="2" t="s">
        <v>1565</v>
      </c>
    </row>
    <row r="224" spans="1:8" ht="11.25" customHeight="1">
      <c r="A224" s="2" t="s">
        <v>1619</v>
      </c>
      <c r="B224" s="13">
        <v>2.08100172084663</v>
      </c>
      <c r="C224" s="9">
        <v>1.4165135823061501</v>
      </c>
      <c r="D224" s="2" t="s">
        <v>1620</v>
      </c>
      <c r="E224" s="2" t="s">
        <v>1621</v>
      </c>
      <c r="F224" s="2" t="s">
        <v>68</v>
      </c>
      <c r="G224" s="2" t="s">
        <v>1622</v>
      </c>
    </row>
    <row r="225" spans="1:8" ht="11.25" customHeight="1">
      <c r="A225" s="2" t="s">
        <v>1623</v>
      </c>
      <c r="B225" s="13">
        <v>4.66399039601749</v>
      </c>
      <c r="C225" s="39">
        <v>2.1072363973043098</v>
      </c>
      <c r="D225" s="2" t="s">
        <v>1624</v>
      </c>
      <c r="E225" s="2" t="s">
        <v>1625</v>
      </c>
      <c r="F225" s="2" t="s">
        <v>68</v>
      </c>
      <c r="G225" s="2" t="s">
        <v>1626</v>
      </c>
    </row>
    <row r="226" spans="1:8" ht="11.25" customHeight="1">
      <c r="A226" s="2" t="s">
        <v>2477</v>
      </c>
      <c r="B226" s="5">
        <v>0.88716058545199505</v>
      </c>
      <c r="C226" s="39">
        <v>1.69</v>
      </c>
      <c r="D226" s="2" t="s">
        <v>2478</v>
      </c>
      <c r="E226" s="2" t="s">
        <v>30</v>
      </c>
      <c r="F226" s="2" t="s">
        <v>68</v>
      </c>
      <c r="G226" s="2" t="s">
        <v>2479</v>
      </c>
    </row>
    <row r="227" spans="1:8" ht="11.25" customHeight="1">
      <c r="A227" s="2" t="s">
        <v>1667</v>
      </c>
      <c r="B227" s="13">
        <v>2.23</v>
      </c>
      <c r="C227" s="39">
        <v>1.56404033308761</v>
      </c>
      <c r="D227" s="2" t="s">
        <v>1660</v>
      </c>
      <c r="E227" s="2" t="s">
        <v>1668</v>
      </c>
      <c r="F227" s="2" t="s">
        <v>68</v>
      </c>
      <c r="G227" s="2" t="s">
        <v>1661</v>
      </c>
    </row>
    <row r="228" spans="1:8" ht="11.25" customHeight="1">
      <c r="A228" s="2" t="s">
        <v>1694</v>
      </c>
      <c r="B228" s="13">
        <v>2.3095401151670698</v>
      </c>
      <c r="C228" s="39">
        <v>1.99449307186025</v>
      </c>
      <c r="D228" s="2" t="s">
        <v>1695</v>
      </c>
      <c r="E228" s="2" t="s">
        <v>1696</v>
      </c>
      <c r="F228" s="2" t="s">
        <v>41</v>
      </c>
      <c r="G228" s="2" t="s">
        <v>1697</v>
      </c>
    </row>
    <row r="229" spans="1:8" ht="11.25" customHeight="1">
      <c r="A229" s="2" t="s">
        <v>1698</v>
      </c>
      <c r="B229" s="13">
        <v>4.2390658538038899</v>
      </c>
      <c r="C229" s="39">
        <v>3.0379972666741</v>
      </c>
      <c r="D229" s="2" t="s">
        <v>1699</v>
      </c>
      <c r="E229" s="2" t="s">
        <v>1700</v>
      </c>
      <c r="F229" s="2" t="s">
        <v>73</v>
      </c>
      <c r="G229" s="2" t="s">
        <v>1701</v>
      </c>
    </row>
    <row r="230" spans="1:8" ht="11.25" customHeight="1">
      <c r="A230" s="2" t="s">
        <v>1702</v>
      </c>
      <c r="B230" s="13">
        <v>3.5667010395254102</v>
      </c>
      <c r="C230" s="39">
        <v>2.39359142385194</v>
      </c>
      <c r="D230" s="2" t="s">
        <v>1703</v>
      </c>
      <c r="E230" s="2" t="s">
        <v>1704</v>
      </c>
      <c r="F230" s="2" t="s">
        <v>19</v>
      </c>
      <c r="G230" s="2" t="s">
        <v>1705</v>
      </c>
    </row>
    <row r="231" spans="1:8" ht="11.25" customHeight="1">
      <c r="A231" s="2" t="s">
        <v>1706</v>
      </c>
      <c r="B231" s="13">
        <v>3.6652252073823202</v>
      </c>
      <c r="C231" s="39">
        <v>2.32562729794066</v>
      </c>
      <c r="D231" s="2" t="s">
        <v>1707</v>
      </c>
      <c r="E231" s="2" t="s">
        <v>1708</v>
      </c>
      <c r="F231" s="2" t="s">
        <v>68</v>
      </c>
      <c r="G231" s="2" t="s">
        <v>263</v>
      </c>
    </row>
    <row r="232" spans="1:8">
      <c r="A232" s="2" t="s">
        <v>1959</v>
      </c>
      <c r="B232" s="13">
        <v>2.4673970015585698</v>
      </c>
      <c r="C232" s="39">
        <v>2.2921956713454001</v>
      </c>
      <c r="D232" s="2" t="s">
        <v>1960</v>
      </c>
      <c r="E232" s="2" t="s">
        <v>1961</v>
      </c>
      <c r="F232" s="2" t="s">
        <v>14</v>
      </c>
      <c r="G232" s="2" t="s">
        <v>1962</v>
      </c>
    </row>
    <row r="233" spans="1:8">
      <c r="A233" s="2" t="s">
        <v>1765</v>
      </c>
      <c r="B233" s="13">
        <v>2.57652733945931</v>
      </c>
      <c r="C233" s="9">
        <v>1.15910748897044</v>
      </c>
      <c r="D233" s="2" t="s">
        <v>1766</v>
      </c>
      <c r="E233" s="2" t="s">
        <v>1767</v>
      </c>
      <c r="F233" s="14" t="s">
        <v>659</v>
      </c>
      <c r="G233" s="14" t="s">
        <v>1768</v>
      </c>
      <c r="H233" s="14"/>
    </row>
    <row r="234" spans="1:8">
      <c r="A234" s="2" t="s">
        <v>1769</v>
      </c>
      <c r="B234" s="13">
        <v>2.1965572368242401</v>
      </c>
      <c r="C234" s="9">
        <v>1.45163727726659</v>
      </c>
      <c r="D234" s="2" t="s">
        <v>1770</v>
      </c>
      <c r="E234" s="2" t="s">
        <v>1771</v>
      </c>
      <c r="F234" s="14" t="s">
        <v>68</v>
      </c>
      <c r="G234" s="14" t="s">
        <v>1771</v>
      </c>
      <c r="H234" s="14"/>
    </row>
    <row r="235" spans="1:8">
      <c r="A235" s="2" t="s">
        <v>1772</v>
      </c>
      <c r="B235" s="13">
        <v>2.86007458237449</v>
      </c>
      <c r="C235" s="9">
        <v>1.3164492494568201</v>
      </c>
      <c r="D235" s="2" t="s">
        <v>2711</v>
      </c>
      <c r="E235" s="37" t="s">
        <v>2712</v>
      </c>
      <c r="F235" s="14" t="s">
        <v>41</v>
      </c>
      <c r="G235" s="14" t="s">
        <v>125</v>
      </c>
      <c r="H235" s="14"/>
    </row>
    <row r="236" spans="1:8">
      <c r="A236" s="2" t="s">
        <v>1773</v>
      </c>
      <c r="B236" s="13">
        <v>4.5262963190091998</v>
      </c>
      <c r="C236" s="9">
        <v>1.3323187122454301</v>
      </c>
      <c r="D236" s="2" t="s">
        <v>1774</v>
      </c>
      <c r="E236" s="2" t="s">
        <v>1775</v>
      </c>
      <c r="F236" s="14" t="s">
        <v>19</v>
      </c>
      <c r="G236" s="14" t="s">
        <v>1776</v>
      </c>
      <c r="H236" s="14"/>
    </row>
    <row r="237" spans="1:8">
      <c r="A237" s="2" t="s">
        <v>1777</v>
      </c>
      <c r="B237" s="13">
        <v>4.3470779442893202</v>
      </c>
      <c r="C237" s="9">
        <v>1.19986753511601</v>
      </c>
      <c r="D237" s="2" t="s">
        <v>1778</v>
      </c>
      <c r="E237" s="2" t="s">
        <v>1779</v>
      </c>
      <c r="F237" s="2" t="s">
        <v>41</v>
      </c>
      <c r="G237" s="2" t="s">
        <v>1780</v>
      </c>
    </row>
    <row r="238" spans="1:8">
      <c r="A238" s="2" t="s">
        <v>1781</v>
      </c>
      <c r="B238" s="13">
        <v>3.6839841452325301</v>
      </c>
      <c r="C238" s="9">
        <v>1.1627915699040301</v>
      </c>
      <c r="D238" s="2" t="s">
        <v>1782</v>
      </c>
      <c r="E238" s="2" t="s">
        <v>1783</v>
      </c>
      <c r="F238" s="2" t="s">
        <v>68</v>
      </c>
      <c r="G238" s="2" t="s">
        <v>1784</v>
      </c>
    </row>
    <row r="239" spans="1:8" ht="11.25" customHeight="1">
      <c r="A239" s="2" t="s">
        <v>1359</v>
      </c>
      <c r="B239" s="13">
        <v>2.99335582804453</v>
      </c>
      <c r="C239" s="9">
        <v>-0.33873073632017903</v>
      </c>
      <c r="D239" s="2" t="s">
        <v>1360</v>
      </c>
      <c r="E239" s="2" t="s">
        <v>1361</v>
      </c>
      <c r="F239" s="2" t="s">
        <v>63</v>
      </c>
      <c r="G239" s="2" t="s">
        <v>1362</v>
      </c>
    </row>
    <row r="240" spans="1:8">
      <c r="A240" s="2" t="s">
        <v>1756</v>
      </c>
      <c r="B240" s="13">
        <v>4.0587312204527803</v>
      </c>
      <c r="C240" s="9">
        <v>0.27137644068716699</v>
      </c>
      <c r="D240" s="2" t="s">
        <v>1757</v>
      </c>
      <c r="E240" s="2" t="s">
        <v>1758</v>
      </c>
      <c r="F240" s="14" t="s">
        <v>63</v>
      </c>
      <c r="G240" s="14" t="s">
        <v>1759</v>
      </c>
      <c r="H240" s="14"/>
    </row>
    <row r="241" spans="1:7" ht="11.25" customHeight="1">
      <c r="A241" s="2" t="s">
        <v>1356</v>
      </c>
      <c r="B241" s="13">
        <v>3.22</v>
      </c>
      <c r="C241" s="9">
        <v>1</v>
      </c>
      <c r="D241" s="2" t="s">
        <v>1357</v>
      </c>
      <c r="E241" s="2" t="s">
        <v>30</v>
      </c>
      <c r="F241" s="2" t="s">
        <v>68</v>
      </c>
      <c r="G241" s="2" t="s">
        <v>1358</v>
      </c>
    </row>
    <row r="242" spans="1:7">
      <c r="A242" s="2" t="s">
        <v>1793</v>
      </c>
      <c r="B242" s="13">
        <v>2.6801359594435601</v>
      </c>
      <c r="C242" s="9">
        <v>0.86025430975102501</v>
      </c>
      <c r="D242" s="2" t="s">
        <v>1794</v>
      </c>
      <c r="E242" s="2" t="s">
        <v>1795</v>
      </c>
      <c r="F242" s="2" t="s">
        <v>63</v>
      </c>
      <c r="G242" s="2" t="s">
        <v>1796</v>
      </c>
    </row>
    <row r="243" spans="1:7">
      <c r="A243" s="2" t="s">
        <v>1892</v>
      </c>
      <c r="B243" s="13">
        <v>1.6683520339064499</v>
      </c>
      <c r="C243" s="9">
        <v>0.37020798929515703</v>
      </c>
      <c r="D243" s="2" t="s">
        <v>1893</v>
      </c>
      <c r="E243" s="2" t="s">
        <v>1894</v>
      </c>
      <c r="F243" s="2" t="s">
        <v>63</v>
      </c>
      <c r="G243" s="2" t="s">
        <v>1796</v>
      </c>
    </row>
    <row r="244" spans="1:7">
      <c r="A244" s="2" t="s">
        <v>1909</v>
      </c>
      <c r="B244" s="13">
        <v>3.9033857578043101</v>
      </c>
      <c r="C244" s="9">
        <v>0.35610918248071699</v>
      </c>
      <c r="D244" s="2" t="s">
        <v>1910</v>
      </c>
      <c r="E244" s="2" t="s">
        <v>1911</v>
      </c>
      <c r="F244" s="2" t="s">
        <v>68</v>
      </c>
      <c r="G244" s="2" t="s">
        <v>1911</v>
      </c>
    </row>
    <row r="245" spans="1:7">
      <c r="A245" s="2" t="s">
        <v>1913</v>
      </c>
      <c r="B245" s="13">
        <v>5.1106984909870699</v>
      </c>
      <c r="C245" s="9">
        <v>1.34036823483175</v>
      </c>
      <c r="D245" s="2" t="s">
        <v>1914</v>
      </c>
      <c r="E245" s="2" t="s">
        <v>1915</v>
      </c>
      <c r="F245" s="2" t="s">
        <v>68</v>
      </c>
      <c r="G245" s="2" t="s">
        <v>1916</v>
      </c>
    </row>
    <row r="246" spans="1:7">
      <c r="A246" s="2" t="s">
        <v>2612</v>
      </c>
      <c r="B246" s="5">
        <v>1.42155505930189</v>
      </c>
      <c r="C246" s="39">
        <v>1.67827444307736</v>
      </c>
      <c r="D246" s="2" t="s">
        <v>2024</v>
      </c>
      <c r="E246" s="2" t="s">
        <v>125</v>
      </c>
      <c r="F246" s="2" t="s">
        <v>68</v>
      </c>
      <c r="G246" s="2" t="s">
        <v>2022</v>
      </c>
    </row>
    <row r="247" spans="1:7">
      <c r="A247" s="2" t="s">
        <v>2019</v>
      </c>
      <c r="B247" s="13">
        <v>3.9061542885493599</v>
      </c>
      <c r="C247" s="39">
        <v>1.5313169781359199</v>
      </c>
      <c r="D247" s="2" t="s">
        <v>2020</v>
      </c>
      <c r="E247" s="2" t="s">
        <v>2021</v>
      </c>
      <c r="F247" s="2" t="s">
        <v>68</v>
      </c>
      <c r="G247" s="2" t="s">
        <v>2022</v>
      </c>
    </row>
    <row r="248" spans="1:7">
      <c r="A248" s="2" t="s">
        <v>2023</v>
      </c>
      <c r="B248" s="13">
        <v>3.74</v>
      </c>
      <c r="C248" s="9">
        <v>1.37</v>
      </c>
      <c r="D248" s="2" t="s">
        <v>2024</v>
      </c>
      <c r="E248" s="2" t="s">
        <v>2025</v>
      </c>
      <c r="F248" s="2" t="s">
        <v>68</v>
      </c>
      <c r="G248" s="2" t="s">
        <v>2022</v>
      </c>
    </row>
    <row r="249" spans="1:7">
      <c r="A249" s="2" t="s">
        <v>2026</v>
      </c>
      <c r="B249" s="13">
        <v>3.5056768704716501</v>
      </c>
      <c r="C249" s="9">
        <v>1.11563082499109</v>
      </c>
      <c r="D249" s="2" t="s">
        <v>2027</v>
      </c>
      <c r="E249" s="2" t="s">
        <v>2028</v>
      </c>
      <c r="F249" s="2" t="s">
        <v>68</v>
      </c>
      <c r="G249" s="2" t="s">
        <v>2029</v>
      </c>
    </row>
    <row r="250" spans="1:7">
      <c r="A250" s="2" t="s">
        <v>2030</v>
      </c>
      <c r="B250" s="13">
        <v>2.1765100239788602</v>
      </c>
      <c r="C250" s="9">
        <v>0.66721983122629203</v>
      </c>
      <c r="E250" s="2" t="s">
        <v>2031</v>
      </c>
      <c r="F250" s="2" t="s">
        <v>2032</v>
      </c>
      <c r="G250" s="2" t="s">
        <v>2033</v>
      </c>
    </row>
    <row r="251" spans="1:7">
      <c r="A251" s="2" t="s">
        <v>2166</v>
      </c>
      <c r="B251" s="13">
        <v>3.65</v>
      </c>
      <c r="C251" s="9">
        <v>0.245861325396138</v>
      </c>
      <c r="D251" s="2" t="s">
        <v>2167</v>
      </c>
      <c r="E251" s="2" t="s">
        <v>2168</v>
      </c>
      <c r="F251" s="2" t="s">
        <v>63</v>
      </c>
      <c r="G251" s="2" t="s">
        <v>2169</v>
      </c>
    </row>
    <row r="252" spans="1:7">
      <c r="A252" s="2" t="s">
        <v>2170</v>
      </c>
      <c r="B252" s="13">
        <v>4.8604753092118296</v>
      </c>
      <c r="C252" s="9">
        <v>0.69845548604907504</v>
      </c>
      <c r="D252" s="2" t="s">
        <v>2171</v>
      </c>
      <c r="E252" s="2" t="s">
        <v>2172</v>
      </c>
      <c r="F252" s="2" t="s">
        <v>68</v>
      </c>
      <c r="G252" s="2" t="s">
        <v>2173</v>
      </c>
    </row>
    <row r="253" spans="1:7">
      <c r="A253" s="2" t="s">
        <v>2174</v>
      </c>
      <c r="B253" s="13">
        <v>5.2088649256686503</v>
      </c>
      <c r="C253" s="39">
        <v>1.95417223199398</v>
      </c>
      <c r="D253" s="2" t="s">
        <v>2175</v>
      </c>
      <c r="E253" s="2" t="s">
        <v>2176</v>
      </c>
      <c r="F253" s="2" t="s">
        <v>68</v>
      </c>
      <c r="G253" s="2" t="s">
        <v>2176</v>
      </c>
    </row>
    <row r="254" spans="1:7">
      <c r="A254" s="2" t="s">
        <v>2594</v>
      </c>
      <c r="B254" s="5">
        <v>0.85170928429497705</v>
      </c>
      <c r="C254" s="39">
        <v>1.52188293851627</v>
      </c>
      <c r="D254" s="2" t="s">
        <v>2595</v>
      </c>
      <c r="E254" s="2" t="s">
        <v>2596</v>
      </c>
      <c r="F254" s="2" t="s">
        <v>68</v>
      </c>
      <c r="G254" s="2" t="s">
        <v>2597</v>
      </c>
    </row>
    <row r="255" spans="1:7">
      <c r="A255" s="2" t="s">
        <v>2598</v>
      </c>
      <c r="B255" s="5">
        <v>0.87161590017804103</v>
      </c>
      <c r="C255" s="39">
        <v>1.5229969743790299</v>
      </c>
      <c r="D255" s="2" t="s">
        <v>2599</v>
      </c>
      <c r="E255" s="2" t="s">
        <v>2600</v>
      </c>
      <c r="F255" s="2" t="s">
        <v>68</v>
      </c>
      <c r="G255" s="2" t="s">
        <v>2601</v>
      </c>
    </row>
    <row r="256" spans="1:7" ht="11.25" customHeight="1">
      <c r="A256" s="2" t="s">
        <v>1146</v>
      </c>
      <c r="B256" s="13">
        <v>1.8613633110432199</v>
      </c>
      <c r="C256" s="39">
        <v>3.7870754698008602</v>
      </c>
      <c r="D256" s="2" t="s">
        <v>1147</v>
      </c>
      <c r="E256" s="2" t="s">
        <v>1148</v>
      </c>
      <c r="F256" s="2" t="s">
        <v>68</v>
      </c>
      <c r="G256" s="2" t="s">
        <v>1149</v>
      </c>
    </row>
    <row r="257" spans="1:7" ht="11.25" customHeight="1">
      <c r="A257" s="2" t="s">
        <v>1196</v>
      </c>
      <c r="B257" s="13">
        <v>1.6266716116853599</v>
      </c>
      <c r="C257" s="9">
        <v>-2.2026544263173201E-2</v>
      </c>
      <c r="D257" s="2" t="s">
        <v>1197</v>
      </c>
      <c r="E257" s="2" t="s">
        <v>1198</v>
      </c>
      <c r="F257" s="2" t="s">
        <v>68</v>
      </c>
      <c r="G257" s="2" t="s">
        <v>1199</v>
      </c>
    </row>
    <row r="258" spans="1:7" ht="11.25" customHeight="1">
      <c r="A258" s="2" t="s">
        <v>1292</v>
      </c>
      <c r="B258" s="13">
        <v>1.8966076306625901</v>
      </c>
      <c r="C258" s="9">
        <v>1.4314841545860899</v>
      </c>
      <c r="D258" s="2" t="s">
        <v>1293</v>
      </c>
      <c r="E258" s="2" t="s">
        <v>1294</v>
      </c>
      <c r="F258" s="2" t="s">
        <v>68</v>
      </c>
      <c r="G258" s="2" t="s">
        <v>1295</v>
      </c>
    </row>
    <row r="259" spans="1:7" ht="11.25" customHeight="1">
      <c r="A259" s="2" t="s">
        <v>2395</v>
      </c>
      <c r="B259" s="5">
        <v>1.07196047726527</v>
      </c>
      <c r="C259" s="39">
        <v>1.7320182515417499</v>
      </c>
      <c r="D259" s="2" t="s">
        <v>2396</v>
      </c>
      <c r="E259" s="2" t="s">
        <v>2397</v>
      </c>
      <c r="F259" s="2" t="s">
        <v>68</v>
      </c>
      <c r="G259" s="2" t="s">
        <v>2398</v>
      </c>
    </row>
    <row r="260" spans="1:7" ht="11.25" customHeight="1">
      <c r="A260" s="2" t="s">
        <v>2429</v>
      </c>
      <c r="B260" s="5">
        <v>0.18582659676431501</v>
      </c>
      <c r="C260" s="39">
        <v>1.71</v>
      </c>
      <c r="D260" s="2" t="s">
        <v>2427</v>
      </c>
      <c r="E260" s="2" t="s">
        <v>2430</v>
      </c>
      <c r="F260" s="2" t="s">
        <v>68</v>
      </c>
      <c r="G260" s="2" t="s">
        <v>2428</v>
      </c>
    </row>
    <row r="261" spans="1:7">
      <c r="A261" s="2" t="s">
        <v>1727</v>
      </c>
      <c r="B261" s="13">
        <v>2.06001323007896</v>
      </c>
      <c r="C261" s="9">
        <v>1.2877407296299701</v>
      </c>
      <c r="D261" s="2" t="s">
        <v>1728</v>
      </c>
      <c r="E261" s="2" t="s">
        <v>1729</v>
      </c>
      <c r="F261" s="2" t="s">
        <v>68</v>
      </c>
      <c r="G261" s="2" t="s">
        <v>1730</v>
      </c>
    </row>
    <row r="262" spans="1:7">
      <c r="A262" s="2" t="s">
        <v>2533</v>
      </c>
      <c r="B262" s="5">
        <v>0.83010333789286805</v>
      </c>
      <c r="C262" s="39">
        <v>1.7638848719481299</v>
      </c>
      <c r="D262" s="2" t="s">
        <v>2534</v>
      </c>
      <c r="E262" s="2" t="s">
        <v>2535</v>
      </c>
      <c r="F262" s="2" t="s">
        <v>68</v>
      </c>
      <c r="G262" s="2" t="s">
        <v>2536</v>
      </c>
    </row>
    <row r="263" spans="1:7">
      <c r="A263" s="2" t="s">
        <v>1842</v>
      </c>
      <c r="B263" s="13">
        <v>1.9013674875434901</v>
      </c>
      <c r="C263" s="9">
        <v>0.40612313260585198</v>
      </c>
      <c r="D263" s="2" t="s">
        <v>1843</v>
      </c>
      <c r="E263" s="2" t="s">
        <v>1844</v>
      </c>
      <c r="F263" s="2" t="s">
        <v>68</v>
      </c>
      <c r="G263" s="2" t="s">
        <v>1845</v>
      </c>
    </row>
    <row r="264" spans="1:7">
      <c r="A264" s="2" t="s">
        <v>1851</v>
      </c>
      <c r="B264" s="13">
        <v>1.6326759995122899</v>
      </c>
      <c r="C264" s="9">
        <v>1.1512358066095201</v>
      </c>
      <c r="D264" s="2" t="s">
        <v>1852</v>
      </c>
      <c r="E264" s="2" t="s">
        <v>1853</v>
      </c>
      <c r="F264" s="2" t="s">
        <v>68</v>
      </c>
      <c r="G264" s="2" t="s">
        <v>1854</v>
      </c>
    </row>
    <row r="265" spans="1:7">
      <c r="A265" s="2" t="s">
        <v>2629</v>
      </c>
      <c r="B265" s="5">
        <v>0.33731199217600899</v>
      </c>
      <c r="C265" s="39">
        <v>1.99901493316221</v>
      </c>
      <c r="D265" s="2" t="s">
        <v>2630</v>
      </c>
      <c r="E265" s="2" t="s">
        <v>2631</v>
      </c>
      <c r="F265" s="2" t="s">
        <v>68</v>
      </c>
      <c r="G265" s="2" t="s">
        <v>2632</v>
      </c>
    </row>
    <row r="266" spans="1:7" ht="11.25" customHeight="1">
      <c r="A266" s="2" t="s">
        <v>2454</v>
      </c>
      <c r="B266" s="5">
        <v>0.92921311983111199</v>
      </c>
      <c r="C266" s="39">
        <v>1.8168678411239301</v>
      </c>
      <c r="D266" s="2" t="s">
        <v>2455</v>
      </c>
      <c r="E266" s="2" t="s">
        <v>2456</v>
      </c>
      <c r="F266" s="2" t="s">
        <v>68</v>
      </c>
      <c r="G266" s="2" t="s">
        <v>2457</v>
      </c>
    </row>
    <row r="267" spans="1:7" ht="11.25" customHeight="1">
      <c r="A267" s="2" t="s">
        <v>2135</v>
      </c>
      <c r="B267" s="13">
        <v>3.1351656497920901</v>
      </c>
      <c r="C267" s="39">
        <v>2.2666749735225298</v>
      </c>
      <c r="D267" s="2" t="s">
        <v>635</v>
      </c>
      <c r="E267" s="2" t="s">
        <v>30</v>
      </c>
      <c r="F267" s="2" t="s">
        <v>68</v>
      </c>
      <c r="G267" s="2" t="s">
        <v>636</v>
      </c>
    </row>
    <row r="268" spans="1:7" ht="11.25" customHeight="1">
      <c r="A268" s="2" t="s">
        <v>1091</v>
      </c>
      <c r="B268" s="13">
        <v>1.6002643470200499</v>
      </c>
      <c r="C268" s="9">
        <v>0.63264223661718499</v>
      </c>
      <c r="D268" s="2" t="s">
        <v>1092</v>
      </c>
      <c r="E268" s="2" t="s">
        <v>1093</v>
      </c>
      <c r="F268" s="2" t="s">
        <v>1094</v>
      </c>
      <c r="G268" s="2" t="s">
        <v>1095</v>
      </c>
    </row>
    <row r="269" spans="1:7" ht="11.25" customHeight="1">
      <c r="A269" s="2" t="s">
        <v>2323</v>
      </c>
      <c r="B269" s="5">
        <v>1.39577310570336</v>
      </c>
      <c r="C269" s="39">
        <v>1.6787756741429301</v>
      </c>
      <c r="D269" s="2" t="s">
        <v>2324</v>
      </c>
      <c r="E269" s="2" t="s">
        <v>2325</v>
      </c>
      <c r="F269" s="2" t="s">
        <v>78</v>
      </c>
      <c r="G269" s="2" t="s">
        <v>2326</v>
      </c>
    </row>
    <row r="270" spans="1:7" ht="11.25" customHeight="1">
      <c r="A270" s="2" t="s">
        <v>2105</v>
      </c>
      <c r="B270" s="13">
        <v>2.2264030944034698</v>
      </c>
      <c r="C270" s="9">
        <v>0.97280694072085205</v>
      </c>
      <c r="D270" s="2" t="s">
        <v>2106</v>
      </c>
      <c r="E270" s="2" t="s">
        <v>2107</v>
      </c>
      <c r="F270" s="2" t="s">
        <v>78</v>
      </c>
      <c r="G270" s="2" t="s">
        <v>2108</v>
      </c>
    </row>
    <row r="271" spans="1:7" ht="11.25" customHeight="1">
      <c r="A271" s="2" t="s">
        <v>2109</v>
      </c>
      <c r="B271" s="13">
        <v>2.7264101154126799</v>
      </c>
      <c r="C271" s="39">
        <v>1.94603743459692</v>
      </c>
      <c r="D271" s="2" t="s">
        <v>2106</v>
      </c>
      <c r="E271" s="2" t="s">
        <v>30</v>
      </c>
      <c r="F271" s="2" t="s">
        <v>78</v>
      </c>
      <c r="G271" s="2" t="s">
        <v>2108</v>
      </c>
    </row>
    <row r="272" spans="1:7" ht="11.25" customHeight="1">
      <c r="A272" s="2" t="s">
        <v>2516</v>
      </c>
      <c r="B272" s="5">
        <v>2.36358476429726E-2</v>
      </c>
      <c r="C272" s="39">
        <v>1.73443800176532</v>
      </c>
      <c r="D272" s="2" t="s">
        <v>2517</v>
      </c>
      <c r="E272" s="2" t="s">
        <v>2518</v>
      </c>
      <c r="F272" s="2" t="s">
        <v>78</v>
      </c>
      <c r="G272" s="2" t="s">
        <v>2519</v>
      </c>
    </row>
    <row r="273" spans="1:8" ht="11.25" customHeight="1">
      <c r="A273" s="2" t="s">
        <v>2633</v>
      </c>
      <c r="B273" s="5">
        <v>1.2200099030037801</v>
      </c>
      <c r="C273" s="39">
        <v>2.0684107935285398</v>
      </c>
      <c r="D273" s="2" t="s">
        <v>2634</v>
      </c>
      <c r="E273" s="2" t="s">
        <v>2635</v>
      </c>
      <c r="F273" s="2" t="s">
        <v>73</v>
      </c>
      <c r="G273" s="2" t="s">
        <v>2636</v>
      </c>
    </row>
    <row r="274" spans="1:8" ht="11.25" customHeight="1">
      <c r="A274" s="22" t="s">
        <v>2715</v>
      </c>
      <c r="C274" s="39"/>
      <c r="E274" s="2"/>
    </row>
    <row r="275" spans="1:8" ht="11.25" customHeight="1">
      <c r="A275" s="2" t="s">
        <v>1569</v>
      </c>
      <c r="B275" s="13">
        <v>2.89</v>
      </c>
      <c r="C275" s="9">
        <v>0.42608529505729797</v>
      </c>
      <c r="D275" s="2" t="s">
        <v>1570</v>
      </c>
      <c r="E275" s="2" t="s">
        <v>30</v>
      </c>
      <c r="F275" s="2" t="s">
        <v>78</v>
      </c>
      <c r="G275" s="2" t="s">
        <v>1571</v>
      </c>
    </row>
    <row r="276" spans="1:8" ht="11.25" customHeight="1">
      <c r="A276" s="2" t="s">
        <v>2467</v>
      </c>
      <c r="B276" s="13">
        <v>5.7220074984481997</v>
      </c>
      <c r="C276" s="39">
        <v>1.87154877845362</v>
      </c>
      <c r="D276" s="2" t="s">
        <v>1570</v>
      </c>
      <c r="E276" s="2" t="s">
        <v>30</v>
      </c>
      <c r="F276" s="2" t="s">
        <v>78</v>
      </c>
      <c r="G276" s="2" t="s">
        <v>1571</v>
      </c>
    </row>
    <row r="277" spans="1:8" ht="11.25" customHeight="1">
      <c r="A277" s="2" t="s">
        <v>1572</v>
      </c>
      <c r="B277" s="13">
        <v>2.21</v>
      </c>
      <c r="C277" s="39">
        <v>2.4900000000000002</v>
      </c>
      <c r="D277" s="2" t="s">
        <v>1573</v>
      </c>
      <c r="E277" s="2" t="s">
        <v>30</v>
      </c>
      <c r="F277" s="2" t="s">
        <v>78</v>
      </c>
      <c r="G277" s="2" t="s">
        <v>1574</v>
      </c>
    </row>
    <row r="278" spans="1:8" ht="11.25" customHeight="1">
      <c r="A278" s="22" t="s">
        <v>2714</v>
      </c>
      <c r="C278" s="39"/>
      <c r="E278" s="2"/>
    </row>
    <row r="279" spans="1:8">
      <c r="A279" s="2" t="s">
        <v>1056</v>
      </c>
      <c r="B279" s="13">
        <v>3.02371250325921</v>
      </c>
      <c r="C279" s="9">
        <v>7.1847959635886097E-2</v>
      </c>
      <c r="D279" s="2" t="s">
        <v>1057</v>
      </c>
      <c r="E279" s="2" t="s">
        <v>1058</v>
      </c>
      <c r="F279" s="2" t="s">
        <v>226</v>
      </c>
      <c r="G279" s="2" t="s">
        <v>1059</v>
      </c>
    </row>
    <row r="280" spans="1:8">
      <c r="A280" s="2" t="s">
        <v>2279</v>
      </c>
      <c r="B280" s="5">
        <v>1.3990400482961201</v>
      </c>
      <c r="C280" s="39">
        <v>2.0347411348284701</v>
      </c>
      <c r="D280" s="2" t="s">
        <v>2280</v>
      </c>
      <c r="E280" s="2" t="s">
        <v>2281</v>
      </c>
      <c r="F280" s="2" t="s">
        <v>226</v>
      </c>
      <c r="G280" s="2" t="s">
        <v>2282</v>
      </c>
    </row>
    <row r="281" spans="1:8">
      <c r="A281" s="2" t="s">
        <v>1078</v>
      </c>
      <c r="B281" s="13">
        <v>2.7344931766043601</v>
      </c>
      <c r="C281" s="39">
        <v>2.7961626743610299</v>
      </c>
      <c r="D281" s="2" t="s">
        <v>1079</v>
      </c>
      <c r="E281" s="2" t="s">
        <v>1080</v>
      </c>
      <c r="F281" s="2" t="s">
        <v>226</v>
      </c>
      <c r="G281" s="2" t="s">
        <v>1081</v>
      </c>
    </row>
    <row r="282" spans="1:8">
      <c r="A282" s="2" t="s">
        <v>1416</v>
      </c>
      <c r="B282" s="13">
        <v>3.19</v>
      </c>
      <c r="C282" s="39">
        <v>3.61</v>
      </c>
      <c r="D282" s="2" t="s">
        <v>1417</v>
      </c>
      <c r="E282" s="2" t="s">
        <v>30</v>
      </c>
      <c r="F282" s="2" t="s">
        <v>226</v>
      </c>
      <c r="G282" s="2" t="s">
        <v>1418</v>
      </c>
    </row>
    <row r="283" spans="1:8">
      <c r="A283" s="2" t="s">
        <v>1586</v>
      </c>
      <c r="B283" s="13">
        <v>3.51</v>
      </c>
      <c r="C283" s="9">
        <v>0.82</v>
      </c>
      <c r="D283" s="2" t="s">
        <v>1057</v>
      </c>
      <c r="E283" s="2" t="s">
        <v>1587</v>
      </c>
      <c r="F283" s="2" t="s">
        <v>226</v>
      </c>
      <c r="G283" s="2" t="s">
        <v>1588</v>
      </c>
    </row>
    <row r="284" spans="1:8">
      <c r="A284" s="2" t="s">
        <v>1760</v>
      </c>
      <c r="B284" s="13">
        <v>2.2999480899328102</v>
      </c>
      <c r="C284" s="39">
        <v>2.61645605964822</v>
      </c>
      <c r="D284" s="2" t="s">
        <v>1761</v>
      </c>
      <c r="E284" s="2" t="s">
        <v>1762</v>
      </c>
      <c r="F284" s="14" t="s">
        <v>226</v>
      </c>
      <c r="G284" s="14" t="s">
        <v>1763</v>
      </c>
      <c r="H284" s="14"/>
    </row>
    <row r="285" spans="1:8" ht="11.25" customHeight="1">
      <c r="A285" s="2" t="s">
        <v>1169</v>
      </c>
      <c r="B285" s="13">
        <v>4.1863083509755699</v>
      </c>
      <c r="C285" s="9">
        <v>0.528325871027987</v>
      </c>
      <c r="D285" s="2" t="s">
        <v>1170</v>
      </c>
      <c r="E285" s="2" t="s">
        <v>1171</v>
      </c>
      <c r="F285" s="2" t="s">
        <v>68</v>
      </c>
      <c r="G285" s="2" t="s">
        <v>1172</v>
      </c>
    </row>
    <row r="286" spans="1:8">
      <c r="A286" s="2" t="s">
        <v>1173</v>
      </c>
      <c r="B286" s="13">
        <v>3.5287525414515999</v>
      </c>
      <c r="C286" s="9">
        <v>1.01131643356836</v>
      </c>
      <c r="D286" s="2" t="s">
        <v>1174</v>
      </c>
      <c r="E286" s="2" t="s">
        <v>1175</v>
      </c>
      <c r="F286" s="2" t="s">
        <v>63</v>
      </c>
      <c r="G286" s="2" t="s">
        <v>1176</v>
      </c>
    </row>
    <row r="287" spans="1:8">
      <c r="A287" s="2" t="s">
        <v>1177</v>
      </c>
      <c r="B287" s="13">
        <v>4.23560689736206</v>
      </c>
      <c r="C287" s="9">
        <v>1.42450086134122</v>
      </c>
      <c r="D287" s="2" t="s">
        <v>1178</v>
      </c>
      <c r="E287" s="2" t="s">
        <v>1179</v>
      </c>
      <c r="F287" s="2" t="s">
        <v>63</v>
      </c>
      <c r="G287" s="2" t="s">
        <v>1180</v>
      </c>
    </row>
    <row r="288" spans="1:8" ht="11.25" customHeight="1">
      <c r="A288" s="2" t="s">
        <v>1181</v>
      </c>
      <c r="B288" s="13">
        <v>4.8265979101871599</v>
      </c>
      <c r="C288" s="9">
        <v>1.4100103624637801</v>
      </c>
      <c r="D288" s="2" t="s">
        <v>1182</v>
      </c>
      <c r="E288" s="2" t="s">
        <v>1183</v>
      </c>
      <c r="F288" s="2" t="s">
        <v>68</v>
      </c>
      <c r="G288" s="2" t="s">
        <v>1184</v>
      </c>
    </row>
    <row r="289" spans="1:9" ht="11.25" customHeight="1">
      <c r="A289" s="2" t="s">
        <v>1189</v>
      </c>
      <c r="B289" s="13">
        <v>1.66843320833475</v>
      </c>
      <c r="C289" s="9">
        <v>0.18055349483208399</v>
      </c>
      <c r="D289" s="2" t="s">
        <v>1190</v>
      </c>
      <c r="E289" s="2" t="s">
        <v>1191</v>
      </c>
      <c r="F289" s="2" t="s">
        <v>68</v>
      </c>
      <c r="G289" s="2" t="s">
        <v>1192</v>
      </c>
    </row>
    <row r="290" spans="1:9" ht="11.25" customHeight="1">
      <c r="A290" s="2" t="s">
        <v>1165</v>
      </c>
      <c r="B290" s="13">
        <v>3.9377292609328798</v>
      </c>
      <c r="C290" s="9">
        <v>0.32978347408731101</v>
      </c>
      <c r="D290" s="2" t="s">
        <v>1166</v>
      </c>
      <c r="E290" s="2" t="s">
        <v>1167</v>
      </c>
      <c r="F290" s="2" t="s">
        <v>78</v>
      </c>
      <c r="G290" s="2" t="s">
        <v>1168</v>
      </c>
    </row>
    <row r="291" spans="1:9" ht="11.25" customHeight="1">
      <c r="A291" s="2" t="s">
        <v>2211</v>
      </c>
      <c r="B291" s="13">
        <v>2.5832058487038401</v>
      </c>
      <c r="C291" s="9">
        <v>1.1907141395444101</v>
      </c>
      <c r="D291" s="2" t="s">
        <v>2212</v>
      </c>
      <c r="E291" s="2" t="s">
        <v>2213</v>
      </c>
      <c r="F291" s="2" t="s">
        <v>78</v>
      </c>
      <c r="G291" s="2" t="s">
        <v>2214</v>
      </c>
    </row>
    <row r="292" spans="1:9" ht="11.25" customHeight="1">
      <c r="A292" s="2" t="s">
        <v>2389</v>
      </c>
      <c r="B292" s="5">
        <v>1.3417430260213099</v>
      </c>
      <c r="C292" s="39">
        <v>1.6171223962768</v>
      </c>
      <c r="E292" s="2" t="s">
        <v>30</v>
      </c>
      <c r="F292" s="2" t="s">
        <v>14</v>
      </c>
      <c r="G292" s="2" t="s">
        <v>2390</v>
      </c>
    </row>
    <row r="293" spans="1:9" ht="11.25" customHeight="1">
      <c r="A293" s="36" t="s">
        <v>2700</v>
      </c>
      <c r="B293" s="36"/>
      <c r="C293" s="40"/>
      <c r="E293" s="2"/>
    </row>
    <row r="294" spans="1:9" ht="11.25" customHeight="1">
      <c r="A294" s="36" t="s">
        <v>2706</v>
      </c>
      <c r="B294" s="36"/>
      <c r="C294" s="40"/>
      <c r="E294" s="2"/>
    </row>
    <row r="295" spans="1:9" ht="11.25" customHeight="1">
      <c r="A295" s="2" t="s">
        <v>2257</v>
      </c>
      <c r="B295" s="5">
        <v>0.30611281909687099</v>
      </c>
      <c r="C295" s="39">
        <v>2.7411035405314701</v>
      </c>
      <c r="D295" s="2" t="s">
        <v>2258</v>
      </c>
      <c r="E295" s="2" t="s">
        <v>2259</v>
      </c>
      <c r="F295" s="2" t="s">
        <v>110</v>
      </c>
      <c r="G295" s="2" t="s">
        <v>2260</v>
      </c>
    </row>
    <row r="296" spans="1:9" ht="11.25" customHeight="1">
      <c r="A296" s="2" t="s">
        <v>2302</v>
      </c>
      <c r="B296" s="5">
        <v>1.3006867189721301</v>
      </c>
      <c r="C296" s="39">
        <v>1.6301188079276701</v>
      </c>
      <c r="D296" s="2" t="s">
        <v>2303</v>
      </c>
      <c r="E296" s="2" t="s">
        <v>2304</v>
      </c>
      <c r="F296" s="2" t="s">
        <v>110</v>
      </c>
      <c r="G296" s="2" t="s">
        <v>2305</v>
      </c>
    </row>
    <row r="297" spans="1:9" ht="11.25" customHeight="1">
      <c r="A297" s="2" t="s">
        <v>1097</v>
      </c>
      <c r="B297" s="13">
        <v>2.77</v>
      </c>
      <c r="C297" s="9">
        <v>0.37466537518182502</v>
      </c>
      <c r="D297" s="2" t="s">
        <v>114</v>
      </c>
      <c r="E297" s="2" t="s">
        <v>30</v>
      </c>
      <c r="F297" s="2" t="s">
        <v>110</v>
      </c>
      <c r="G297" s="2" t="s">
        <v>115</v>
      </c>
    </row>
    <row r="298" spans="1:9" ht="11.25" customHeight="1">
      <c r="A298" s="2" t="s">
        <v>2339</v>
      </c>
      <c r="B298" s="5">
        <v>0.7</v>
      </c>
      <c r="C298" s="39">
        <v>1.93</v>
      </c>
      <c r="D298" s="2" t="s">
        <v>772</v>
      </c>
      <c r="E298" s="2" t="s">
        <v>30</v>
      </c>
      <c r="F298" s="2" t="s">
        <v>110</v>
      </c>
      <c r="G298" s="2" t="s">
        <v>773</v>
      </c>
    </row>
    <row r="299" spans="1:9" ht="11.25" customHeight="1">
      <c r="A299" s="2" t="s">
        <v>1215</v>
      </c>
      <c r="B299" s="13">
        <v>1.87234296260146</v>
      </c>
      <c r="C299" s="39">
        <v>1.6254629034395101</v>
      </c>
      <c r="D299" s="2" t="s">
        <v>1216</v>
      </c>
      <c r="E299" s="2" t="s">
        <v>1217</v>
      </c>
      <c r="F299" s="2" t="s">
        <v>110</v>
      </c>
      <c r="G299" s="2" t="s">
        <v>1218</v>
      </c>
    </row>
    <row r="300" spans="1:9" ht="11.25" customHeight="1">
      <c r="A300" s="2" t="s">
        <v>2363</v>
      </c>
      <c r="B300" s="5">
        <v>1.4929888415258701</v>
      </c>
      <c r="C300" s="39">
        <v>1.70129594060843</v>
      </c>
      <c r="D300" s="2" t="s">
        <v>2364</v>
      </c>
      <c r="E300" s="2" t="s">
        <v>2365</v>
      </c>
      <c r="F300" s="2" t="s">
        <v>110</v>
      </c>
      <c r="G300" s="2" t="s">
        <v>2366</v>
      </c>
    </row>
    <row r="301" spans="1:9" ht="11.25" customHeight="1">
      <c r="A301" s="2" t="s">
        <v>1267</v>
      </c>
      <c r="B301" s="13">
        <v>3.00741800224792</v>
      </c>
      <c r="C301" s="9">
        <v>-3.07374674305715E-2</v>
      </c>
      <c r="D301" s="2" t="s">
        <v>1268</v>
      </c>
      <c r="E301" s="2" t="s">
        <v>1269</v>
      </c>
      <c r="F301" s="2" t="s">
        <v>110</v>
      </c>
      <c r="G301" s="2" t="s">
        <v>1270</v>
      </c>
      <c r="H301" s="2" t="s">
        <v>1634</v>
      </c>
      <c r="I301" s="2" t="s">
        <v>1635</v>
      </c>
    </row>
    <row r="302" spans="1:9" ht="11.25" customHeight="1">
      <c r="A302" s="2" t="s">
        <v>1284</v>
      </c>
      <c r="B302" s="13">
        <v>2.0043309613259099</v>
      </c>
      <c r="C302" s="39">
        <v>2.10306183784625</v>
      </c>
      <c r="D302" s="2" t="s">
        <v>1285</v>
      </c>
      <c r="E302" s="2" t="s">
        <v>1286</v>
      </c>
      <c r="F302" s="2" t="s">
        <v>110</v>
      </c>
      <c r="G302" s="2" t="s">
        <v>1287</v>
      </c>
    </row>
    <row r="303" spans="1:9" ht="11.25" customHeight="1">
      <c r="A303" s="2" t="s">
        <v>2375</v>
      </c>
      <c r="B303" s="5">
        <v>1.2093946468127501</v>
      </c>
      <c r="C303" s="39">
        <v>1.83262860023975</v>
      </c>
      <c r="D303" s="2" t="s">
        <v>2376</v>
      </c>
      <c r="E303" s="2" t="s">
        <v>2377</v>
      </c>
      <c r="F303" s="2" t="s">
        <v>110</v>
      </c>
      <c r="G303" s="2" t="s">
        <v>2378</v>
      </c>
    </row>
    <row r="304" spans="1:9" ht="11.25" customHeight="1">
      <c r="A304" s="2" t="s">
        <v>2385</v>
      </c>
      <c r="B304" s="5">
        <v>1.37094462673679</v>
      </c>
      <c r="C304" s="39">
        <v>2.9117865391973399</v>
      </c>
      <c r="D304" s="2" t="s">
        <v>2387</v>
      </c>
      <c r="E304" s="2" t="s">
        <v>2386</v>
      </c>
      <c r="F304" s="2" t="s">
        <v>110</v>
      </c>
      <c r="G304" s="2" t="s">
        <v>2388</v>
      </c>
    </row>
    <row r="305" spans="1:8" ht="11.25" customHeight="1">
      <c r="A305" s="2" t="s">
        <v>1308</v>
      </c>
      <c r="B305" s="13">
        <v>2.1042903831956701</v>
      </c>
      <c r="C305" s="39">
        <v>3.19980319797402</v>
      </c>
      <c r="D305" s="2" t="s">
        <v>1309</v>
      </c>
      <c r="E305" s="2" t="s">
        <v>1310</v>
      </c>
      <c r="F305" s="2" t="s">
        <v>110</v>
      </c>
      <c r="G305" s="2" t="s">
        <v>1311</v>
      </c>
    </row>
    <row r="306" spans="1:8" ht="11.25" customHeight="1">
      <c r="A306" s="2" t="s">
        <v>1426</v>
      </c>
      <c r="B306" s="13">
        <v>1.54670412079123</v>
      </c>
      <c r="C306" s="39">
        <v>3.1546104245777302</v>
      </c>
      <c r="D306" s="2" t="s">
        <v>1427</v>
      </c>
      <c r="E306" s="2" t="s">
        <v>1428</v>
      </c>
      <c r="F306" s="2" t="s">
        <v>110</v>
      </c>
      <c r="G306" s="2" t="s">
        <v>1429</v>
      </c>
    </row>
    <row r="307" spans="1:8" ht="11.25" customHeight="1">
      <c r="A307" s="2" t="s">
        <v>2458</v>
      </c>
      <c r="B307" s="13">
        <v>1.8307850163421999</v>
      </c>
      <c r="C307" s="39">
        <v>1.63</v>
      </c>
      <c r="D307" s="2" t="s">
        <v>1527</v>
      </c>
      <c r="E307" s="2" t="s">
        <v>2459</v>
      </c>
      <c r="F307" s="2" t="s">
        <v>110</v>
      </c>
      <c r="G307" s="2" t="s">
        <v>773</v>
      </c>
    </row>
    <row r="308" spans="1:8" ht="11.25" customHeight="1">
      <c r="A308" s="2" t="s">
        <v>1663</v>
      </c>
      <c r="B308" s="13">
        <v>1.84758033644064</v>
      </c>
      <c r="C308" s="9">
        <v>0.97053688293881202</v>
      </c>
      <c r="D308" s="2" t="s">
        <v>1664</v>
      </c>
      <c r="E308" s="2" t="s">
        <v>1665</v>
      </c>
      <c r="F308" s="2" t="s">
        <v>110</v>
      </c>
      <c r="G308" s="2" t="s">
        <v>1666</v>
      </c>
    </row>
    <row r="309" spans="1:8" ht="11.25" customHeight="1">
      <c r="A309" s="2" t="s">
        <v>1684</v>
      </c>
      <c r="B309" s="13">
        <v>4.5279358552237703</v>
      </c>
      <c r="C309" s="9">
        <v>0.785175579429778</v>
      </c>
      <c r="D309" s="2" t="s">
        <v>1685</v>
      </c>
      <c r="E309" s="2" t="s">
        <v>1686</v>
      </c>
      <c r="F309" s="2" t="s">
        <v>110</v>
      </c>
      <c r="G309" s="2" t="s">
        <v>1687</v>
      </c>
    </row>
    <row r="310" spans="1:8" ht="11.25" customHeight="1">
      <c r="A310" s="2" t="s">
        <v>1735</v>
      </c>
      <c r="B310" s="13">
        <v>2.8525415760081998</v>
      </c>
      <c r="C310" s="9">
        <v>1.4620533526469699</v>
      </c>
      <c r="D310" s="2" t="s">
        <v>1736</v>
      </c>
      <c r="E310" s="2" t="s">
        <v>1737</v>
      </c>
      <c r="F310" s="2" t="s">
        <v>110</v>
      </c>
      <c r="G310" s="2" t="s">
        <v>1738</v>
      </c>
    </row>
    <row r="311" spans="1:8" ht="11.25" customHeight="1">
      <c r="A311" s="2" t="s">
        <v>882</v>
      </c>
      <c r="B311" s="5">
        <v>-2.6030854327666599</v>
      </c>
      <c r="C311" s="39">
        <v>1.8891635187474001</v>
      </c>
      <c r="D311" s="2" t="s">
        <v>883</v>
      </c>
      <c r="E311" s="2" t="s">
        <v>884</v>
      </c>
      <c r="F311" s="2" t="s">
        <v>110</v>
      </c>
      <c r="G311" s="2" t="s">
        <v>885</v>
      </c>
    </row>
    <row r="312" spans="1:8" ht="11.25" customHeight="1">
      <c r="A312" s="2" t="s">
        <v>1801</v>
      </c>
      <c r="B312" s="13">
        <v>3.9384090135881999</v>
      </c>
      <c r="C312" s="9">
        <v>1.3628197958427599</v>
      </c>
      <c r="D312" s="2" t="s">
        <v>1802</v>
      </c>
      <c r="E312" s="2" t="s">
        <v>1803</v>
      </c>
      <c r="F312" s="2" t="s">
        <v>110</v>
      </c>
      <c r="G312" s="2" t="s">
        <v>1804</v>
      </c>
    </row>
    <row r="313" spans="1:8" ht="11.25" customHeight="1">
      <c r="A313" s="2" t="s">
        <v>1820</v>
      </c>
      <c r="B313" s="13">
        <v>2.1610837382860701</v>
      </c>
      <c r="C313" s="9">
        <v>1.2199407216682201</v>
      </c>
      <c r="D313" s="2" t="s">
        <v>1821</v>
      </c>
      <c r="E313" s="2" t="s">
        <v>30</v>
      </c>
      <c r="F313" s="2" t="s">
        <v>110</v>
      </c>
      <c r="G313" s="2" t="s">
        <v>1822</v>
      </c>
    </row>
    <row r="314" spans="1:8" ht="11.25" customHeight="1">
      <c r="A314" s="2" t="s">
        <v>1846</v>
      </c>
      <c r="B314" s="13">
        <v>1.59515382045194</v>
      </c>
      <c r="C314" s="9">
        <v>0.71057489704239296</v>
      </c>
      <c r="D314" s="2" t="s">
        <v>1847</v>
      </c>
      <c r="E314" s="2" t="s">
        <v>1848</v>
      </c>
      <c r="F314" s="2" t="s">
        <v>110</v>
      </c>
      <c r="G314" s="2" t="s">
        <v>1849</v>
      </c>
    </row>
    <row r="315" spans="1:8" ht="11.25" customHeight="1">
      <c r="A315" s="2" t="s">
        <v>1887</v>
      </c>
      <c r="B315" s="13">
        <v>2.32492265767665</v>
      </c>
      <c r="C315" s="39">
        <v>1.9524246065511299</v>
      </c>
      <c r="D315" s="2" t="s">
        <v>1888</v>
      </c>
      <c r="E315" s="2" t="s">
        <v>1889</v>
      </c>
      <c r="F315" s="14" t="s">
        <v>110</v>
      </c>
      <c r="G315" s="14" t="s">
        <v>1890</v>
      </c>
      <c r="H315" s="14"/>
    </row>
    <row r="316" spans="1:8" ht="11.25" customHeight="1">
      <c r="A316" s="2" t="s">
        <v>1896</v>
      </c>
      <c r="B316" s="13">
        <v>4.4871838076594699</v>
      </c>
      <c r="C316" s="39">
        <v>1.65029321984446</v>
      </c>
      <c r="D316" s="2" t="s">
        <v>1897</v>
      </c>
      <c r="E316" s="2" t="s">
        <v>1898</v>
      </c>
      <c r="F316" s="2" t="s">
        <v>110</v>
      </c>
      <c r="G316" s="2" t="s">
        <v>1899</v>
      </c>
    </row>
    <row r="317" spans="1:8" ht="11.25" customHeight="1">
      <c r="A317" s="2" t="s">
        <v>1900</v>
      </c>
      <c r="B317" s="13">
        <v>5.26200542722564</v>
      </c>
      <c r="C317" s="39">
        <v>2.45299063963374</v>
      </c>
      <c r="D317" s="2" t="s">
        <v>1901</v>
      </c>
      <c r="E317" s="2" t="s">
        <v>1902</v>
      </c>
      <c r="F317" s="2" t="s">
        <v>110</v>
      </c>
      <c r="G317" s="2" t="s">
        <v>1903</v>
      </c>
    </row>
    <row r="318" spans="1:8" ht="11.25" customHeight="1">
      <c r="A318" s="2" t="s">
        <v>1927</v>
      </c>
      <c r="B318" s="13">
        <v>2.7461888100013101</v>
      </c>
      <c r="C318" s="9">
        <v>1.07902760798115</v>
      </c>
      <c r="D318" s="2" t="s">
        <v>1928</v>
      </c>
      <c r="E318" s="2" t="s">
        <v>1929</v>
      </c>
      <c r="F318" s="2" t="s">
        <v>110</v>
      </c>
      <c r="G318" s="2" t="s">
        <v>1930</v>
      </c>
    </row>
    <row r="319" spans="1:8" ht="11.25" customHeight="1">
      <c r="A319" s="2" t="s">
        <v>1970</v>
      </c>
      <c r="B319" s="13">
        <v>1.77768613138839</v>
      </c>
      <c r="C319" s="39">
        <v>2.1518835503710001</v>
      </c>
      <c r="D319" s="2" t="s">
        <v>1971</v>
      </c>
      <c r="E319" s="2" t="s">
        <v>1972</v>
      </c>
      <c r="F319" s="2" t="s">
        <v>110</v>
      </c>
      <c r="G319" s="2" t="s">
        <v>1973</v>
      </c>
    </row>
    <row r="320" spans="1:8" ht="11.25" customHeight="1">
      <c r="A320" s="2" t="s">
        <v>1981</v>
      </c>
      <c r="B320" s="13">
        <v>2.3479139202872998</v>
      </c>
      <c r="C320" s="39">
        <v>3.6737253965460699</v>
      </c>
      <c r="D320" s="2" t="s">
        <v>1982</v>
      </c>
      <c r="E320" s="2" t="s">
        <v>1983</v>
      </c>
      <c r="F320" s="2" t="s">
        <v>110</v>
      </c>
      <c r="G320" s="2" t="s">
        <v>1984</v>
      </c>
    </row>
    <row r="321" spans="1:7" ht="11.25" customHeight="1">
      <c r="A321" s="2" t="s">
        <v>1985</v>
      </c>
      <c r="B321" s="13">
        <v>2.74206592290572</v>
      </c>
      <c r="C321" s="39">
        <v>3.2361101052204599</v>
      </c>
      <c r="D321" s="2" t="s">
        <v>1986</v>
      </c>
      <c r="E321" s="2" t="s">
        <v>1987</v>
      </c>
      <c r="F321" s="2" t="s">
        <v>110</v>
      </c>
      <c r="G321" s="2" t="s">
        <v>1988</v>
      </c>
    </row>
    <row r="322" spans="1:7" ht="11.25" customHeight="1">
      <c r="A322" s="2" t="s">
        <v>2607</v>
      </c>
      <c r="B322" s="5">
        <v>1.0496428507859701</v>
      </c>
      <c r="C322" s="39">
        <v>1.6342393761134799</v>
      </c>
      <c r="D322" s="2" t="s">
        <v>2608</v>
      </c>
      <c r="E322" s="2" t="s">
        <v>2609</v>
      </c>
      <c r="F322" s="2" t="s">
        <v>110</v>
      </c>
      <c r="G322" s="2" t="s">
        <v>2610</v>
      </c>
    </row>
    <row r="323" spans="1:7" ht="11.25" customHeight="1">
      <c r="A323" s="2" t="s">
        <v>2007</v>
      </c>
      <c r="B323" s="13">
        <v>2.49130009144121</v>
      </c>
      <c r="C323" s="39">
        <v>2.56</v>
      </c>
      <c r="D323" s="2" t="s">
        <v>2008</v>
      </c>
      <c r="E323" s="2" t="s">
        <v>2009</v>
      </c>
      <c r="F323" s="2" t="s">
        <v>110</v>
      </c>
      <c r="G323" s="2" t="s">
        <v>2010</v>
      </c>
    </row>
    <row r="324" spans="1:7" ht="11.25" customHeight="1">
      <c r="A324" s="2" t="s">
        <v>2011</v>
      </c>
      <c r="B324" s="13">
        <v>1.62021431576358</v>
      </c>
      <c r="C324" s="39">
        <v>2.1111374156470202</v>
      </c>
      <c r="D324" s="2" t="s">
        <v>2012</v>
      </c>
      <c r="E324" s="2" t="s">
        <v>2013</v>
      </c>
      <c r="F324" s="2" t="s">
        <v>110</v>
      </c>
      <c r="G324" s="2" t="s">
        <v>2014</v>
      </c>
    </row>
    <row r="325" spans="1:7" ht="11.25" customHeight="1">
      <c r="A325" s="2" t="s">
        <v>2613</v>
      </c>
      <c r="B325" s="5">
        <v>1.24965505308881</v>
      </c>
      <c r="C325" s="39">
        <v>1.55009334017543</v>
      </c>
      <c r="D325" s="2" t="s">
        <v>2614</v>
      </c>
      <c r="E325" s="2" t="s">
        <v>2615</v>
      </c>
      <c r="F325" s="2" t="s">
        <v>110</v>
      </c>
      <c r="G325" s="2" t="s">
        <v>2616</v>
      </c>
    </row>
    <row r="326" spans="1:7" ht="11.25" customHeight="1">
      <c r="A326" s="2" t="s">
        <v>2058</v>
      </c>
      <c r="B326" s="13">
        <v>2.66</v>
      </c>
      <c r="C326" s="9">
        <v>1.05</v>
      </c>
      <c r="D326" s="2" t="s">
        <v>2059</v>
      </c>
      <c r="E326" s="2" t="s">
        <v>125</v>
      </c>
      <c r="F326" s="2" t="s">
        <v>110</v>
      </c>
      <c r="G326" s="2" t="s">
        <v>2060</v>
      </c>
    </row>
    <row r="327" spans="1:7" ht="11.25" customHeight="1">
      <c r="A327" s="2" t="s">
        <v>2110</v>
      </c>
      <c r="B327" s="13">
        <v>1.78707301370047</v>
      </c>
      <c r="C327" s="9">
        <v>0.78113983171151502</v>
      </c>
      <c r="D327" s="2" t="s">
        <v>2111</v>
      </c>
      <c r="E327" s="2" t="s">
        <v>2112</v>
      </c>
      <c r="F327" s="2" t="s">
        <v>110</v>
      </c>
      <c r="G327" s="2" t="s">
        <v>2113</v>
      </c>
    </row>
    <row r="328" spans="1:7" ht="11.25" customHeight="1">
      <c r="A328" s="2" t="s">
        <v>2648</v>
      </c>
      <c r="B328" s="5">
        <v>1.3172710548595501</v>
      </c>
      <c r="C328" s="39">
        <v>2.3933417592132402</v>
      </c>
      <c r="D328" s="2" t="s">
        <v>2649</v>
      </c>
      <c r="E328" s="2" t="s">
        <v>2650</v>
      </c>
      <c r="F328" s="2" t="s">
        <v>110</v>
      </c>
      <c r="G328" s="2" t="s">
        <v>2651</v>
      </c>
    </row>
    <row r="329" spans="1:7" ht="11.25" customHeight="1">
      <c r="A329" s="2" t="s">
        <v>2220</v>
      </c>
      <c r="B329" s="13">
        <v>2.6676331334580201</v>
      </c>
      <c r="C329" s="39">
        <v>1.99191364035051</v>
      </c>
      <c r="D329" s="2" t="s">
        <v>2221</v>
      </c>
      <c r="E329" s="2" t="s">
        <v>2222</v>
      </c>
      <c r="F329" s="2" t="s">
        <v>110</v>
      </c>
      <c r="G329" s="2" t="s">
        <v>2223</v>
      </c>
    </row>
    <row r="330" spans="1:7" ht="11.25" customHeight="1">
      <c r="A330" s="2" t="s">
        <v>2664</v>
      </c>
      <c r="B330" s="5">
        <v>1.29339561763097</v>
      </c>
      <c r="C330" s="39">
        <v>1.5024117584816501</v>
      </c>
      <c r="D330" s="2" t="s">
        <v>2665</v>
      </c>
      <c r="E330" s="2" t="s">
        <v>30</v>
      </c>
      <c r="F330" s="2" t="s">
        <v>110</v>
      </c>
      <c r="G330" s="2" t="s">
        <v>2666</v>
      </c>
    </row>
    <row r="331" spans="1:7" ht="11.25" customHeight="1">
      <c r="A331" s="36" t="s">
        <v>2701</v>
      </c>
      <c r="B331" s="36"/>
      <c r="C331" s="40"/>
      <c r="E331" s="2"/>
    </row>
    <row r="332" spans="1:7" ht="11.25" customHeight="1">
      <c r="A332" s="2" t="s">
        <v>1017</v>
      </c>
      <c r="B332" s="13">
        <v>2.13</v>
      </c>
      <c r="C332" s="39">
        <v>1.81</v>
      </c>
      <c r="E332" s="2" t="s">
        <v>125</v>
      </c>
      <c r="F332" s="2" t="s">
        <v>73</v>
      </c>
      <c r="G332" s="2" t="s">
        <v>707</v>
      </c>
    </row>
    <row r="333" spans="1:7" ht="11.25" customHeight="1">
      <c r="A333" s="2" t="s">
        <v>1060</v>
      </c>
      <c r="B333" s="13">
        <v>4.1887300874469799</v>
      </c>
      <c r="C333" s="9">
        <v>0.65697547304499804</v>
      </c>
      <c r="D333" s="2" t="s">
        <v>1061</v>
      </c>
      <c r="E333" s="2" t="s">
        <v>1062</v>
      </c>
      <c r="F333" s="2" t="s">
        <v>242</v>
      </c>
      <c r="G333" s="2" t="s">
        <v>1063</v>
      </c>
    </row>
    <row r="334" spans="1:7" ht="11.25" customHeight="1">
      <c r="A334" s="2" t="s">
        <v>1064</v>
      </c>
      <c r="B334" s="13">
        <v>5.4837319366767696</v>
      </c>
      <c r="C334" s="9">
        <v>0.93109715402125703</v>
      </c>
      <c r="D334" s="2" t="s">
        <v>1065</v>
      </c>
      <c r="E334" s="2" t="s">
        <v>1066</v>
      </c>
      <c r="F334" s="2" t="s">
        <v>242</v>
      </c>
      <c r="G334" s="2" t="s">
        <v>1067</v>
      </c>
    </row>
    <row r="335" spans="1:7" ht="11.25" customHeight="1">
      <c r="A335" s="2" t="s">
        <v>1692</v>
      </c>
      <c r="B335" s="13">
        <v>1.7555627013077899</v>
      </c>
      <c r="C335" s="9">
        <v>0.83770958871062495</v>
      </c>
      <c r="E335" s="2" t="s">
        <v>30</v>
      </c>
      <c r="F335" s="2" t="s">
        <v>242</v>
      </c>
      <c r="G335" s="2" t="s">
        <v>1693</v>
      </c>
    </row>
    <row r="336" spans="1:7" ht="11.25" customHeight="1">
      <c r="A336" s="2" t="s">
        <v>1855</v>
      </c>
      <c r="B336" s="13">
        <v>3.8187107197430401</v>
      </c>
      <c r="C336" s="9">
        <v>7.7771489851146194E-2</v>
      </c>
      <c r="D336" s="2" t="s">
        <v>1856</v>
      </c>
      <c r="E336" s="2" t="s">
        <v>1857</v>
      </c>
      <c r="F336" s="2" t="s">
        <v>242</v>
      </c>
      <c r="G336" s="2" t="s">
        <v>1858</v>
      </c>
    </row>
    <row r="337" spans="1:7" ht="11.25" customHeight="1">
      <c r="A337" s="2" t="s">
        <v>2193</v>
      </c>
      <c r="B337" s="13">
        <v>3.3245952611877501</v>
      </c>
      <c r="C337" s="39">
        <v>1.88451066846596</v>
      </c>
      <c r="D337" s="2" t="s">
        <v>2194</v>
      </c>
      <c r="E337" s="2" t="s">
        <v>2195</v>
      </c>
      <c r="F337" s="2" t="s">
        <v>242</v>
      </c>
      <c r="G337" s="2" t="s">
        <v>2196</v>
      </c>
    </row>
    <row r="338" spans="1:7" ht="11.25" customHeight="1">
      <c r="A338" s="2" t="s">
        <v>2197</v>
      </c>
      <c r="B338" s="13">
        <v>1.95</v>
      </c>
      <c r="C338" s="9">
        <v>-0.124566466435961</v>
      </c>
      <c r="D338" s="2" t="s">
        <v>2198</v>
      </c>
      <c r="E338" s="2" t="s">
        <v>1062</v>
      </c>
      <c r="F338" s="2" t="s">
        <v>242</v>
      </c>
      <c r="G338" s="2" t="s">
        <v>1063</v>
      </c>
    </row>
    <row r="339" spans="1:7" ht="11.25" customHeight="1">
      <c r="A339" s="2" t="s">
        <v>2199</v>
      </c>
      <c r="B339" s="13">
        <v>1.5289590927460299</v>
      </c>
      <c r="C339" s="9">
        <v>-0.250284560315162</v>
      </c>
      <c r="D339" s="2" t="s">
        <v>2200</v>
      </c>
      <c r="E339" s="2" t="s">
        <v>1066</v>
      </c>
      <c r="F339" s="2" t="s">
        <v>242</v>
      </c>
      <c r="G339" s="2" t="s">
        <v>2201</v>
      </c>
    </row>
    <row r="340" spans="1:7" ht="11.25" customHeight="1">
      <c r="A340" s="2" t="s">
        <v>2232</v>
      </c>
      <c r="B340" s="13">
        <v>1.5525048296716699</v>
      </c>
      <c r="C340" s="9">
        <v>1.1721407150453</v>
      </c>
      <c r="E340" s="2" t="s">
        <v>30</v>
      </c>
      <c r="F340" s="2" t="s">
        <v>242</v>
      </c>
      <c r="G340" s="2" t="s">
        <v>2233</v>
      </c>
    </row>
    <row r="341" spans="1:7" ht="11.25" customHeight="1">
      <c r="A341" s="2" t="s">
        <v>2234</v>
      </c>
      <c r="B341" s="13">
        <v>1.6411718613353901</v>
      </c>
      <c r="C341" s="39">
        <v>2.3973518430530798</v>
      </c>
      <c r="E341" s="2" t="s">
        <v>30</v>
      </c>
      <c r="F341" s="2" t="s">
        <v>242</v>
      </c>
      <c r="G341" s="2" t="s">
        <v>2233</v>
      </c>
    </row>
    <row r="342" spans="1:7" ht="11.25" customHeight="1">
      <c r="A342" s="2" t="s">
        <v>2088</v>
      </c>
      <c r="B342" s="13">
        <v>2.2264925200536201</v>
      </c>
      <c r="C342" s="9">
        <v>-0.52357916517107495</v>
      </c>
      <c r="D342" s="2" t="s">
        <v>2089</v>
      </c>
      <c r="E342" s="2" t="s">
        <v>2090</v>
      </c>
      <c r="F342" s="2" t="s">
        <v>2032</v>
      </c>
      <c r="G342" s="2" t="s">
        <v>2091</v>
      </c>
    </row>
    <row r="343" spans="1:7" ht="11.25" customHeight="1">
      <c r="A343" s="2" t="s">
        <v>1098</v>
      </c>
      <c r="B343" s="13">
        <v>2.4300000000000002</v>
      </c>
      <c r="C343" s="9">
        <v>0.538188840907459</v>
      </c>
      <c r="D343" s="2" t="s">
        <v>1099</v>
      </c>
      <c r="E343" s="2" t="s">
        <v>1100</v>
      </c>
      <c r="F343" s="2" t="s">
        <v>1101</v>
      </c>
      <c r="G343" s="2" t="s">
        <v>1102</v>
      </c>
    </row>
    <row r="344" spans="1:7" ht="11.25" customHeight="1">
      <c r="A344" s="36" t="s">
        <v>2702</v>
      </c>
      <c r="B344" s="36"/>
      <c r="C344" s="40"/>
      <c r="E344" s="2"/>
    </row>
    <row r="345" spans="1:7" ht="11.25" customHeight="1">
      <c r="A345" s="2" t="s">
        <v>1073</v>
      </c>
      <c r="B345" s="13">
        <v>2.0888425116547702</v>
      </c>
      <c r="C345" s="39">
        <v>2.3478381910086599</v>
      </c>
      <c r="D345" s="2" t="s">
        <v>1074</v>
      </c>
      <c r="E345" s="2" t="s">
        <v>1075</v>
      </c>
      <c r="F345" s="2" t="s">
        <v>9</v>
      </c>
      <c r="G345" s="2" t="s">
        <v>1076</v>
      </c>
    </row>
    <row r="346" spans="1:7" ht="11.25" customHeight="1">
      <c r="A346" s="2" t="s">
        <v>2327</v>
      </c>
      <c r="B346" s="5">
        <v>0.80005461401697697</v>
      </c>
      <c r="C346" s="39">
        <v>1.550540439175</v>
      </c>
      <c r="D346" s="2" t="s">
        <v>2329</v>
      </c>
      <c r="E346" s="2" t="s">
        <v>2328</v>
      </c>
      <c r="F346" s="2" t="s">
        <v>9</v>
      </c>
      <c r="G346" s="2" t="s">
        <v>2330</v>
      </c>
    </row>
    <row r="347" spans="1:7" ht="11.25" customHeight="1">
      <c r="A347" s="2" t="s">
        <v>1336</v>
      </c>
      <c r="B347" s="13">
        <v>4.0517162721096698</v>
      </c>
      <c r="C347" s="39">
        <v>7.57068660497037</v>
      </c>
      <c r="D347" s="2" t="s">
        <v>1337</v>
      </c>
      <c r="E347" s="2" t="s">
        <v>1338</v>
      </c>
      <c r="F347" s="2" t="s">
        <v>9</v>
      </c>
      <c r="G347" s="2" t="s">
        <v>1339</v>
      </c>
    </row>
    <row r="348" spans="1:7" ht="11.25" customHeight="1">
      <c r="A348" s="2" t="s">
        <v>1340</v>
      </c>
      <c r="B348" s="13">
        <v>4.3773703842205904</v>
      </c>
      <c r="C348" s="39">
        <v>8.0919412015918208</v>
      </c>
      <c r="D348" s="2" t="s">
        <v>1341</v>
      </c>
      <c r="E348" s="2" t="s">
        <v>1342</v>
      </c>
      <c r="F348" s="2" t="s">
        <v>9</v>
      </c>
      <c r="G348" s="2" t="s">
        <v>1343</v>
      </c>
    </row>
    <row r="349" spans="1:7" ht="11.25" customHeight="1">
      <c r="A349" s="2" t="s">
        <v>2583</v>
      </c>
      <c r="B349" s="5">
        <v>1.25733356010051</v>
      </c>
      <c r="C349" s="39">
        <v>1.8103512993015201</v>
      </c>
      <c r="D349" s="2" t="s">
        <v>2119</v>
      </c>
      <c r="E349" s="2" t="s">
        <v>2584</v>
      </c>
      <c r="F349" s="2" t="s">
        <v>9</v>
      </c>
      <c r="G349" s="2" t="s">
        <v>2585</v>
      </c>
    </row>
    <row r="350" spans="1:7" ht="11.25" customHeight="1">
      <c r="A350" s="2" t="s">
        <v>1905</v>
      </c>
      <c r="B350" s="13">
        <v>1.73999434155014</v>
      </c>
      <c r="C350" s="9">
        <v>4.02416717599536E-2</v>
      </c>
      <c r="D350" s="2" t="s">
        <v>1906</v>
      </c>
      <c r="E350" s="2" t="s">
        <v>1907</v>
      </c>
      <c r="F350" s="2" t="s">
        <v>9</v>
      </c>
      <c r="G350" s="2" t="s">
        <v>1908</v>
      </c>
    </row>
    <row r="351" spans="1:7" ht="11.25" customHeight="1">
      <c r="A351" s="2" t="s">
        <v>2114</v>
      </c>
      <c r="B351" s="13">
        <v>2.4082963876593699</v>
      </c>
      <c r="C351" s="39">
        <v>1.7839079245885401</v>
      </c>
      <c r="D351" s="2" t="s">
        <v>2115</v>
      </c>
      <c r="E351" s="2" t="s">
        <v>2116</v>
      </c>
      <c r="F351" s="2" t="s">
        <v>9</v>
      </c>
      <c r="G351" s="2" t="s">
        <v>2117</v>
      </c>
    </row>
    <row r="352" spans="1:7" ht="11.25" customHeight="1">
      <c r="A352" s="2" t="s">
        <v>2118</v>
      </c>
      <c r="B352" s="13">
        <v>2.7610548925357601</v>
      </c>
      <c r="C352" s="39">
        <v>2.28983893047999</v>
      </c>
      <c r="D352" s="2" t="s">
        <v>2119</v>
      </c>
      <c r="E352" s="2" t="s">
        <v>2120</v>
      </c>
      <c r="F352" s="2" t="s">
        <v>9</v>
      </c>
      <c r="G352" s="2" t="s">
        <v>2121</v>
      </c>
    </row>
    <row r="353" spans="1:7" ht="11.25" customHeight="1">
      <c r="A353" s="36" t="s">
        <v>2703</v>
      </c>
      <c r="B353" s="36"/>
      <c r="C353" s="40"/>
      <c r="E353" s="2"/>
    </row>
    <row r="354" spans="1:7" ht="11.25" customHeight="1">
      <c r="A354" s="2" t="s">
        <v>1026</v>
      </c>
      <c r="B354" s="13">
        <v>1.62440435118931</v>
      </c>
      <c r="C354" s="9">
        <v>0.68147967507683205</v>
      </c>
      <c r="D354" s="2" t="s">
        <v>1027</v>
      </c>
      <c r="E354" s="2" t="s">
        <v>1028</v>
      </c>
      <c r="F354" s="2" t="s">
        <v>14</v>
      </c>
      <c r="G354" s="2" t="s">
        <v>690</v>
      </c>
    </row>
    <row r="355" spans="1:7" ht="11.25" customHeight="1">
      <c r="A355" s="2" t="s">
        <v>2239</v>
      </c>
      <c r="B355" s="5">
        <v>1.10036340338501</v>
      </c>
      <c r="C355" s="39">
        <v>1.8593624188656599</v>
      </c>
      <c r="D355" s="2" t="s">
        <v>2240</v>
      </c>
      <c r="E355" s="2" t="s">
        <v>2241</v>
      </c>
      <c r="F355" s="2" t="s">
        <v>14</v>
      </c>
      <c r="G355" s="2" t="s">
        <v>2242</v>
      </c>
    </row>
    <row r="356" spans="1:7" ht="11.25" customHeight="1">
      <c r="A356" s="2" t="s">
        <v>1124</v>
      </c>
      <c r="B356" s="13">
        <v>3.74050903597188</v>
      </c>
      <c r="C356" s="39">
        <v>3.0262874345427302</v>
      </c>
      <c r="D356" s="2" t="s">
        <v>1125</v>
      </c>
      <c r="E356" s="2" t="s">
        <v>1126</v>
      </c>
      <c r="F356" s="2" t="s">
        <v>14</v>
      </c>
      <c r="G356" s="2" t="s">
        <v>1127</v>
      </c>
    </row>
    <row r="357" spans="1:7" ht="11.25" customHeight="1">
      <c r="A357" s="2" t="s">
        <v>1185</v>
      </c>
      <c r="B357" s="13">
        <v>1.7305162596894299</v>
      </c>
      <c r="C357" s="9">
        <v>-0.59893581754407998</v>
      </c>
      <c r="D357" s="2" t="s">
        <v>1186</v>
      </c>
      <c r="E357" s="2" t="s">
        <v>1187</v>
      </c>
      <c r="F357" s="2" t="s">
        <v>14</v>
      </c>
      <c r="G357" s="2" t="s">
        <v>1188</v>
      </c>
    </row>
    <row r="358" spans="1:7" ht="11.25" customHeight="1">
      <c r="A358" s="2" t="s">
        <v>2405</v>
      </c>
      <c r="B358" s="5">
        <v>-0.909679462930712</v>
      </c>
      <c r="C358" s="39">
        <v>1.6428773465973801</v>
      </c>
      <c r="D358" s="2" t="s">
        <v>2406</v>
      </c>
      <c r="E358" s="2" t="s">
        <v>2407</v>
      </c>
      <c r="F358" s="2" t="s">
        <v>14</v>
      </c>
      <c r="G358" s="2" t="s">
        <v>2408</v>
      </c>
    </row>
    <row r="359" spans="1:7" ht="11.25" customHeight="1">
      <c r="A359" s="2" t="s">
        <v>1459</v>
      </c>
      <c r="B359" s="13">
        <v>1.90338590915395</v>
      </c>
      <c r="C359" s="39">
        <v>1.81</v>
      </c>
      <c r="E359" s="2" t="s">
        <v>30</v>
      </c>
      <c r="F359" s="2" t="s">
        <v>14</v>
      </c>
      <c r="G359" s="2" t="s">
        <v>2679</v>
      </c>
    </row>
    <row r="360" spans="1:7" ht="11.25" customHeight="1">
      <c r="A360" s="2" t="s">
        <v>1566</v>
      </c>
      <c r="B360" s="13">
        <v>1.87995263990521</v>
      </c>
      <c r="C360" s="9">
        <v>0.40866465850950801</v>
      </c>
      <c r="D360" s="2" t="s">
        <v>1567</v>
      </c>
      <c r="E360" s="2" t="s">
        <v>1568</v>
      </c>
      <c r="F360" s="2" t="s">
        <v>14</v>
      </c>
      <c r="G360" s="2" t="s">
        <v>1565</v>
      </c>
    </row>
    <row r="361" spans="1:7" ht="11.25" customHeight="1">
      <c r="A361" s="2" t="s">
        <v>1579</v>
      </c>
      <c r="B361" s="13">
        <v>1.64802598657088</v>
      </c>
      <c r="C361" s="39">
        <v>2.0284576727807599</v>
      </c>
      <c r="D361" s="2" t="s">
        <v>1580</v>
      </c>
      <c r="E361" s="2" t="s">
        <v>1581</v>
      </c>
      <c r="F361" s="2" t="s">
        <v>14</v>
      </c>
      <c r="G361" s="2" t="s">
        <v>1582</v>
      </c>
    </row>
    <row r="362" spans="1:7" ht="11.25" customHeight="1">
      <c r="A362" s="2" t="s">
        <v>2498</v>
      </c>
      <c r="B362" s="5">
        <v>0.85976467035325799</v>
      </c>
      <c r="C362" s="39">
        <v>1.5231227815661901</v>
      </c>
      <c r="D362" s="2" t="s">
        <v>2499</v>
      </c>
      <c r="E362" s="2" t="s">
        <v>2500</v>
      </c>
      <c r="F362" s="2" t="s">
        <v>14</v>
      </c>
      <c r="G362" s="2" t="s">
        <v>2501</v>
      </c>
    </row>
    <row r="363" spans="1:7" s="14" customFormat="1" ht="11.25" customHeight="1">
      <c r="A363" s="14" t="s">
        <v>2579</v>
      </c>
      <c r="B363" s="44">
        <v>0.91254057923529797</v>
      </c>
      <c r="C363" s="43">
        <v>1.64414727107591</v>
      </c>
      <c r="D363" s="14" t="s">
        <v>2581</v>
      </c>
      <c r="E363" s="14" t="s">
        <v>2580</v>
      </c>
      <c r="F363" s="14" t="s">
        <v>14</v>
      </c>
      <c r="G363" s="14" t="s">
        <v>2582</v>
      </c>
    </row>
    <row r="364" spans="1:7" ht="11.25" customHeight="1">
      <c r="A364" s="2" t="s">
        <v>1974</v>
      </c>
      <c r="B364" s="13">
        <v>1.6434205714344901</v>
      </c>
      <c r="C364" s="39">
        <v>1.54893048665</v>
      </c>
      <c r="D364" s="2" t="s">
        <v>1975</v>
      </c>
      <c r="E364" s="2" t="s">
        <v>30</v>
      </c>
      <c r="F364" s="2" t="s">
        <v>14</v>
      </c>
      <c r="G364" s="2" t="s">
        <v>1976</v>
      </c>
    </row>
    <row r="365" spans="1:7" ht="11.25" customHeight="1">
      <c r="A365" s="2" t="s">
        <v>2077</v>
      </c>
      <c r="B365" s="13">
        <v>2.62</v>
      </c>
      <c r="C365" s="39">
        <v>1.76</v>
      </c>
      <c r="D365" s="2" t="s">
        <v>922</v>
      </c>
      <c r="E365" s="2" t="s">
        <v>30</v>
      </c>
      <c r="F365" s="2" t="s">
        <v>14</v>
      </c>
      <c r="G365" s="2" t="s">
        <v>2683</v>
      </c>
    </row>
    <row r="366" spans="1:7" ht="11.25" customHeight="1">
      <c r="A366" s="2" t="s">
        <v>2639</v>
      </c>
      <c r="B366" s="5">
        <v>-0.56793288413433696</v>
      </c>
      <c r="C366" s="39">
        <v>2.2117665025856499</v>
      </c>
      <c r="E366" s="2" t="s">
        <v>125</v>
      </c>
      <c r="F366" s="2" t="s">
        <v>14</v>
      </c>
      <c r="G366" s="2" t="s">
        <v>940</v>
      </c>
    </row>
    <row r="367" spans="1:7" ht="11.25" customHeight="1">
      <c r="A367" s="2" t="s">
        <v>2228</v>
      </c>
      <c r="B367" s="13">
        <v>2.0508156616299802</v>
      </c>
      <c r="C367" s="39">
        <v>1.728101850144</v>
      </c>
      <c r="D367" s="2" t="s">
        <v>2229</v>
      </c>
      <c r="E367" s="2" t="s">
        <v>2230</v>
      </c>
      <c r="F367" s="2" t="s">
        <v>14</v>
      </c>
      <c r="G367" s="2" t="s">
        <v>2231</v>
      </c>
    </row>
    <row r="368" spans="1:7" ht="11.25" customHeight="1">
      <c r="A368" s="36" t="s">
        <v>2704</v>
      </c>
      <c r="B368" s="36"/>
      <c r="C368" s="40"/>
      <c r="E368" s="2"/>
    </row>
    <row r="369" spans="1:7" ht="11.25" customHeight="1">
      <c r="A369" s="2" t="s">
        <v>2306</v>
      </c>
      <c r="B369" s="5">
        <v>0.92761123423673497</v>
      </c>
      <c r="C369" s="39">
        <v>1.61036110536469</v>
      </c>
      <c r="D369" s="2" t="s">
        <v>121</v>
      </c>
      <c r="E369" s="2" t="s">
        <v>30</v>
      </c>
      <c r="F369" s="2" t="s">
        <v>122</v>
      </c>
      <c r="G369" s="2" t="s">
        <v>123</v>
      </c>
    </row>
    <row r="370" spans="1:7" ht="11.25" customHeight="1">
      <c r="A370" s="2" t="s">
        <v>1223</v>
      </c>
      <c r="B370" s="13">
        <v>1.8944225667829799</v>
      </c>
      <c r="C370" s="9">
        <v>0.90174928000829002</v>
      </c>
      <c r="D370" s="2" t="s">
        <v>1224</v>
      </c>
      <c r="E370" s="2" t="s">
        <v>1225</v>
      </c>
      <c r="F370" s="2" t="s">
        <v>122</v>
      </c>
      <c r="G370" s="2" t="s">
        <v>1226</v>
      </c>
    </row>
    <row r="371" spans="1:7" ht="11.25" customHeight="1">
      <c r="A371" s="2" t="s">
        <v>1300</v>
      </c>
      <c r="B371" s="13">
        <v>1.6420294250805301</v>
      </c>
      <c r="C371" s="9">
        <v>0.41583692629186397</v>
      </c>
      <c r="D371" s="2" t="s">
        <v>1301</v>
      </c>
      <c r="E371" s="2" t="s">
        <v>30</v>
      </c>
      <c r="F371" s="2" t="s">
        <v>122</v>
      </c>
      <c r="G371" s="2" t="s">
        <v>1302</v>
      </c>
    </row>
    <row r="372" spans="1:7" ht="11.25" customHeight="1">
      <c r="A372" s="2" t="s">
        <v>1828</v>
      </c>
      <c r="B372" s="13">
        <v>1.59690773444695</v>
      </c>
      <c r="C372" s="9">
        <v>1.4019320633054</v>
      </c>
      <c r="D372" s="2" t="s">
        <v>1829</v>
      </c>
      <c r="E372" s="2" t="s">
        <v>1830</v>
      </c>
      <c r="F372" s="2" t="s">
        <v>122</v>
      </c>
      <c r="G372" s="2" t="s">
        <v>1831</v>
      </c>
    </row>
    <row r="373" spans="1:7" ht="11.25" customHeight="1">
      <c r="A373" s="2" t="s">
        <v>1977</v>
      </c>
      <c r="B373" s="13">
        <v>1.60926900523456</v>
      </c>
      <c r="C373" s="39">
        <v>1.89475497051824</v>
      </c>
      <c r="D373" s="2" t="s">
        <v>1978</v>
      </c>
      <c r="E373" s="2" t="s">
        <v>1979</v>
      </c>
      <c r="F373" s="2" t="s">
        <v>122</v>
      </c>
      <c r="G373" s="2" t="s">
        <v>1980</v>
      </c>
    </row>
    <row r="374" spans="1:7" ht="11.25" customHeight="1">
      <c r="A374" s="2" t="s">
        <v>2652</v>
      </c>
      <c r="B374" s="5">
        <v>1.159165121876</v>
      </c>
      <c r="C374" s="39">
        <v>2.1817228548112801</v>
      </c>
      <c r="D374" s="2" t="s">
        <v>2653</v>
      </c>
      <c r="E374" s="2" t="s">
        <v>2654</v>
      </c>
      <c r="F374" s="2" t="s">
        <v>122</v>
      </c>
      <c r="G374" s="2" t="s">
        <v>2654</v>
      </c>
    </row>
    <row r="375" spans="1:7" ht="11.25" customHeight="1">
      <c r="A375" s="2" t="s">
        <v>2655</v>
      </c>
      <c r="B375" s="5">
        <v>-0.97749343960195401</v>
      </c>
      <c r="C375" s="39">
        <v>1.5187382677672401</v>
      </c>
      <c r="E375" s="2" t="s">
        <v>30</v>
      </c>
      <c r="F375" s="2" t="s">
        <v>122</v>
      </c>
      <c r="G375" s="2" t="s">
        <v>2656</v>
      </c>
    </row>
    <row r="376" spans="1:7" ht="11.25" customHeight="1">
      <c r="A376" s="36" t="s">
        <v>2705</v>
      </c>
      <c r="B376" s="36"/>
      <c r="C376" s="40"/>
      <c r="E376" s="2"/>
    </row>
    <row r="377" spans="1:7" ht="11.25" customHeight="1">
      <c r="A377" s="2" t="s">
        <v>1404</v>
      </c>
      <c r="B377" s="13">
        <v>2.5905418435360201</v>
      </c>
      <c r="C377" s="39">
        <v>2.5428017963078799</v>
      </c>
      <c r="D377" s="2" t="s">
        <v>1405</v>
      </c>
      <c r="E377" s="2" t="s">
        <v>1406</v>
      </c>
      <c r="F377" s="2" t="s">
        <v>78</v>
      </c>
      <c r="G377" s="2" t="s">
        <v>1407</v>
      </c>
    </row>
    <row r="378" spans="1:7" ht="11.25" customHeight="1">
      <c r="A378" s="2" t="s">
        <v>1319</v>
      </c>
      <c r="B378" s="13">
        <v>3.2251788147242002</v>
      </c>
      <c r="C378" s="39">
        <v>1.8573782866410999</v>
      </c>
      <c r="D378" s="2" t="s">
        <v>1320</v>
      </c>
      <c r="E378" s="2" t="s">
        <v>1321</v>
      </c>
      <c r="F378" s="2" t="s">
        <v>14</v>
      </c>
      <c r="G378" s="2" t="s">
        <v>1322</v>
      </c>
    </row>
    <row r="379" spans="1:7" ht="11.25" customHeight="1">
      <c r="A379" s="2" t="s">
        <v>1323</v>
      </c>
      <c r="B379" s="13">
        <v>2.7714639473915299</v>
      </c>
      <c r="C379" s="9">
        <v>1.45419159786192</v>
      </c>
      <c r="D379" s="2" t="s">
        <v>1324</v>
      </c>
      <c r="E379" s="2" t="s">
        <v>1325</v>
      </c>
      <c r="F379" s="2" t="s">
        <v>14</v>
      </c>
      <c r="G379" s="2" t="s">
        <v>1326</v>
      </c>
    </row>
    <row r="380" spans="1:7" ht="11.25" customHeight="1">
      <c r="A380" s="2" t="s">
        <v>1395</v>
      </c>
      <c r="B380" s="13">
        <v>3.41581798773176</v>
      </c>
      <c r="C380" s="39">
        <v>2.9914952348065902</v>
      </c>
      <c r="E380" s="2" t="s">
        <v>1396</v>
      </c>
      <c r="F380" s="2" t="s">
        <v>498</v>
      </c>
      <c r="G380" s="2" t="s">
        <v>1397</v>
      </c>
    </row>
    <row r="381" spans="1:7" ht="11.25" customHeight="1">
      <c r="A381" s="2" t="s">
        <v>1838</v>
      </c>
      <c r="B381" s="13">
        <v>1.8524025287283299</v>
      </c>
      <c r="C381" s="9">
        <v>1.05775946911425</v>
      </c>
      <c r="D381" s="2" t="s">
        <v>1839</v>
      </c>
      <c r="E381" s="2" t="s">
        <v>1840</v>
      </c>
      <c r="F381" s="2" t="s">
        <v>73</v>
      </c>
      <c r="G381" s="2" t="s">
        <v>1841</v>
      </c>
    </row>
    <row r="382" spans="1:7" ht="11.25" customHeight="1">
      <c r="A382" s="2" t="s">
        <v>1119</v>
      </c>
      <c r="B382" s="13">
        <v>4.17438355711481</v>
      </c>
      <c r="C382" s="39">
        <v>2.2944243180605999</v>
      </c>
      <c r="D382" s="2" t="s">
        <v>1120</v>
      </c>
      <c r="E382" s="2" t="s">
        <v>1121</v>
      </c>
      <c r="F382" s="2" t="s">
        <v>1122</v>
      </c>
      <c r="G382" s="2" t="s">
        <v>1123</v>
      </c>
    </row>
    <row r="383" spans="1:7" ht="11.25" customHeight="1">
      <c r="A383" s="2" t="s">
        <v>1129</v>
      </c>
      <c r="B383" s="13">
        <v>4.7495989280005899</v>
      </c>
      <c r="C383" s="39">
        <v>5.3557616962640502</v>
      </c>
      <c r="D383" s="2" t="s">
        <v>1130</v>
      </c>
      <c r="E383" s="2" t="s">
        <v>1131</v>
      </c>
      <c r="F383" s="2" t="s">
        <v>1122</v>
      </c>
      <c r="G383" s="2" t="s">
        <v>1132</v>
      </c>
    </row>
    <row r="384" spans="1:7" ht="11.25" customHeight="1">
      <c r="A384" s="2" t="s">
        <v>1363</v>
      </c>
      <c r="B384" s="13">
        <v>3.8547973739172798</v>
      </c>
      <c r="C384" s="39">
        <v>3.6345697836938</v>
      </c>
      <c r="D384" s="2" t="s">
        <v>1364</v>
      </c>
      <c r="E384" s="2" t="s">
        <v>1365</v>
      </c>
      <c r="F384" s="2" t="s">
        <v>1122</v>
      </c>
      <c r="G384" s="2" t="s">
        <v>1366</v>
      </c>
    </row>
    <row r="385" spans="1:7" ht="11.25" customHeight="1">
      <c r="A385" s="2" t="s">
        <v>1367</v>
      </c>
      <c r="B385" s="13">
        <v>3.7839785028858701</v>
      </c>
      <c r="C385" s="39">
        <v>3.4199520834320101</v>
      </c>
      <c r="D385" s="2" t="s">
        <v>1368</v>
      </c>
      <c r="E385" s="2" t="s">
        <v>1369</v>
      </c>
      <c r="F385" s="2" t="s">
        <v>1122</v>
      </c>
      <c r="G385" s="2" t="s">
        <v>1370</v>
      </c>
    </row>
    <row r="386" spans="1:7" ht="11.25" customHeight="1">
      <c r="A386" s="2" t="s">
        <v>1371</v>
      </c>
      <c r="B386" s="13">
        <v>4.0838575566035296</v>
      </c>
      <c r="C386" s="39">
        <v>3.5852779640213202</v>
      </c>
      <c r="D386" s="2" t="s">
        <v>1372</v>
      </c>
      <c r="E386" s="2" t="s">
        <v>1373</v>
      </c>
      <c r="F386" s="2" t="s">
        <v>1122</v>
      </c>
      <c r="G386" s="2" t="s">
        <v>1374</v>
      </c>
    </row>
    <row r="387" spans="1:7" ht="11.25" customHeight="1">
      <c r="A387" s="2" t="s">
        <v>1375</v>
      </c>
      <c r="B387" s="13">
        <v>4.0786413160091204</v>
      </c>
      <c r="C387" s="39">
        <v>3.3299494447889901</v>
      </c>
      <c r="D387" s="2" t="s">
        <v>1376</v>
      </c>
      <c r="E387" s="2" t="s">
        <v>1377</v>
      </c>
      <c r="F387" s="2" t="s">
        <v>1122</v>
      </c>
      <c r="G387" s="2" t="s">
        <v>1378</v>
      </c>
    </row>
    <row r="388" spans="1:7" ht="11.25" customHeight="1">
      <c r="A388" s="2" t="s">
        <v>1379</v>
      </c>
      <c r="B388" s="13">
        <v>4.2368738117420204</v>
      </c>
      <c r="C388" s="39">
        <v>3.2581533327704002</v>
      </c>
      <c r="D388" s="2" t="s">
        <v>1380</v>
      </c>
      <c r="E388" s="2" t="s">
        <v>1381</v>
      </c>
      <c r="F388" s="2" t="s">
        <v>1122</v>
      </c>
      <c r="G388" s="2" t="s">
        <v>1382</v>
      </c>
    </row>
    <row r="389" spans="1:7" ht="11.25" customHeight="1">
      <c r="A389" s="2" t="s">
        <v>1383</v>
      </c>
      <c r="B389" s="13">
        <v>4.6904578757135402</v>
      </c>
      <c r="C389" s="39">
        <v>3.6100443296880602</v>
      </c>
      <c r="D389" s="2" t="s">
        <v>1384</v>
      </c>
      <c r="E389" s="2" t="s">
        <v>1385</v>
      </c>
      <c r="F389" s="2" t="s">
        <v>1122</v>
      </c>
      <c r="G389" s="2" t="s">
        <v>1386</v>
      </c>
    </row>
    <row r="390" spans="1:7" ht="11.25" customHeight="1">
      <c r="A390" s="2" t="s">
        <v>1387</v>
      </c>
      <c r="B390" s="13">
        <v>2.8632276318591598</v>
      </c>
      <c r="C390" s="39">
        <v>1.80702790085295</v>
      </c>
      <c r="D390" s="2" t="s">
        <v>1388</v>
      </c>
      <c r="E390" s="2" t="s">
        <v>1389</v>
      </c>
      <c r="F390" s="2" t="s">
        <v>1122</v>
      </c>
      <c r="G390" s="2" t="s">
        <v>1390</v>
      </c>
    </row>
    <row r="391" spans="1:7" ht="11.25" customHeight="1">
      <c r="A391" s="2" t="s">
        <v>1496</v>
      </c>
      <c r="B391" s="13">
        <v>2.9418033206397798</v>
      </c>
      <c r="C391" s="39">
        <v>2.0658373551230702</v>
      </c>
      <c r="D391" s="2" t="s">
        <v>1497</v>
      </c>
      <c r="E391" s="2" t="s">
        <v>30</v>
      </c>
      <c r="F391" s="2" t="s">
        <v>1122</v>
      </c>
      <c r="G391" s="2" t="s">
        <v>1498</v>
      </c>
    </row>
    <row r="392" spans="1:7" ht="11.25" customHeight="1">
      <c r="A392" s="2" t="s">
        <v>1499</v>
      </c>
      <c r="B392" s="13">
        <v>3.25350717556119</v>
      </c>
      <c r="C392" s="39">
        <v>2.2931288218289101</v>
      </c>
      <c r="D392" s="2" t="s">
        <v>1500</v>
      </c>
      <c r="E392" s="2" t="s">
        <v>1501</v>
      </c>
      <c r="F392" s="2" t="s">
        <v>1122</v>
      </c>
      <c r="G392" s="2" t="s">
        <v>1502</v>
      </c>
    </row>
    <row r="393" spans="1:7" ht="11.25" customHeight="1">
      <c r="A393" s="2" t="s">
        <v>1503</v>
      </c>
      <c r="B393" s="13">
        <v>3.22129184845407</v>
      </c>
      <c r="C393" s="39">
        <v>2.42927175743218</v>
      </c>
      <c r="D393" s="2" t="s">
        <v>1497</v>
      </c>
      <c r="E393" s="2" t="s">
        <v>30</v>
      </c>
      <c r="F393" s="2" t="s">
        <v>1122</v>
      </c>
      <c r="G393" s="2" t="s">
        <v>1498</v>
      </c>
    </row>
    <row r="394" spans="1:7" ht="11.25" customHeight="1">
      <c r="A394" s="2" t="s">
        <v>1504</v>
      </c>
      <c r="B394" s="13">
        <v>3.0548839136465702</v>
      </c>
      <c r="C394" s="39">
        <v>1.72957999762681</v>
      </c>
      <c r="D394" s="2" t="s">
        <v>1505</v>
      </c>
      <c r="E394" s="2" t="s">
        <v>1506</v>
      </c>
      <c r="F394" s="2" t="s">
        <v>1122</v>
      </c>
      <c r="G394" s="2" t="s">
        <v>1507</v>
      </c>
    </row>
    <row r="395" spans="1:7" ht="11.25" customHeight="1">
      <c r="A395" s="2" t="s">
        <v>1508</v>
      </c>
      <c r="B395" s="13">
        <v>3.0215770443179699</v>
      </c>
      <c r="C395" s="39">
        <v>1.67206170296032</v>
      </c>
      <c r="D395" s="2" t="s">
        <v>1509</v>
      </c>
      <c r="E395" s="2" t="s">
        <v>1510</v>
      </c>
      <c r="F395" s="2" t="s">
        <v>1122</v>
      </c>
      <c r="G395" s="2" t="s">
        <v>1511</v>
      </c>
    </row>
    <row r="396" spans="1:7" ht="11.25" customHeight="1">
      <c r="A396" s="2" t="s">
        <v>1512</v>
      </c>
      <c r="B396" s="13">
        <v>2.9385421601722101</v>
      </c>
      <c r="C396" s="39">
        <v>2.1367961743273498</v>
      </c>
      <c r="D396" s="2" t="s">
        <v>1513</v>
      </c>
      <c r="E396" s="2" t="s">
        <v>1514</v>
      </c>
      <c r="F396" s="2" t="s">
        <v>1122</v>
      </c>
      <c r="G396" s="2" t="s">
        <v>1515</v>
      </c>
    </row>
    <row r="397" spans="1:7" ht="11.25" customHeight="1">
      <c r="A397" s="2" t="s">
        <v>1516</v>
      </c>
      <c r="B397" s="13">
        <v>1.9691093176599801</v>
      </c>
      <c r="C397" s="9">
        <v>0.84798542667499899</v>
      </c>
      <c r="D397" s="2" t="s">
        <v>1517</v>
      </c>
      <c r="E397" s="2" t="s">
        <v>1518</v>
      </c>
      <c r="F397" s="2" t="s">
        <v>1122</v>
      </c>
      <c r="G397" s="2" t="s">
        <v>1517</v>
      </c>
    </row>
    <row r="398" spans="1:7" ht="11.25" customHeight="1">
      <c r="A398" s="2" t="s">
        <v>1519</v>
      </c>
      <c r="B398" s="13">
        <v>3.42261850638904</v>
      </c>
      <c r="C398" s="39">
        <v>3.9211203808803701</v>
      </c>
      <c r="D398" s="2" t="s">
        <v>1520</v>
      </c>
      <c r="E398" s="2" t="s">
        <v>1521</v>
      </c>
      <c r="F398" s="2" t="s">
        <v>1122</v>
      </c>
      <c r="G398" s="2" t="s">
        <v>1522</v>
      </c>
    </row>
    <row r="399" spans="1:7" ht="11.25" customHeight="1">
      <c r="A399" s="2" t="s">
        <v>1523</v>
      </c>
      <c r="B399" s="13">
        <v>3.9855307778709901</v>
      </c>
      <c r="C399" s="39">
        <v>3.94854029412198</v>
      </c>
      <c r="D399" s="2" t="s">
        <v>1524</v>
      </c>
      <c r="E399" s="2" t="s">
        <v>1525</v>
      </c>
      <c r="F399" s="2" t="s">
        <v>1122</v>
      </c>
      <c r="G399" s="2" t="s">
        <v>1526</v>
      </c>
    </row>
    <row r="400" spans="1:7" ht="11.25" customHeight="1">
      <c r="A400" s="2" t="s">
        <v>1540</v>
      </c>
      <c r="B400" s="13">
        <v>3.0758379744744202</v>
      </c>
      <c r="C400" s="39">
        <v>3.0741566509987699</v>
      </c>
      <c r="D400" s="2" t="s">
        <v>1541</v>
      </c>
      <c r="E400" s="2" t="s">
        <v>1542</v>
      </c>
      <c r="F400" s="2" t="s">
        <v>1122</v>
      </c>
      <c r="G400" s="2" t="s">
        <v>1543</v>
      </c>
    </row>
    <row r="401" spans="1:9" ht="11.25" customHeight="1">
      <c r="A401" s="2" t="s">
        <v>1544</v>
      </c>
      <c r="B401" s="13">
        <v>3.09</v>
      </c>
      <c r="C401" s="39">
        <v>2.92</v>
      </c>
      <c r="D401" s="2" t="s">
        <v>1545</v>
      </c>
      <c r="E401" s="2" t="s">
        <v>30</v>
      </c>
      <c r="F401" s="2" t="s">
        <v>1122</v>
      </c>
      <c r="G401" s="2" t="s">
        <v>1546</v>
      </c>
    </row>
    <row r="402" spans="1:9" ht="11.25" customHeight="1">
      <c r="A402" s="2" t="s">
        <v>1598</v>
      </c>
      <c r="B402" s="13">
        <v>2.6324027079077701</v>
      </c>
      <c r="C402" s="39">
        <v>2.2285959059742901</v>
      </c>
      <c r="D402" s="2" t="s">
        <v>1599</v>
      </c>
      <c r="E402" s="2" t="s">
        <v>30</v>
      </c>
      <c r="F402" s="2" t="s">
        <v>1122</v>
      </c>
      <c r="G402" s="2" t="s">
        <v>1600</v>
      </c>
    </row>
    <row r="403" spans="1:9" ht="11.25" customHeight="1">
      <c r="A403" s="2" t="s">
        <v>1601</v>
      </c>
      <c r="B403" s="13">
        <v>1.9445294857992499</v>
      </c>
      <c r="C403" s="39">
        <v>1.55614100921375</v>
      </c>
      <c r="D403" s="2" t="s">
        <v>1602</v>
      </c>
      <c r="E403" s="2" t="s">
        <v>1603</v>
      </c>
      <c r="F403" s="2" t="s">
        <v>1122</v>
      </c>
      <c r="G403" s="2" t="s">
        <v>1600</v>
      </c>
    </row>
    <row r="404" spans="1:9" ht="11.25" customHeight="1">
      <c r="A404" s="2" t="s">
        <v>1604</v>
      </c>
      <c r="B404" s="13">
        <v>1.93939574301888</v>
      </c>
      <c r="C404" s="9">
        <v>1.19396694226075</v>
      </c>
      <c r="D404" s="2" t="s">
        <v>1605</v>
      </c>
      <c r="E404" s="2" t="s">
        <v>1606</v>
      </c>
      <c r="F404" s="2" t="s">
        <v>1122</v>
      </c>
      <c r="G404" s="2" t="s">
        <v>1607</v>
      </c>
      <c r="H404" s="2" t="s">
        <v>1039</v>
      </c>
    </row>
    <row r="405" spans="1:9" ht="11.25" customHeight="1">
      <c r="A405" s="2" t="s">
        <v>2045</v>
      </c>
      <c r="B405" s="13">
        <v>4.8686269891616698</v>
      </c>
      <c r="C405" s="39">
        <v>5.2956347044732697</v>
      </c>
      <c r="D405" s="2" t="s">
        <v>1130</v>
      </c>
      <c r="E405" s="2" t="s">
        <v>1131</v>
      </c>
      <c r="F405" s="2" t="s">
        <v>1122</v>
      </c>
      <c r="G405" s="2" t="s">
        <v>1132</v>
      </c>
    </row>
    <row r="406" spans="1:9" ht="11.25" customHeight="1">
      <c r="A406" s="2" t="s">
        <v>2046</v>
      </c>
      <c r="B406" s="13">
        <v>2.3338100642986599</v>
      </c>
      <c r="C406" s="39">
        <v>2.46015928904874</v>
      </c>
      <c r="D406" s="2" t="s">
        <v>2047</v>
      </c>
      <c r="E406" s="2" t="s">
        <v>2048</v>
      </c>
      <c r="F406" s="2" t="s">
        <v>1122</v>
      </c>
      <c r="G406" s="2" t="s">
        <v>2049</v>
      </c>
    </row>
    <row r="407" spans="1:9" ht="11.25" customHeight="1">
      <c r="A407" s="2" t="s">
        <v>2050</v>
      </c>
      <c r="B407" s="13">
        <v>1.7467516426466301</v>
      </c>
      <c r="C407" s="39">
        <v>1.69090676487147</v>
      </c>
      <c r="D407" s="2" t="s">
        <v>2051</v>
      </c>
      <c r="E407" s="2" t="s">
        <v>2052</v>
      </c>
      <c r="F407" s="2" t="s">
        <v>1122</v>
      </c>
      <c r="G407" s="2" t="s">
        <v>2053</v>
      </c>
    </row>
    <row r="408" spans="1:9" ht="11.25" customHeight="1">
      <c r="A408" s="2" t="s">
        <v>2054</v>
      </c>
      <c r="B408" s="13">
        <v>1.96874829037943</v>
      </c>
      <c r="C408" s="9">
        <v>1.47159645440743</v>
      </c>
      <c r="D408" s="2" t="s">
        <v>2055</v>
      </c>
      <c r="E408" s="2" t="s">
        <v>2056</v>
      </c>
      <c r="F408" s="2" t="s">
        <v>1122</v>
      </c>
      <c r="G408" s="2" t="s">
        <v>2057</v>
      </c>
    </row>
    <row r="409" spans="1:9" ht="11.25" customHeight="1">
      <c r="A409" s="2" t="s">
        <v>2061</v>
      </c>
      <c r="B409" s="13">
        <v>2.2256040509949102</v>
      </c>
      <c r="C409" s="9">
        <v>1.09430599430501</v>
      </c>
      <c r="D409" s="2" t="s">
        <v>2062</v>
      </c>
      <c r="E409" s="2" t="s">
        <v>2063</v>
      </c>
      <c r="F409" s="2" t="s">
        <v>1122</v>
      </c>
      <c r="G409" s="2" t="s">
        <v>2064</v>
      </c>
    </row>
    <row r="410" spans="1:9" ht="11.25" customHeight="1">
      <c r="A410" s="2" t="s">
        <v>2065</v>
      </c>
      <c r="B410" s="13">
        <v>3.6687070426884199</v>
      </c>
      <c r="C410" s="39">
        <v>2.3591693515951402</v>
      </c>
      <c r="D410" s="2" t="s">
        <v>2066</v>
      </c>
      <c r="E410" s="2" t="s">
        <v>2067</v>
      </c>
      <c r="F410" s="2" t="s">
        <v>1122</v>
      </c>
      <c r="G410" s="2" t="s">
        <v>2068</v>
      </c>
    </row>
    <row r="411" spans="1:9" ht="11.25" customHeight="1">
      <c r="A411" s="2" t="s">
        <v>2069</v>
      </c>
      <c r="B411" s="13">
        <v>3.5334380680652302</v>
      </c>
      <c r="C411" s="39">
        <v>2.1964452307879498</v>
      </c>
      <c r="D411" s="2" t="s">
        <v>2070</v>
      </c>
      <c r="E411" s="2" t="s">
        <v>2071</v>
      </c>
      <c r="F411" s="2" t="s">
        <v>1122</v>
      </c>
      <c r="G411" s="2" t="s">
        <v>2072</v>
      </c>
    </row>
    <row r="412" spans="1:9" ht="11.25" customHeight="1">
      <c r="A412" s="2" t="s">
        <v>2073</v>
      </c>
      <c r="B412" s="13">
        <v>3.28130993281626</v>
      </c>
      <c r="C412" s="39">
        <v>2.1289473463296602</v>
      </c>
      <c r="D412" s="2" t="s">
        <v>2074</v>
      </c>
      <c r="E412" s="2" t="s">
        <v>2075</v>
      </c>
      <c r="F412" s="2" t="s">
        <v>1122</v>
      </c>
      <c r="G412" s="2" t="s">
        <v>2076</v>
      </c>
    </row>
    <row r="413" spans="1:9" ht="11.25" customHeight="1">
      <c r="A413" s="2" t="s">
        <v>2627</v>
      </c>
      <c r="B413" s="5">
        <v>-0.41162906612569899</v>
      </c>
      <c r="C413" s="39">
        <v>1.5171941976318599</v>
      </c>
      <c r="D413" s="2" t="s">
        <v>1380</v>
      </c>
      <c r="E413" s="2" t="s">
        <v>1381</v>
      </c>
      <c r="F413" s="2" t="s">
        <v>1122</v>
      </c>
      <c r="G413" s="2" t="s">
        <v>2628</v>
      </c>
    </row>
    <row r="414" spans="1:9" ht="11.25" customHeight="1">
      <c r="A414" s="2" t="s">
        <v>1007</v>
      </c>
      <c r="B414" s="13">
        <v>3.2965244334689801</v>
      </c>
      <c r="C414" s="9">
        <v>-1.16662112147053</v>
      </c>
      <c r="D414" s="2" t="s">
        <v>1008</v>
      </c>
      <c r="E414" s="2" t="s">
        <v>1009</v>
      </c>
      <c r="F414" s="2" t="s">
        <v>1010</v>
      </c>
      <c r="G414" s="2" t="s">
        <v>1011</v>
      </c>
      <c r="H414" s="1"/>
      <c r="I414" s="1"/>
    </row>
    <row r="415" spans="1:9" ht="11.25" customHeight="1">
      <c r="A415" s="2" t="s">
        <v>1052</v>
      </c>
      <c r="B415" s="13">
        <v>2.0109110219299899</v>
      </c>
      <c r="C415" s="39">
        <v>3.3684720080965702</v>
      </c>
      <c r="D415" s="2" t="s">
        <v>1053</v>
      </c>
      <c r="E415" s="2" t="s">
        <v>1054</v>
      </c>
      <c r="F415" s="2" t="s">
        <v>428</v>
      </c>
      <c r="G415" s="2" t="s">
        <v>1055</v>
      </c>
      <c r="H415" s="2" t="s">
        <v>1662</v>
      </c>
    </row>
    <row r="416" spans="1:9" ht="11.25" customHeight="1">
      <c r="A416" s="2" t="s">
        <v>1312</v>
      </c>
      <c r="B416" s="13">
        <v>2.7415360552221202</v>
      </c>
      <c r="C416" s="9">
        <v>1.28832456066606</v>
      </c>
      <c r="D416" s="2" t="s">
        <v>427</v>
      </c>
      <c r="E416" s="2" t="s">
        <v>1313</v>
      </c>
      <c r="F416" s="2" t="s">
        <v>428</v>
      </c>
      <c r="G416" s="2" t="s">
        <v>1314</v>
      </c>
    </row>
    <row r="417" spans="1:8">
      <c r="A417" s="2" t="s">
        <v>1391</v>
      </c>
      <c r="B417" s="13">
        <v>3.1744064085491202</v>
      </c>
      <c r="C417" s="39">
        <v>3.0262839216644402</v>
      </c>
      <c r="D417" s="2" t="s">
        <v>1392</v>
      </c>
      <c r="E417" s="2" t="s">
        <v>1393</v>
      </c>
      <c r="F417" s="2" t="s">
        <v>428</v>
      </c>
      <c r="G417" s="2" t="s">
        <v>1394</v>
      </c>
    </row>
    <row r="418" spans="1:8">
      <c r="A418" s="2" t="s">
        <v>1398</v>
      </c>
      <c r="B418" s="13">
        <v>2.6473583954900599</v>
      </c>
      <c r="C418" s="39">
        <v>2.32211765554921</v>
      </c>
      <c r="D418" s="2" t="s">
        <v>1399</v>
      </c>
      <c r="E418" s="2" t="s">
        <v>1400</v>
      </c>
      <c r="F418" s="2" t="s">
        <v>428</v>
      </c>
      <c r="G418" s="2" t="s">
        <v>1401</v>
      </c>
    </row>
    <row r="419" spans="1:8">
      <c r="A419" s="2" t="s">
        <v>1402</v>
      </c>
      <c r="B419" s="13">
        <v>3.06</v>
      </c>
      <c r="C419" s="39">
        <v>2.69</v>
      </c>
      <c r="D419" s="2" t="s">
        <v>1403</v>
      </c>
      <c r="E419" s="2" t="s">
        <v>30</v>
      </c>
      <c r="F419" s="2" t="s">
        <v>428</v>
      </c>
      <c r="G419" s="2" t="s">
        <v>1055</v>
      </c>
    </row>
    <row r="420" spans="1:8">
      <c r="A420" s="2" t="s">
        <v>2431</v>
      </c>
      <c r="B420" s="5">
        <v>-1.4120095851307299</v>
      </c>
      <c r="C420" s="39">
        <v>2.01930288486763</v>
      </c>
      <c r="D420" s="2" t="s">
        <v>2432</v>
      </c>
      <c r="E420" s="2" t="s">
        <v>2433</v>
      </c>
      <c r="F420" s="2" t="s">
        <v>428</v>
      </c>
      <c r="G420" s="2" t="s">
        <v>429</v>
      </c>
      <c r="H420" s="2" t="s">
        <v>1039</v>
      </c>
    </row>
    <row r="421" spans="1:8">
      <c r="A421" s="2" t="s">
        <v>1547</v>
      </c>
      <c r="B421" s="13">
        <v>3.3753519975389001</v>
      </c>
      <c r="C421" s="39">
        <v>3.5595345005901802</v>
      </c>
      <c r="D421" s="2" t="s">
        <v>1548</v>
      </c>
      <c r="E421" s="2" t="s">
        <v>1549</v>
      </c>
      <c r="F421" s="2" t="s">
        <v>428</v>
      </c>
      <c r="G421" s="2" t="s">
        <v>1550</v>
      </c>
    </row>
    <row r="422" spans="1:8">
      <c r="A422" s="2" t="s">
        <v>1551</v>
      </c>
      <c r="B422" s="13">
        <v>3.5468952993065499</v>
      </c>
      <c r="C422" s="39">
        <v>3.4946741787932201</v>
      </c>
      <c r="D422" s="2" t="s">
        <v>1552</v>
      </c>
      <c r="E422" s="2" t="s">
        <v>1553</v>
      </c>
      <c r="F422" s="2" t="s">
        <v>428</v>
      </c>
      <c r="G422" s="2" t="s">
        <v>1418</v>
      </c>
    </row>
    <row r="423" spans="1:8">
      <c r="A423" s="2" t="s">
        <v>1636</v>
      </c>
      <c r="B423" s="13">
        <v>2.56</v>
      </c>
      <c r="C423" s="39">
        <v>2.41</v>
      </c>
      <c r="D423" s="2" t="s">
        <v>427</v>
      </c>
      <c r="E423" s="2" t="s">
        <v>1637</v>
      </c>
      <c r="F423" s="2" t="s">
        <v>428</v>
      </c>
      <c r="G423" s="2" t="s">
        <v>1638</v>
      </c>
    </row>
    <row r="424" spans="1:8">
      <c r="A424" s="2" t="s">
        <v>1133</v>
      </c>
      <c r="B424" s="13">
        <v>2.2379172199288799</v>
      </c>
      <c r="C424" s="9">
        <v>1.231756407922</v>
      </c>
      <c r="E424" s="2" t="s">
        <v>30</v>
      </c>
      <c r="F424" s="2" t="s">
        <v>511</v>
      </c>
      <c r="G424" s="2" t="s">
        <v>512</v>
      </c>
    </row>
    <row r="425" spans="1:8">
      <c r="A425" s="2" t="s">
        <v>1627</v>
      </c>
      <c r="B425" s="13">
        <v>2.2904700183281301</v>
      </c>
      <c r="C425" s="9">
        <v>1.36286251172627</v>
      </c>
      <c r="D425" s="2" t="s">
        <v>1628</v>
      </c>
      <c r="E425" s="2" t="s">
        <v>1629</v>
      </c>
      <c r="F425" s="2" t="s">
        <v>511</v>
      </c>
      <c r="G425" s="2" t="s">
        <v>1630</v>
      </c>
    </row>
    <row r="426" spans="1:8">
      <c r="A426" s="2" t="s">
        <v>1904</v>
      </c>
      <c r="B426" s="13">
        <v>1.8748095649205001</v>
      </c>
      <c r="C426" s="9">
        <v>0.57391452082918903</v>
      </c>
      <c r="E426" s="2" t="s">
        <v>125</v>
      </c>
      <c r="F426" s="2" t="s">
        <v>511</v>
      </c>
      <c r="G426" s="2" t="s">
        <v>512</v>
      </c>
    </row>
    <row r="427" spans="1:8" ht="11.25" customHeight="1">
      <c r="A427" s="14" t="s">
        <v>2575</v>
      </c>
      <c r="B427" s="44">
        <v>1.00884888529572</v>
      </c>
      <c r="C427" s="43">
        <v>1.5256773765759799</v>
      </c>
      <c r="D427" s="14" t="s">
        <v>2576</v>
      </c>
      <c r="E427" s="14" t="s">
        <v>2577</v>
      </c>
      <c r="F427" s="14" t="s">
        <v>14</v>
      </c>
      <c r="G427" s="14" t="s">
        <v>2578</v>
      </c>
      <c r="H427" s="14"/>
    </row>
    <row r="428" spans="1:8" ht="11.25" customHeight="1">
      <c r="A428" s="36" t="s">
        <v>2707</v>
      </c>
      <c r="B428" s="36"/>
      <c r="C428" s="40"/>
      <c r="E428" s="2"/>
    </row>
    <row r="429" spans="1:8" ht="11.25" customHeight="1">
      <c r="A429" s="2" t="s">
        <v>2667</v>
      </c>
      <c r="B429" s="5">
        <v>6.4477940070862202E-2</v>
      </c>
      <c r="C429" s="39">
        <v>1.62048423294886</v>
      </c>
      <c r="D429" s="2" t="s">
        <v>2668</v>
      </c>
      <c r="E429" s="2" t="s">
        <v>30</v>
      </c>
      <c r="F429" s="2" t="s">
        <v>103</v>
      </c>
      <c r="G429" s="2" t="s">
        <v>2669</v>
      </c>
    </row>
    <row r="430" spans="1:8" ht="11.25" customHeight="1">
      <c r="A430" s="2" t="s">
        <v>1114</v>
      </c>
      <c r="B430" s="13">
        <v>1.6223254512274901</v>
      </c>
      <c r="C430" s="9">
        <v>0.47116646395794298</v>
      </c>
      <c r="D430" s="2" t="s">
        <v>1115</v>
      </c>
      <c r="E430" s="2" t="s">
        <v>1116</v>
      </c>
      <c r="F430" s="2" t="s">
        <v>1117</v>
      </c>
      <c r="G430" s="2" t="s">
        <v>1118</v>
      </c>
    </row>
    <row r="431" spans="1:8" ht="11.25" customHeight="1">
      <c r="A431" s="2" t="s">
        <v>2403</v>
      </c>
      <c r="B431" s="5">
        <v>0.62713909490679098</v>
      </c>
      <c r="C431" s="39">
        <v>1.67351932337512</v>
      </c>
      <c r="D431" s="2" t="s">
        <v>2404</v>
      </c>
      <c r="E431" s="2" t="s">
        <v>30</v>
      </c>
      <c r="F431" s="2" t="s">
        <v>1117</v>
      </c>
      <c r="G431" s="2" t="s">
        <v>1118</v>
      </c>
    </row>
    <row r="432" spans="1:8" ht="11.25" customHeight="1">
      <c r="A432" s="2" t="s">
        <v>1419</v>
      </c>
      <c r="B432" s="13">
        <v>1.86</v>
      </c>
      <c r="C432" s="9">
        <v>0.43193698487140902</v>
      </c>
      <c r="D432" s="2" t="s">
        <v>1420</v>
      </c>
      <c r="E432" s="2" t="s">
        <v>30</v>
      </c>
      <c r="F432" s="2" t="s">
        <v>1117</v>
      </c>
      <c r="G432" s="2" t="s">
        <v>1421</v>
      </c>
    </row>
    <row r="433" spans="1:8" ht="11.25" customHeight="1">
      <c r="A433" s="2" t="s">
        <v>1331</v>
      </c>
      <c r="B433" s="13">
        <v>1.8833936422251201</v>
      </c>
      <c r="C433" s="9">
        <v>1.04268325971186</v>
      </c>
      <c r="D433" s="2" t="s">
        <v>1332</v>
      </c>
      <c r="E433" s="2" t="s">
        <v>1333</v>
      </c>
      <c r="F433" s="2" t="s">
        <v>68</v>
      </c>
      <c r="G433" s="2" t="s">
        <v>1334</v>
      </c>
    </row>
    <row r="434" spans="1:8" ht="11.25" customHeight="1">
      <c r="A434" s="2" t="s">
        <v>1717</v>
      </c>
      <c r="B434" s="13">
        <v>2.01591955574645</v>
      </c>
      <c r="C434" s="9">
        <v>0.73910154844742504</v>
      </c>
      <c r="E434" s="2" t="s">
        <v>30</v>
      </c>
      <c r="F434" s="2" t="s">
        <v>68</v>
      </c>
      <c r="G434" s="2" t="s">
        <v>263</v>
      </c>
    </row>
    <row r="435" spans="1:8">
      <c r="A435" s="2" t="s">
        <v>1212</v>
      </c>
      <c r="B435" s="13">
        <v>2.04193872584715</v>
      </c>
      <c r="C435" s="39">
        <v>1.9391167193874601</v>
      </c>
      <c r="D435" s="2" t="s">
        <v>1213</v>
      </c>
      <c r="E435" s="2" t="s">
        <v>1214</v>
      </c>
      <c r="F435" s="2" t="s">
        <v>603</v>
      </c>
      <c r="G435" s="2" t="s">
        <v>2678</v>
      </c>
    </row>
    <row r="436" spans="1:8">
      <c r="A436" s="2" t="s">
        <v>2445</v>
      </c>
      <c r="B436" s="5">
        <v>0.59289700532501899</v>
      </c>
      <c r="C436" s="39">
        <v>1.6707561093290499</v>
      </c>
      <c r="D436" s="2" t="s">
        <v>2446</v>
      </c>
      <c r="E436" s="2" t="s">
        <v>2447</v>
      </c>
      <c r="F436" s="2" t="s">
        <v>603</v>
      </c>
      <c r="G436" s="2" t="s">
        <v>2448</v>
      </c>
    </row>
    <row r="437" spans="1:8">
      <c r="A437" s="2" t="s">
        <v>2484</v>
      </c>
      <c r="B437" s="5">
        <v>1.1769996739667601</v>
      </c>
      <c r="C437" s="39">
        <v>2.23</v>
      </c>
      <c r="D437" s="2" t="s">
        <v>2485</v>
      </c>
      <c r="E437" s="2" t="s">
        <v>30</v>
      </c>
      <c r="F437" s="2" t="s">
        <v>603</v>
      </c>
      <c r="G437" s="2" t="s">
        <v>2486</v>
      </c>
    </row>
    <row r="438" spans="1:8">
      <c r="A438" s="2" t="s">
        <v>1823</v>
      </c>
      <c r="B438" s="13">
        <v>2.1954692210987998</v>
      </c>
      <c r="C438" s="9">
        <v>1.1802196799912299</v>
      </c>
      <c r="D438" s="2" t="s">
        <v>1824</v>
      </c>
      <c r="E438" s="2" t="s">
        <v>1825</v>
      </c>
      <c r="F438" s="2" t="s">
        <v>603</v>
      </c>
      <c r="G438" s="2" t="s">
        <v>1826</v>
      </c>
    </row>
    <row r="439" spans="1:8">
      <c r="A439" s="2" t="s">
        <v>2590</v>
      </c>
      <c r="B439" s="5">
        <v>-0.47033150398186202</v>
      </c>
      <c r="C439" s="39">
        <v>1.5764624452762801</v>
      </c>
      <c r="D439" s="2" t="s">
        <v>2591</v>
      </c>
      <c r="E439" s="2" t="s">
        <v>2592</v>
      </c>
      <c r="F439" s="2" t="s">
        <v>603</v>
      </c>
      <c r="G439" s="2" t="s">
        <v>2593</v>
      </c>
    </row>
    <row r="440" spans="1:8">
      <c r="A440" s="2" t="s">
        <v>1993</v>
      </c>
      <c r="B440" s="13">
        <v>1.5331282044010499</v>
      </c>
      <c r="C440" s="9">
        <v>0.97733069288970098</v>
      </c>
      <c r="D440" s="2" t="s">
        <v>1994</v>
      </c>
      <c r="E440" s="2" t="s">
        <v>1995</v>
      </c>
      <c r="F440" s="2" t="s">
        <v>603</v>
      </c>
      <c r="G440" s="2" t="s">
        <v>1996</v>
      </c>
    </row>
    <row r="441" spans="1:8">
      <c r="A441" s="2" t="s">
        <v>2275</v>
      </c>
      <c r="B441" s="5">
        <v>0.82463233557928095</v>
      </c>
      <c r="C441" s="39">
        <v>2.0499999999999998</v>
      </c>
      <c r="D441" s="2" t="s">
        <v>2276</v>
      </c>
      <c r="E441" s="2" t="s">
        <v>2277</v>
      </c>
      <c r="F441" s="2" t="s">
        <v>194</v>
      </c>
      <c r="G441" s="2" t="s">
        <v>2278</v>
      </c>
    </row>
    <row r="442" spans="1:8">
      <c r="A442" s="2" t="s">
        <v>1244</v>
      </c>
      <c r="B442" s="13">
        <v>2.11425032194887</v>
      </c>
      <c r="C442" s="9">
        <v>-0.33590493894358198</v>
      </c>
      <c r="D442" s="2" t="s">
        <v>193</v>
      </c>
      <c r="E442" s="2" t="s">
        <v>30</v>
      </c>
      <c r="F442" s="2" t="s">
        <v>194</v>
      </c>
      <c r="G442" s="2" t="s">
        <v>195</v>
      </c>
    </row>
    <row r="443" spans="1:8">
      <c r="A443" s="2" t="s">
        <v>2567</v>
      </c>
      <c r="B443" s="5">
        <v>0.68332692854301003</v>
      </c>
      <c r="C443" s="39">
        <v>2.08574006915536</v>
      </c>
      <c r="D443" s="2" t="s">
        <v>2569</v>
      </c>
      <c r="E443" s="2" t="s">
        <v>2568</v>
      </c>
      <c r="F443" s="14" t="s">
        <v>194</v>
      </c>
      <c r="G443" s="14" t="s">
        <v>2570</v>
      </c>
      <c r="H443" s="14"/>
    </row>
    <row r="444" spans="1:8">
      <c r="A444" s="2" t="s">
        <v>1029</v>
      </c>
      <c r="B444" s="13">
        <v>1.8058070513328099</v>
      </c>
      <c r="C444" s="9">
        <v>-0.236976095911796</v>
      </c>
      <c r="D444" s="2" t="s">
        <v>1030</v>
      </c>
      <c r="E444" s="2" t="s">
        <v>1031</v>
      </c>
      <c r="F444" s="2" t="s">
        <v>41</v>
      </c>
      <c r="G444" s="2" t="s">
        <v>1032</v>
      </c>
    </row>
    <row r="445" spans="1:8">
      <c r="A445" s="2" t="s">
        <v>1033</v>
      </c>
      <c r="B445" s="13">
        <v>1.73866856321646</v>
      </c>
      <c r="C445" s="39">
        <v>1.52124535380127</v>
      </c>
      <c r="D445" s="2" t="s">
        <v>1034</v>
      </c>
      <c r="E445" s="2" t="s">
        <v>1035</v>
      </c>
      <c r="F445" s="2" t="s">
        <v>41</v>
      </c>
      <c r="G445" s="2" t="s">
        <v>1036</v>
      </c>
    </row>
    <row r="446" spans="1:8">
      <c r="A446" s="2" t="s">
        <v>1037</v>
      </c>
      <c r="B446" s="13">
        <v>1.8292418808584801</v>
      </c>
      <c r="C446" s="9">
        <v>0.49317552632170197</v>
      </c>
      <c r="E446" s="2" t="s">
        <v>125</v>
      </c>
      <c r="F446" s="2" t="s">
        <v>41</v>
      </c>
      <c r="G446" s="2" t="s">
        <v>1038</v>
      </c>
    </row>
    <row r="447" spans="1:8">
      <c r="A447" s="2" t="s">
        <v>1040</v>
      </c>
      <c r="B447" s="13">
        <v>2.1002360673533098</v>
      </c>
      <c r="C447" s="39">
        <v>2.6464958490620001</v>
      </c>
      <c r="E447" s="2" t="s">
        <v>125</v>
      </c>
      <c r="F447" s="2" t="s">
        <v>41</v>
      </c>
      <c r="G447" s="2" t="s">
        <v>1038</v>
      </c>
    </row>
    <row r="448" spans="1:8">
      <c r="A448" s="2" t="s">
        <v>2244</v>
      </c>
      <c r="B448" s="5">
        <v>6.3339847248318301E-2</v>
      </c>
      <c r="C448" s="39">
        <v>1.78552440981223</v>
      </c>
      <c r="D448" s="2" t="s">
        <v>2245</v>
      </c>
      <c r="E448" s="2" t="s">
        <v>2246</v>
      </c>
      <c r="F448" s="2" t="s">
        <v>41</v>
      </c>
      <c r="G448" s="2" t="s">
        <v>2247</v>
      </c>
    </row>
    <row r="449" spans="1:8">
      <c r="A449" s="2" t="s">
        <v>2264</v>
      </c>
      <c r="B449" s="5">
        <v>0.799027611951037</v>
      </c>
      <c r="C449" s="39">
        <v>1.9217653642432999</v>
      </c>
      <c r="D449" s="2" t="s">
        <v>2265</v>
      </c>
      <c r="E449" s="2" t="s">
        <v>2266</v>
      </c>
      <c r="F449" s="2" t="s">
        <v>41</v>
      </c>
      <c r="G449" s="2" t="s">
        <v>2267</v>
      </c>
    </row>
    <row r="450" spans="1:8">
      <c r="A450" s="2" t="s">
        <v>2272</v>
      </c>
      <c r="B450" s="5">
        <v>0.13756060583486601</v>
      </c>
      <c r="C450" s="39">
        <v>1.5449312068688399</v>
      </c>
      <c r="E450" s="2" t="s">
        <v>2273</v>
      </c>
      <c r="F450" s="2" t="s">
        <v>41</v>
      </c>
      <c r="G450" s="2" t="s">
        <v>2274</v>
      </c>
    </row>
    <row r="451" spans="1:8">
      <c r="A451" s="2" t="s">
        <v>1068</v>
      </c>
      <c r="B451" s="13">
        <v>1.8034242050523901</v>
      </c>
      <c r="C451" s="9">
        <v>0.81585867044592497</v>
      </c>
      <c r="E451" s="2" t="s">
        <v>125</v>
      </c>
      <c r="F451" s="14" t="s">
        <v>41</v>
      </c>
      <c r="G451" s="14" t="s">
        <v>125</v>
      </c>
    </row>
    <row r="452" spans="1:8">
      <c r="A452" s="2" t="s">
        <v>2283</v>
      </c>
      <c r="B452" s="5">
        <v>0.96817247210733104</v>
      </c>
      <c r="C452" s="39">
        <v>1.81061109380915</v>
      </c>
      <c r="D452" s="2" t="s">
        <v>2284</v>
      </c>
      <c r="E452" s="2" t="s">
        <v>2285</v>
      </c>
      <c r="F452" s="2" t="s">
        <v>41</v>
      </c>
      <c r="G452" s="2" t="s">
        <v>2286</v>
      </c>
    </row>
    <row r="453" spans="1:8">
      <c r="A453" s="2" t="s">
        <v>1069</v>
      </c>
      <c r="B453" s="13">
        <v>1.5802310499785399</v>
      </c>
      <c r="C453" s="39">
        <v>2.1546459150284898</v>
      </c>
      <c r="D453" s="2" t="s">
        <v>1070</v>
      </c>
      <c r="E453" s="2" t="s">
        <v>1071</v>
      </c>
      <c r="F453" s="2" t="s">
        <v>41</v>
      </c>
      <c r="G453" s="2" t="s">
        <v>1072</v>
      </c>
    </row>
    <row r="454" spans="1:8">
      <c r="A454" s="2" t="s">
        <v>2287</v>
      </c>
      <c r="B454" s="5">
        <v>1.43617044202595</v>
      </c>
      <c r="C454" s="39">
        <v>2.1579576714685702</v>
      </c>
      <c r="D454" s="2" t="s">
        <v>2288</v>
      </c>
      <c r="E454" s="2" t="s">
        <v>2289</v>
      </c>
      <c r="F454" s="2" t="s">
        <v>41</v>
      </c>
      <c r="G454" s="2" t="s">
        <v>2289</v>
      </c>
    </row>
    <row r="455" spans="1:8">
      <c r="A455" s="2" t="s">
        <v>2298</v>
      </c>
      <c r="B455" s="5">
        <v>1.1950213290537</v>
      </c>
      <c r="C455" s="39">
        <v>1.64909512874473</v>
      </c>
      <c r="D455" s="2" t="s">
        <v>2300</v>
      </c>
      <c r="E455" s="2" t="s">
        <v>2299</v>
      </c>
      <c r="F455" s="2" t="s">
        <v>41</v>
      </c>
      <c r="G455" s="2" t="s">
        <v>2301</v>
      </c>
    </row>
    <row r="456" spans="1:8">
      <c r="A456" s="2" t="s">
        <v>1077</v>
      </c>
      <c r="B456" s="13">
        <v>3.2908237877981401</v>
      </c>
      <c r="C456" s="39">
        <v>3.7199241835738799</v>
      </c>
      <c r="E456" s="2" t="s">
        <v>125</v>
      </c>
      <c r="F456" s="14" t="s">
        <v>41</v>
      </c>
      <c r="G456" s="14" t="s">
        <v>125</v>
      </c>
      <c r="H456" s="14"/>
    </row>
    <row r="457" spans="1:8">
      <c r="A457" s="2" t="s">
        <v>1096</v>
      </c>
      <c r="B457" s="13">
        <v>1.6842313161953</v>
      </c>
      <c r="C457" s="9">
        <v>0.72651649963426201</v>
      </c>
      <c r="E457" s="2" t="s">
        <v>30</v>
      </c>
      <c r="F457" s="2" t="s">
        <v>41</v>
      </c>
      <c r="G457" s="2" t="s">
        <v>106</v>
      </c>
    </row>
    <row r="458" spans="1:8">
      <c r="A458" s="2" t="s">
        <v>1128</v>
      </c>
      <c r="B458" s="13">
        <v>3.3</v>
      </c>
      <c r="C458" s="39">
        <v>1.95</v>
      </c>
      <c r="D458" s="2" t="s">
        <v>1112</v>
      </c>
      <c r="E458" s="2" t="s">
        <v>30</v>
      </c>
      <c r="F458" s="2" t="s">
        <v>41</v>
      </c>
      <c r="G458" s="2" t="s">
        <v>1113</v>
      </c>
    </row>
    <row r="459" spans="1:8">
      <c r="A459" s="2" t="s">
        <v>2315</v>
      </c>
      <c r="B459" s="5">
        <v>1.38696273238664</v>
      </c>
      <c r="C459" s="39">
        <v>1.6265144664636599</v>
      </c>
      <c r="D459" s="2" t="s">
        <v>2316</v>
      </c>
      <c r="E459" s="2" t="s">
        <v>2317</v>
      </c>
      <c r="F459" s="2" t="s">
        <v>41</v>
      </c>
      <c r="G459" s="2" t="s">
        <v>2318</v>
      </c>
    </row>
    <row r="460" spans="1:8">
      <c r="A460" s="2" t="s">
        <v>2319</v>
      </c>
      <c r="B460" s="5">
        <v>1.4786645837013199</v>
      </c>
      <c r="C460" s="39">
        <v>1.99288490197155</v>
      </c>
      <c r="D460" s="2" t="s">
        <v>2321</v>
      </c>
      <c r="E460" s="2" t="s">
        <v>2320</v>
      </c>
      <c r="F460" s="2" t="s">
        <v>41</v>
      </c>
      <c r="G460" s="2" t="s">
        <v>2322</v>
      </c>
    </row>
    <row r="461" spans="1:8">
      <c r="A461" s="2" t="s">
        <v>1153</v>
      </c>
      <c r="B461" s="13">
        <v>3.0257604508837401</v>
      </c>
      <c r="C461" s="9">
        <v>1.2254968497230601</v>
      </c>
      <c r="E461" s="2" t="s">
        <v>125</v>
      </c>
      <c r="F461" s="14" t="s">
        <v>41</v>
      </c>
      <c r="G461" s="14" t="s">
        <v>125</v>
      </c>
    </row>
    <row r="462" spans="1:8">
      <c r="A462" s="2" t="s">
        <v>1161</v>
      </c>
      <c r="B462" s="13">
        <v>3.94142924243969</v>
      </c>
      <c r="C462" s="9">
        <v>0.69919844536949005</v>
      </c>
      <c r="D462" s="2" t="s">
        <v>1162</v>
      </c>
      <c r="E462" s="2" t="s">
        <v>1163</v>
      </c>
      <c r="F462" s="2" t="s">
        <v>41</v>
      </c>
      <c r="G462" s="2" t="s">
        <v>1164</v>
      </c>
    </row>
    <row r="463" spans="1:8">
      <c r="A463" s="2" t="s">
        <v>1195</v>
      </c>
      <c r="B463" s="13">
        <v>1.62</v>
      </c>
      <c r="C463" s="39">
        <v>1.6</v>
      </c>
      <c r="D463" s="2" t="s">
        <v>1193</v>
      </c>
      <c r="E463" s="2" t="s">
        <v>30</v>
      </c>
      <c r="F463" s="2" t="s">
        <v>41</v>
      </c>
      <c r="G463" s="2" t="s">
        <v>1194</v>
      </c>
    </row>
    <row r="464" spans="1:8">
      <c r="A464" s="2" t="s">
        <v>1219</v>
      </c>
      <c r="B464" s="13">
        <v>2.4610309951496001</v>
      </c>
      <c r="C464" s="9">
        <v>0.211533975534025</v>
      </c>
      <c r="D464" s="2" t="s">
        <v>1220</v>
      </c>
      <c r="E464" s="2" t="s">
        <v>1221</v>
      </c>
      <c r="F464" s="2" t="s">
        <v>41</v>
      </c>
      <c r="G464" s="2" t="s">
        <v>1222</v>
      </c>
    </row>
    <row r="465" spans="1:9">
      <c r="A465" s="2" t="s">
        <v>1227</v>
      </c>
      <c r="B465" s="13">
        <v>1.7623863168860501</v>
      </c>
      <c r="C465" s="9">
        <v>0.84355931618499003</v>
      </c>
      <c r="D465" s="2" t="s">
        <v>1228</v>
      </c>
      <c r="E465" s="2" t="s">
        <v>1229</v>
      </c>
      <c r="F465" s="2" t="s">
        <v>41</v>
      </c>
      <c r="G465" s="2" t="s">
        <v>1230</v>
      </c>
    </row>
    <row r="466" spans="1:9">
      <c r="A466" s="2" t="s">
        <v>1234</v>
      </c>
      <c r="B466" s="13">
        <v>2.09</v>
      </c>
      <c r="C466" s="9">
        <v>1.2178441138723199</v>
      </c>
      <c r="E466" s="2" t="s">
        <v>30</v>
      </c>
      <c r="F466" s="2" t="s">
        <v>41</v>
      </c>
      <c r="G466" s="2" t="s">
        <v>1235</v>
      </c>
    </row>
    <row r="467" spans="1:9">
      <c r="A467" s="2" t="s">
        <v>1249</v>
      </c>
      <c r="B467" s="13">
        <v>1.75380086993145</v>
      </c>
      <c r="C467" s="9">
        <v>0.59918157119297399</v>
      </c>
      <c r="E467" s="2" t="s">
        <v>125</v>
      </c>
      <c r="F467" s="14" t="s">
        <v>41</v>
      </c>
      <c r="G467" s="14" t="s">
        <v>125</v>
      </c>
      <c r="H467" s="14"/>
    </row>
    <row r="468" spans="1:9">
      <c r="A468" s="2" t="s">
        <v>1250</v>
      </c>
      <c r="B468" s="13">
        <v>1.66</v>
      </c>
      <c r="C468" s="9">
        <v>0.87044563262750196</v>
      </c>
      <c r="E468" s="2" t="s">
        <v>30</v>
      </c>
      <c r="F468" s="2" t="s">
        <v>41</v>
      </c>
      <c r="G468" s="2" t="s">
        <v>776</v>
      </c>
    </row>
    <row r="469" spans="1:9">
      <c r="A469" s="2" t="s">
        <v>1258</v>
      </c>
      <c r="B469" s="13">
        <v>3.1231829189737201</v>
      </c>
      <c r="C469" s="39">
        <v>6.0135672592786298</v>
      </c>
      <c r="D469" s="2" t="s">
        <v>1259</v>
      </c>
      <c r="E469" s="2" t="s">
        <v>1260</v>
      </c>
      <c r="F469" s="2" t="s">
        <v>41</v>
      </c>
      <c r="G469" s="2" t="s">
        <v>1261</v>
      </c>
    </row>
    <row r="470" spans="1:9">
      <c r="A470" s="2" t="s">
        <v>1262</v>
      </c>
      <c r="B470" s="13">
        <v>2.9918144448491399</v>
      </c>
      <c r="C470" s="9">
        <v>1.29167979194009</v>
      </c>
      <c r="D470" s="2" t="s">
        <v>1263</v>
      </c>
      <c r="E470" s="2" t="s">
        <v>1264</v>
      </c>
      <c r="F470" s="2" t="s">
        <v>41</v>
      </c>
      <c r="G470" s="2" t="s">
        <v>1265</v>
      </c>
    </row>
    <row r="471" spans="1:9">
      <c r="A471" s="2" t="s">
        <v>2367</v>
      </c>
      <c r="B471" s="5">
        <v>1.40190954556098</v>
      </c>
      <c r="C471" s="39">
        <v>1.7684837081623701</v>
      </c>
      <c r="D471" s="2" t="s">
        <v>2368</v>
      </c>
      <c r="E471" s="2" t="s">
        <v>2369</v>
      </c>
      <c r="F471" s="2" t="s">
        <v>41</v>
      </c>
      <c r="G471" s="2" t="s">
        <v>2370</v>
      </c>
      <c r="H471" s="2" t="s">
        <v>1634</v>
      </c>
      <c r="I471" s="2" t="s">
        <v>1635</v>
      </c>
    </row>
    <row r="472" spans="1:9">
      <c r="A472" s="2" t="s">
        <v>1303</v>
      </c>
      <c r="B472" s="13">
        <v>1.5091914681040599</v>
      </c>
      <c r="C472" s="39">
        <v>1.9514774316255801</v>
      </c>
      <c r="E472" s="2" t="s">
        <v>125</v>
      </c>
      <c r="F472" s="14" t="s">
        <v>41</v>
      </c>
      <c r="G472" s="14" t="s">
        <v>125</v>
      </c>
    </row>
    <row r="473" spans="1:9">
      <c r="A473" s="2" t="s">
        <v>2391</v>
      </c>
      <c r="B473" s="5">
        <v>0.69258375303763198</v>
      </c>
      <c r="C473" s="39">
        <v>1.53072636907218</v>
      </c>
      <c r="D473" s="2" t="s">
        <v>2392</v>
      </c>
      <c r="E473" s="2" t="s">
        <v>2393</v>
      </c>
      <c r="F473" s="2" t="s">
        <v>41</v>
      </c>
      <c r="G473" s="2" t="s">
        <v>2394</v>
      </c>
    </row>
    <row r="474" spans="1:9">
      <c r="A474" s="2" t="s">
        <v>1304</v>
      </c>
      <c r="B474" s="13">
        <v>1.8327920430020701</v>
      </c>
      <c r="C474" s="9">
        <v>0.103636419059129</v>
      </c>
      <c r="D474" s="2" t="s">
        <v>1305</v>
      </c>
      <c r="E474" s="2" t="s">
        <v>1306</v>
      </c>
      <c r="F474" s="2" t="s">
        <v>41</v>
      </c>
      <c r="G474" s="2" t="s">
        <v>1307</v>
      </c>
      <c r="H474" s="2" t="s">
        <v>1351</v>
      </c>
    </row>
    <row r="475" spans="1:9">
      <c r="A475" s="2" t="s">
        <v>2399</v>
      </c>
      <c r="B475" s="5">
        <v>1.19764016320311</v>
      </c>
      <c r="C475" s="39">
        <v>2.0253310334316099</v>
      </c>
      <c r="D475" s="2" t="s">
        <v>2401</v>
      </c>
      <c r="E475" s="2" t="s">
        <v>2400</v>
      </c>
      <c r="F475" s="2" t="s">
        <v>41</v>
      </c>
      <c r="G475" s="2" t="s">
        <v>2402</v>
      </c>
      <c r="H475" s="2" t="s">
        <v>1532</v>
      </c>
      <c r="I475" s="2" t="s">
        <v>1533</v>
      </c>
    </row>
    <row r="476" spans="1:9">
      <c r="A476" s="2" t="s">
        <v>1335</v>
      </c>
      <c r="B476" s="13">
        <v>1.8730909182112001</v>
      </c>
      <c r="C476" s="9">
        <v>1.2359141914515901</v>
      </c>
      <c r="D476" s="2" t="s">
        <v>1070</v>
      </c>
      <c r="E476" s="2" t="s">
        <v>1071</v>
      </c>
      <c r="F476" s="2" t="s">
        <v>41</v>
      </c>
      <c r="G476" s="2" t="s">
        <v>1072</v>
      </c>
    </row>
    <row r="477" spans="1:9">
      <c r="A477" s="2" t="s">
        <v>2409</v>
      </c>
      <c r="B477" s="5">
        <v>1.4406568117434599</v>
      </c>
      <c r="C477" s="39">
        <v>1.5872212878215199</v>
      </c>
      <c r="E477" s="2" t="s">
        <v>125</v>
      </c>
      <c r="F477" s="2" t="s">
        <v>41</v>
      </c>
      <c r="G477" s="2" t="s">
        <v>801</v>
      </c>
    </row>
    <row r="478" spans="1:9">
      <c r="A478" s="2" t="s">
        <v>2419</v>
      </c>
      <c r="B478" s="5">
        <v>1.3160288159823501</v>
      </c>
      <c r="C478" s="39">
        <v>1.57518820104499</v>
      </c>
      <c r="D478" s="2" t="s">
        <v>2420</v>
      </c>
      <c r="E478" s="2" t="s">
        <v>2421</v>
      </c>
      <c r="F478" s="2" t="s">
        <v>41</v>
      </c>
      <c r="G478" s="2" t="s">
        <v>2422</v>
      </c>
    </row>
    <row r="479" spans="1:9">
      <c r="A479" s="2" t="s">
        <v>2434</v>
      </c>
      <c r="B479" s="5">
        <v>1.4829664971494401</v>
      </c>
      <c r="C479" s="39">
        <v>1.5667451492676101</v>
      </c>
      <c r="D479" s="2" t="s">
        <v>2435</v>
      </c>
      <c r="E479" s="2" t="s">
        <v>125</v>
      </c>
      <c r="F479" s="2" t="s">
        <v>41</v>
      </c>
      <c r="G479" s="2" t="s">
        <v>2436</v>
      </c>
    </row>
    <row r="480" spans="1:9">
      <c r="A480" s="2" t="s">
        <v>1485</v>
      </c>
      <c r="B480" s="13">
        <v>2.29</v>
      </c>
      <c r="C480" s="9">
        <v>0.39055203629341201</v>
      </c>
      <c r="E480" s="2" t="s">
        <v>125</v>
      </c>
      <c r="F480" s="14" t="s">
        <v>41</v>
      </c>
      <c r="G480" s="14" t="s">
        <v>125</v>
      </c>
      <c r="H480" s="14"/>
    </row>
    <row r="481" spans="1:7">
      <c r="A481" s="2" t="s">
        <v>1528</v>
      </c>
      <c r="B481" s="13">
        <v>2.87</v>
      </c>
      <c r="C481" s="9">
        <v>-7.8634865737108095E-2</v>
      </c>
      <c r="E481" s="2" t="s">
        <v>125</v>
      </c>
      <c r="F481" s="14" t="s">
        <v>41</v>
      </c>
      <c r="G481" s="14" t="s">
        <v>125</v>
      </c>
    </row>
    <row r="482" spans="1:7">
      <c r="A482" s="2" t="s">
        <v>2464</v>
      </c>
      <c r="B482" s="5">
        <v>-0.59284987789281995</v>
      </c>
      <c r="C482" s="39">
        <v>1.56229922459501</v>
      </c>
      <c r="D482" s="2" t="s">
        <v>2465</v>
      </c>
      <c r="E482" s="2" t="s">
        <v>30</v>
      </c>
      <c r="F482" s="2" t="s">
        <v>41</v>
      </c>
      <c r="G482" s="2" t="s">
        <v>2466</v>
      </c>
    </row>
    <row r="483" spans="1:7">
      <c r="A483" s="2" t="s">
        <v>1538</v>
      </c>
      <c r="B483" s="13">
        <v>1.6111497511388599</v>
      </c>
      <c r="C483" s="9">
        <v>0.53326921790908799</v>
      </c>
      <c r="E483" s="2" t="s">
        <v>30</v>
      </c>
      <c r="F483" s="2" t="s">
        <v>41</v>
      </c>
      <c r="G483" s="2" t="s">
        <v>336</v>
      </c>
    </row>
    <row r="484" spans="1:7">
      <c r="A484" s="2" t="s">
        <v>1539</v>
      </c>
      <c r="B484" s="13">
        <v>4.3834462688333797</v>
      </c>
      <c r="C484" s="39">
        <v>1.98836241988476</v>
      </c>
      <c r="E484" s="2" t="s">
        <v>125</v>
      </c>
      <c r="F484" s="2" t="s">
        <v>41</v>
      </c>
    </row>
    <row r="485" spans="1:7">
      <c r="A485" s="2" t="s">
        <v>2468</v>
      </c>
      <c r="B485" s="5">
        <v>0.65014323543171004</v>
      </c>
      <c r="C485" s="39">
        <v>1.7732063419851201</v>
      </c>
      <c r="D485" s="2" t="s">
        <v>2469</v>
      </c>
      <c r="E485" s="2" t="s">
        <v>2470</v>
      </c>
      <c r="F485" s="2" t="s">
        <v>41</v>
      </c>
      <c r="G485" s="2" t="s">
        <v>1922</v>
      </c>
    </row>
    <row r="486" spans="1:7">
      <c r="A486" s="2" t="s">
        <v>1583</v>
      </c>
      <c r="B486" s="13">
        <v>1.6432854904079099</v>
      </c>
      <c r="C486" s="9">
        <v>-2.7356093786326499E-3</v>
      </c>
      <c r="D486" s="2" t="s">
        <v>1584</v>
      </c>
      <c r="E486" s="2" t="s">
        <v>30</v>
      </c>
      <c r="F486" s="2" t="s">
        <v>41</v>
      </c>
      <c r="G486" s="2" t="s">
        <v>1585</v>
      </c>
    </row>
    <row r="487" spans="1:7">
      <c r="A487" s="2" t="s">
        <v>2475</v>
      </c>
      <c r="B487" s="5">
        <v>0.51242981735140802</v>
      </c>
      <c r="C487" s="39">
        <v>1.5360336260374501</v>
      </c>
      <c r="E487" s="2" t="s">
        <v>125</v>
      </c>
      <c r="F487" s="2" t="s">
        <v>41</v>
      </c>
    </row>
    <row r="488" spans="1:7">
      <c r="A488" s="2" t="s">
        <v>2476</v>
      </c>
      <c r="B488" s="5">
        <v>0.79706474281717998</v>
      </c>
      <c r="C488" s="39">
        <v>2.70803304020014</v>
      </c>
      <c r="E488" s="2" t="s">
        <v>125</v>
      </c>
      <c r="F488" s="2" t="s">
        <v>41</v>
      </c>
    </row>
    <row r="489" spans="1:7">
      <c r="A489" s="2" t="s">
        <v>1597</v>
      </c>
      <c r="B489" s="13">
        <v>1.82</v>
      </c>
      <c r="C489" s="9">
        <v>-1.24698782512416</v>
      </c>
      <c r="D489" s="2" t="s">
        <v>343</v>
      </c>
      <c r="E489" s="2" t="s">
        <v>125</v>
      </c>
      <c r="F489" s="2" t="s">
        <v>41</v>
      </c>
      <c r="G489" s="2" t="s">
        <v>344</v>
      </c>
    </row>
    <row r="490" spans="1:7">
      <c r="A490" s="2" t="s">
        <v>2480</v>
      </c>
      <c r="B490" s="5">
        <v>0.621523043233701</v>
      </c>
      <c r="C490" s="39">
        <v>1.87340885177529</v>
      </c>
      <c r="D490" s="2" t="s">
        <v>2481</v>
      </c>
      <c r="E490" s="2" t="s">
        <v>2482</v>
      </c>
      <c r="F490" s="2" t="s">
        <v>41</v>
      </c>
      <c r="G490" s="2" t="s">
        <v>2483</v>
      </c>
    </row>
    <row r="491" spans="1:7">
      <c r="A491" s="2" t="s">
        <v>2487</v>
      </c>
      <c r="B491" s="5">
        <v>0.94485122022265799</v>
      </c>
      <c r="C491" s="39">
        <v>2.3540093626948302</v>
      </c>
      <c r="D491" s="2" t="s">
        <v>2488</v>
      </c>
      <c r="E491" s="2" t="s">
        <v>2489</v>
      </c>
      <c r="F491" s="2" t="s">
        <v>41</v>
      </c>
      <c r="G491" s="2" t="s">
        <v>2490</v>
      </c>
    </row>
    <row r="492" spans="1:7">
      <c r="A492" s="2" t="s">
        <v>2491</v>
      </c>
      <c r="B492" s="5">
        <v>1.25376821585478</v>
      </c>
      <c r="C492" s="39">
        <v>2.31367386504516</v>
      </c>
      <c r="E492" s="2" t="s">
        <v>30</v>
      </c>
      <c r="F492" s="2" t="s">
        <v>41</v>
      </c>
    </row>
    <row r="493" spans="1:7">
      <c r="A493" s="2" t="s">
        <v>2492</v>
      </c>
      <c r="B493" s="5">
        <v>0.95624684332385701</v>
      </c>
      <c r="C493" s="39">
        <v>2.39</v>
      </c>
      <c r="E493" s="2" t="s">
        <v>125</v>
      </c>
      <c r="F493" s="2" t="s">
        <v>41</v>
      </c>
      <c r="G493" s="2" t="s">
        <v>1614</v>
      </c>
    </row>
    <row r="494" spans="1:7">
      <c r="A494" s="2" t="s">
        <v>1613</v>
      </c>
      <c r="B494" s="13">
        <v>1.8416942656716699</v>
      </c>
      <c r="C494" s="39">
        <v>2.93312411280758</v>
      </c>
      <c r="E494" s="2" t="s">
        <v>125</v>
      </c>
      <c r="F494" s="2" t="s">
        <v>41</v>
      </c>
      <c r="G494" s="2" t="s">
        <v>1614</v>
      </c>
    </row>
    <row r="495" spans="1:7">
      <c r="A495" s="2" t="s">
        <v>1649</v>
      </c>
      <c r="B495" s="13">
        <v>1.8756649626786399</v>
      </c>
      <c r="C495" s="39">
        <v>2.7782720801541898</v>
      </c>
      <c r="D495" s="2" t="s">
        <v>1650</v>
      </c>
      <c r="E495" s="2" t="s">
        <v>1651</v>
      </c>
      <c r="F495" s="2" t="s">
        <v>41</v>
      </c>
      <c r="G495" s="2" t="s">
        <v>1652</v>
      </c>
    </row>
    <row r="496" spans="1:7">
      <c r="A496" s="2" t="s">
        <v>1653</v>
      </c>
      <c r="B496" s="13">
        <v>2.2664743058535799</v>
      </c>
      <c r="C496" s="9">
        <v>0.852805427576935</v>
      </c>
      <c r="D496" s="2" t="s">
        <v>1654</v>
      </c>
      <c r="E496" s="2" t="s">
        <v>1655</v>
      </c>
      <c r="F496" s="2" t="s">
        <v>41</v>
      </c>
      <c r="G496" s="2" t="s">
        <v>1656</v>
      </c>
    </row>
    <row r="497" spans="1:8">
      <c r="A497" s="2" t="s">
        <v>2502</v>
      </c>
      <c r="B497" s="5">
        <v>0.58605580969507198</v>
      </c>
      <c r="C497" s="39">
        <v>1.5392993857730299</v>
      </c>
      <c r="D497" s="2" t="s">
        <v>2503</v>
      </c>
      <c r="E497" s="2" t="s">
        <v>2504</v>
      </c>
      <c r="F497" s="2" t="s">
        <v>41</v>
      </c>
      <c r="G497" s="2" t="s">
        <v>2505</v>
      </c>
    </row>
    <row r="498" spans="1:8">
      <c r="A498" s="2" t="s">
        <v>2506</v>
      </c>
      <c r="B498" s="5">
        <v>-0.23124193584998201</v>
      </c>
      <c r="C498" s="39">
        <v>1.6589959510644201</v>
      </c>
      <c r="E498" s="2" t="s">
        <v>125</v>
      </c>
      <c r="F498" s="2" t="s">
        <v>41</v>
      </c>
    </row>
    <row r="499" spans="1:8">
      <c r="A499" s="2" t="s">
        <v>2511</v>
      </c>
      <c r="B499" s="5">
        <v>1.3893621635976701</v>
      </c>
      <c r="C499" s="39">
        <v>1.6809732158406001</v>
      </c>
      <c r="E499" s="2" t="s">
        <v>125</v>
      </c>
      <c r="F499" s="2" t="s">
        <v>41</v>
      </c>
    </row>
    <row r="500" spans="1:8">
      <c r="A500" s="2" t="s">
        <v>1709</v>
      </c>
      <c r="B500" s="13">
        <v>2.9340120739855302</v>
      </c>
      <c r="C500" s="39">
        <v>1.64803683841323</v>
      </c>
      <c r="E500" s="2" t="s">
        <v>125</v>
      </c>
      <c r="F500" s="14" t="s">
        <v>41</v>
      </c>
      <c r="G500" s="14" t="s">
        <v>125</v>
      </c>
    </row>
    <row r="501" spans="1:8">
      <c r="A501" s="2" t="s">
        <v>1731</v>
      </c>
      <c r="B501" s="13">
        <v>1.6778364181010501</v>
      </c>
      <c r="C501" s="9">
        <v>-0.99166418651079902</v>
      </c>
      <c r="D501" s="2" t="s">
        <v>1732</v>
      </c>
      <c r="E501" s="2" t="s">
        <v>1733</v>
      </c>
      <c r="F501" s="2" t="s">
        <v>41</v>
      </c>
      <c r="G501" s="2" t="s">
        <v>1734</v>
      </c>
    </row>
    <row r="502" spans="1:8">
      <c r="A502" s="2" t="s">
        <v>1739</v>
      </c>
      <c r="B502" s="13">
        <v>1.66131174781181</v>
      </c>
      <c r="C502" s="9">
        <v>0.12920848315339301</v>
      </c>
      <c r="D502" s="2" t="s">
        <v>1740</v>
      </c>
      <c r="E502" s="2" t="s">
        <v>1741</v>
      </c>
      <c r="F502" s="2" t="s">
        <v>41</v>
      </c>
      <c r="G502" s="2" t="s">
        <v>1742</v>
      </c>
    </row>
    <row r="503" spans="1:8">
      <c r="A503" s="2" t="s">
        <v>1743</v>
      </c>
      <c r="B503" s="13">
        <v>1.5609050560333799</v>
      </c>
      <c r="C503" s="9">
        <v>0.25040388713995099</v>
      </c>
      <c r="E503" s="2" t="s">
        <v>125</v>
      </c>
      <c r="F503" s="14" t="s">
        <v>41</v>
      </c>
      <c r="G503" s="14" t="s">
        <v>125</v>
      </c>
      <c r="H503" s="14"/>
    </row>
    <row r="504" spans="1:8">
      <c r="A504" s="2" t="s">
        <v>1744</v>
      </c>
      <c r="B504" s="13">
        <v>1.81580247629114</v>
      </c>
      <c r="C504" s="9">
        <v>0.34599968095697398</v>
      </c>
      <c r="D504" s="2" t="s">
        <v>1745</v>
      </c>
      <c r="E504" s="2" t="s">
        <v>30</v>
      </c>
      <c r="F504" s="14" t="s">
        <v>41</v>
      </c>
      <c r="G504" s="14" t="s">
        <v>1746</v>
      </c>
      <c r="H504" s="14"/>
    </row>
    <row r="505" spans="1:8">
      <c r="A505" s="2" t="s">
        <v>1747</v>
      </c>
      <c r="B505" s="13">
        <v>2.2675959846079099</v>
      </c>
      <c r="C505" s="9">
        <v>0.59674074066229599</v>
      </c>
      <c r="E505" s="2" t="s">
        <v>125</v>
      </c>
      <c r="F505" s="14" t="s">
        <v>41</v>
      </c>
      <c r="G505" s="14" t="s">
        <v>125</v>
      </c>
      <c r="H505" s="14"/>
    </row>
    <row r="506" spans="1:8">
      <c r="A506" s="2" t="s">
        <v>1748</v>
      </c>
      <c r="B506" s="13">
        <v>2.6287354974272299</v>
      </c>
      <c r="C506" s="9">
        <v>1.2006485333379</v>
      </c>
      <c r="E506" s="2" t="s">
        <v>1749</v>
      </c>
      <c r="F506" s="14" t="s">
        <v>41</v>
      </c>
      <c r="G506" s="14" t="s">
        <v>1750</v>
      </c>
      <c r="H506" s="14"/>
    </row>
    <row r="507" spans="1:8">
      <c r="A507" s="2" t="s">
        <v>1751</v>
      </c>
      <c r="B507" s="13">
        <v>1.5681810902642801</v>
      </c>
      <c r="C507" s="9">
        <v>0.63693180701254104</v>
      </c>
      <c r="E507" s="2" t="s">
        <v>125</v>
      </c>
      <c r="F507" s="14" t="s">
        <v>41</v>
      </c>
      <c r="G507" s="14" t="s">
        <v>125</v>
      </c>
      <c r="H507" s="14"/>
    </row>
    <row r="508" spans="1:8">
      <c r="A508" s="2" t="s">
        <v>2520</v>
      </c>
      <c r="B508" s="5">
        <v>1.2851953239648299</v>
      </c>
      <c r="C508" s="39">
        <v>1.5207444716709499</v>
      </c>
      <c r="D508" s="2" t="s">
        <v>2521</v>
      </c>
      <c r="E508" s="2" t="s">
        <v>125</v>
      </c>
      <c r="F508" s="14" t="s">
        <v>41</v>
      </c>
      <c r="G508" s="14" t="s">
        <v>2522</v>
      </c>
      <c r="H508" s="14"/>
    </row>
    <row r="509" spans="1:8">
      <c r="A509" s="2" t="s">
        <v>2523</v>
      </c>
      <c r="B509" s="5">
        <v>0.93840144295211902</v>
      </c>
      <c r="C509" s="39">
        <v>1.6313996151624801</v>
      </c>
      <c r="E509" s="2" t="s">
        <v>30</v>
      </c>
      <c r="F509" s="14" t="s">
        <v>41</v>
      </c>
      <c r="G509" s="14"/>
      <c r="H509" s="14"/>
    </row>
    <row r="510" spans="1:8">
      <c r="A510" s="2" t="s">
        <v>2528</v>
      </c>
      <c r="B510" s="5">
        <v>0.70873312259366605</v>
      </c>
      <c r="C510" s="39">
        <v>1.59823088916961</v>
      </c>
      <c r="E510" s="2" t="s">
        <v>30</v>
      </c>
      <c r="F510" s="14" t="s">
        <v>41</v>
      </c>
      <c r="G510" s="14"/>
      <c r="H510" s="14"/>
    </row>
    <row r="511" spans="1:8">
      <c r="A511" s="2" t="s">
        <v>1764</v>
      </c>
      <c r="B511" s="13">
        <v>4.00109399390292</v>
      </c>
      <c r="C511" s="39">
        <v>4.0785508111516</v>
      </c>
      <c r="E511" s="2" t="s">
        <v>30</v>
      </c>
      <c r="F511" s="14" t="s">
        <v>41</v>
      </c>
      <c r="G511" s="14"/>
      <c r="H511" s="14"/>
    </row>
    <row r="512" spans="1:8">
      <c r="A512" s="2" t="s">
        <v>1785</v>
      </c>
      <c r="B512" s="13">
        <v>1.55487235668141</v>
      </c>
      <c r="C512" s="9">
        <v>0.42018158632799901</v>
      </c>
      <c r="D512" s="2" t="s">
        <v>1786</v>
      </c>
      <c r="E512" s="2" t="s">
        <v>1787</v>
      </c>
      <c r="F512" s="2" t="s">
        <v>41</v>
      </c>
      <c r="G512" s="2" t="s">
        <v>1788</v>
      </c>
    </row>
    <row r="513" spans="1:8">
      <c r="A513" s="2" t="s">
        <v>1814</v>
      </c>
      <c r="B513" s="13">
        <v>2</v>
      </c>
      <c r="C513" s="9">
        <v>0.96</v>
      </c>
      <c r="D513" s="2" t="s">
        <v>1815</v>
      </c>
      <c r="E513" s="2" t="s">
        <v>125</v>
      </c>
      <c r="F513" s="2" t="s">
        <v>41</v>
      </c>
      <c r="G513" s="2" t="s">
        <v>1816</v>
      </c>
    </row>
    <row r="514" spans="1:8">
      <c r="A514" s="2" t="s">
        <v>2549</v>
      </c>
      <c r="B514" s="5">
        <v>0.32391682076362099</v>
      </c>
      <c r="C514" s="39">
        <v>1.60143625675134</v>
      </c>
      <c r="D514" s="2" t="s">
        <v>1815</v>
      </c>
      <c r="E514" s="2" t="s">
        <v>125</v>
      </c>
      <c r="F514" s="2" t="s">
        <v>41</v>
      </c>
      <c r="G514" s="2" t="s">
        <v>1816</v>
      </c>
    </row>
    <row r="515" spans="1:8">
      <c r="A515" s="2" t="s">
        <v>2550</v>
      </c>
      <c r="B515" s="5">
        <v>0.40000283173260998</v>
      </c>
      <c r="C515" s="39">
        <v>2.5760417609872701</v>
      </c>
      <c r="D515" s="2" t="s">
        <v>2552</v>
      </c>
      <c r="E515" s="2" t="s">
        <v>2551</v>
      </c>
      <c r="F515" s="2" t="s">
        <v>41</v>
      </c>
      <c r="G515" s="2" t="s">
        <v>2553</v>
      </c>
    </row>
    <row r="516" spans="1:8">
      <c r="A516" s="2" t="s">
        <v>1832</v>
      </c>
      <c r="B516" s="13">
        <v>3.30317683197989</v>
      </c>
      <c r="C516" s="39">
        <v>3.4883348150398099</v>
      </c>
      <c r="D516" s="2" t="s">
        <v>1833</v>
      </c>
      <c r="E516" s="2" t="s">
        <v>1834</v>
      </c>
      <c r="F516" s="2" t="s">
        <v>41</v>
      </c>
      <c r="G516" s="2" t="s">
        <v>1835</v>
      </c>
    </row>
    <row r="517" spans="1:8">
      <c r="A517" s="2" t="s">
        <v>1836</v>
      </c>
      <c r="B517" s="13">
        <v>5.4858474935903896</v>
      </c>
      <c r="C517" s="9">
        <v>-0.171747610192273</v>
      </c>
      <c r="E517" s="2" t="s">
        <v>125</v>
      </c>
      <c r="F517" s="2" t="s">
        <v>41</v>
      </c>
      <c r="G517" s="2" t="s">
        <v>1837</v>
      </c>
    </row>
    <row r="518" spans="1:8">
      <c r="A518" s="2" t="s">
        <v>1850</v>
      </c>
      <c r="B518" s="13">
        <v>1.5816961948609101</v>
      </c>
      <c r="C518" s="9">
        <v>1.13911785500817</v>
      </c>
      <c r="E518" s="2" t="s">
        <v>125</v>
      </c>
      <c r="F518" s="2" t="s">
        <v>41</v>
      </c>
      <c r="G518" s="2" t="s">
        <v>1837</v>
      </c>
    </row>
    <row r="519" spans="1:8">
      <c r="A519" s="2" t="s">
        <v>1867</v>
      </c>
      <c r="B519" s="13">
        <v>2.9777009595283999</v>
      </c>
      <c r="C519" s="39">
        <v>1.7370927456471901</v>
      </c>
      <c r="E519" s="2" t="s">
        <v>30</v>
      </c>
      <c r="F519" s="2" t="s">
        <v>41</v>
      </c>
      <c r="G519" s="2" t="s">
        <v>1868</v>
      </c>
    </row>
    <row r="520" spans="1:8">
      <c r="A520" s="2" t="s">
        <v>1869</v>
      </c>
      <c r="B520" s="13">
        <v>3.9001105687039801</v>
      </c>
      <c r="C520" s="39">
        <v>2.7719536945438898</v>
      </c>
      <c r="E520" s="2" t="s">
        <v>1870</v>
      </c>
      <c r="F520" s="2" t="s">
        <v>41</v>
      </c>
      <c r="G520" s="2" t="s">
        <v>1868</v>
      </c>
    </row>
    <row r="521" spans="1:8">
      <c r="A521" s="2" t="s">
        <v>1871</v>
      </c>
      <c r="B521" s="13">
        <v>4.4697471012996903</v>
      </c>
      <c r="C521" s="39">
        <v>3.0006964494759401</v>
      </c>
      <c r="E521" s="2" t="s">
        <v>30</v>
      </c>
      <c r="F521" s="2" t="s">
        <v>41</v>
      </c>
      <c r="G521" s="2" t="s">
        <v>1868</v>
      </c>
    </row>
    <row r="522" spans="1:8">
      <c r="A522" s="2" t="s">
        <v>1872</v>
      </c>
      <c r="B522" s="13">
        <v>5.2274669380468497</v>
      </c>
      <c r="C522" s="39">
        <v>2.8248934629635198</v>
      </c>
      <c r="E522" s="2" t="s">
        <v>1873</v>
      </c>
      <c r="F522" s="2" t="s">
        <v>41</v>
      </c>
      <c r="G522" s="2" t="s">
        <v>1874</v>
      </c>
    </row>
    <row r="523" spans="1:8">
      <c r="A523" s="2" t="s">
        <v>1882</v>
      </c>
      <c r="B523" s="13">
        <v>1.55316346189624</v>
      </c>
      <c r="C523" s="9">
        <v>1.19179702334903</v>
      </c>
      <c r="D523" s="2" t="s">
        <v>1883</v>
      </c>
      <c r="E523" s="2" t="s">
        <v>1884</v>
      </c>
      <c r="F523" s="2" t="s">
        <v>41</v>
      </c>
      <c r="G523" s="2" t="s">
        <v>1885</v>
      </c>
    </row>
    <row r="524" spans="1:8">
      <c r="A524" s="2" t="s">
        <v>2555</v>
      </c>
      <c r="B524" s="5">
        <v>0.77004221730039601</v>
      </c>
      <c r="C524" s="39">
        <v>1.6243281451943701</v>
      </c>
      <c r="D524" s="2" t="s">
        <v>2556</v>
      </c>
      <c r="E524" s="2" t="s">
        <v>2557</v>
      </c>
      <c r="F524" s="2" t="s">
        <v>41</v>
      </c>
      <c r="G524" s="2" t="s">
        <v>2558</v>
      </c>
    </row>
    <row r="525" spans="1:8">
      <c r="A525" s="2" t="s">
        <v>1886</v>
      </c>
      <c r="B525" s="13">
        <v>3.1723424893677201</v>
      </c>
      <c r="C525" s="9">
        <v>-0.13475685332029799</v>
      </c>
      <c r="E525" s="2" t="s">
        <v>125</v>
      </c>
      <c r="F525" s="14" t="s">
        <v>41</v>
      </c>
      <c r="G525" s="14" t="s">
        <v>125</v>
      </c>
      <c r="H525" s="14"/>
    </row>
    <row r="526" spans="1:8">
      <c r="A526" s="2" t="s">
        <v>1891</v>
      </c>
      <c r="B526" s="13">
        <v>2.79312238011507</v>
      </c>
      <c r="C526" s="9">
        <v>0.86826087792287299</v>
      </c>
      <c r="E526" s="2" t="s">
        <v>125</v>
      </c>
      <c r="F526" s="14" t="s">
        <v>41</v>
      </c>
      <c r="G526" s="14" t="s">
        <v>125</v>
      </c>
      <c r="H526" s="14"/>
    </row>
    <row r="527" spans="1:8">
      <c r="A527" s="2" t="s">
        <v>1895</v>
      </c>
      <c r="B527" s="13">
        <v>1.81730748988323</v>
      </c>
      <c r="C527" s="39">
        <v>1.56483706084605</v>
      </c>
      <c r="E527" s="2" t="s">
        <v>30</v>
      </c>
      <c r="F527" s="2" t="s">
        <v>41</v>
      </c>
    </row>
    <row r="528" spans="1:8">
      <c r="A528" s="2" t="s">
        <v>2586</v>
      </c>
      <c r="B528" s="5">
        <v>-0.22874401537187</v>
      </c>
      <c r="C528" s="39">
        <v>1.5398452668448701</v>
      </c>
      <c r="D528" s="2" t="s">
        <v>2588</v>
      </c>
      <c r="E528" s="2" t="s">
        <v>2587</v>
      </c>
      <c r="F528" s="2" t="s">
        <v>41</v>
      </c>
      <c r="G528" s="2" t="s">
        <v>2589</v>
      </c>
    </row>
    <row r="529" spans="1:8">
      <c r="A529" s="2" t="s">
        <v>1912</v>
      </c>
      <c r="B529" s="13">
        <v>4.5340058974739197</v>
      </c>
      <c r="C529" s="9">
        <v>0.34080723724034101</v>
      </c>
      <c r="D529" s="2" t="s">
        <v>909</v>
      </c>
      <c r="E529" s="2" t="s">
        <v>30</v>
      </c>
      <c r="F529" s="2" t="s">
        <v>41</v>
      </c>
      <c r="G529" s="2" t="s">
        <v>511</v>
      </c>
    </row>
    <row r="530" spans="1:8">
      <c r="A530" s="2" t="s">
        <v>1917</v>
      </c>
      <c r="B530" s="13">
        <v>3.05</v>
      </c>
      <c r="C530" s="39">
        <v>2.73</v>
      </c>
      <c r="D530" s="2" t="s">
        <v>516</v>
      </c>
      <c r="E530" s="2" t="s">
        <v>1918</v>
      </c>
      <c r="F530" s="2" t="s">
        <v>41</v>
      </c>
      <c r="G530" s="2" t="s">
        <v>517</v>
      </c>
    </row>
    <row r="531" spans="1:8">
      <c r="A531" s="2" t="s">
        <v>2602</v>
      </c>
      <c r="B531" s="5">
        <v>0.63762284241324596</v>
      </c>
      <c r="C531" s="39">
        <v>1.98515401824119</v>
      </c>
      <c r="D531" s="2" t="s">
        <v>2604</v>
      </c>
      <c r="E531" s="2" t="s">
        <v>2603</v>
      </c>
      <c r="F531" s="2" t="s">
        <v>41</v>
      </c>
      <c r="G531" s="2" t="s">
        <v>1837</v>
      </c>
    </row>
    <row r="532" spans="1:8">
      <c r="A532" s="2" t="s">
        <v>1967</v>
      </c>
      <c r="B532" s="13">
        <v>1.51014659445268</v>
      </c>
      <c r="C532" s="9">
        <v>0.87283946935123502</v>
      </c>
      <c r="E532" s="2" t="s">
        <v>125</v>
      </c>
      <c r="F532" s="14" t="s">
        <v>41</v>
      </c>
      <c r="G532" s="14" t="s">
        <v>125</v>
      </c>
      <c r="H532" s="14"/>
    </row>
    <row r="533" spans="1:8">
      <c r="A533" s="2" t="s">
        <v>1968</v>
      </c>
      <c r="B533" s="13">
        <v>2.5485991693789001</v>
      </c>
      <c r="C533" s="9">
        <v>0.183100724644118</v>
      </c>
      <c r="E533" s="2" t="s">
        <v>125</v>
      </c>
      <c r="F533" s="14" t="s">
        <v>41</v>
      </c>
      <c r="G533" s="14" t="s">
        <v>125</v>
      </c>
      <c r="H533" s="14"/>
    </row>
    <row r="534" spans="1:8">
      <c r="A534" s="2" t="s">
        <v>1969</v>
      </c>
      <c r="B534" s="13">
        <v>1.74480416706255</v>
      </c>
      <c r="C534" s="9">
        <v>1.0646865721263701</v>
      </c>
      <c r="E534" s="2" t="s">
        <v>125</v>
      </c>
      <c r="F534" s="14" t="s">
        <v>41</v>
      </c>
      <c r="G534" s="14" t="s">
        <v>125</v>
      </c>
      <c r="H534" s="14"/>
    </row>
    <row r="535" spans="1:8">
      <c r="A535" s="2" t="s">
        <v>2015</v>
      </c>
      <c r="B535" s="13">
        <v>2.2675762159579498</v>
      </c>
      <c r="C535" s="39">
        <v>2.4495149600913302</v>
      </c>
      <c r="D535" s="2" t="s">
        <v>2016</v>
      </c>
      <c r="E535" s="2" t="s">
        <v>2017</v>
      </c>
      <c r="F535" s="2" t="s">
        <v>41</v>
      </c>
      <c r="G535" s="2" t="s">
        <v>2018</v>
      </c>
    </row>
    <row r="536" spans="1:8">
      <c r="A536" s="2" t="s">
        <v>2038</v>
      </c>
      <c r="B536" s="13">
        <v>1.61657960908223</v>
      </c>
      <c r="C536" s="9">
        <v>1.3180736392905099</v>
      </c>
      <c r="E536" s="2" t="s">
        <v>125</v>
      </c>
      <c r="F536" s="14" t="s">
        <v>41</v>
      </c>
      <c r="G536" s="14" t="s">
        <v>125</v>
      </c>
      <c r="H536" s="14"/>
    </row>
    <row r="537" spans="1:8">
      <c r="A537" s="2" t="s">
        <v>2039</v>
      </c>
      <c r="B537" s="13">
        <v>2.27235166022581</v>
      </c>
      <c r="C537" s="39">
        <v>2.38074382848782</v>
      </c>
      <c r="D537" s="2" t="s">
        <v>2040</v>
      </c>
      <c r="E537" s="2" t="s">
        <v>2041</v>
      </c>
      <c r="F537" s="14" t="s">
        <v>41</v>
      </c>
      <c r="G537" s="14" t="s">
        <v>2042</v>
      </c>
      <c r="H537" s="14"/>
    </row>
    <row r="538" spans="1:8">
      <c r="A538" s="2" t="s">
        <v>2043</v>
      </c>
      <c r="B538" s="13">
        <v>1.68321093521245</v>
      </c>
      <c r="C538" s="9">
        <v>0.65106266823385295</v>
      </c>
      <c r="E538" s="2" t="s">
        <v>125</v>
      </c>
      <c r="F538" s="14" t="s">
        <v>41</v>
      </c>
      <c r="G538" s="14" t="s">
        <v>125</v>
      </c>
      <c r="H538" s="14"/>
    </row>
    <row r="539" spans="1:8">
      <c r="A539" s="2" t="s">
        <v>581</v>
      </c>
      <c r="B539" s="13">
        <v>1.76574388088683</v>
      </c>
      <c r="C539" s="9">
        <v>-2.4890273301731201</v>
      </c>
      <c r="D539" s="2" t="s">
        <v>582</v>
      </c>
      <c r="E539" s="2" t="s">
        <v>583</v>
      </c>
      <c r="F539" s="2" t="s">
        <v>41</v>
      </c>
      <c r="G539" s="2" t="s">
        <v>584</v>
      </c>
    </row>
    <row r="540" spans="1:8">
      <c r="A540" s="2" t="s">
        <v>2044</v>
      </c>
      <c r="B540" s="13">
        <v>3.2385883424221902</v>
      </c>
      <c r="C540" s="9">
        <v>0.73659595951580603</v>
      </c>
      <c r="D540" s="2" t="s">
        <v>579</v>
      </c>
      <c r="E540" s="2" t="s">
        <v>30</v>
      </c>
      <c r="F540" s="2" t="s">
        <v>41</v>
      </c>
      <c r="G540" s="38" t="s">
        <v>2718</v>
      </c>
    </row>
    <row r="541" spans="1:8">
      <c r="A541" s="2" t="s">
        <v>2087</v>
      </c>
      <c r="B541" s="13">
        <v>1.9225264963744799</v>
      </c>
      <c r="C541" s="9">
        <v>0.77140257175409099</v>
      </c>
      <c r="E541" s="2" t="s">
        <v>125</v>
      </c>
      <c r="F541" s="14" t="s">
        <v>41</v>
      </c>
      <c r="G541" s="14" t="s">
        <v>125</v>
      </c>
      <c r="H541" s="14"/>
    </row>
    <row r="542" spans="1:8">
      <c r="A542" s="2" t="s">
        <v>2134</v>
      </c>
      <c r="B542" s="13">
        <v>1.5804312525144899</v>
      </c>
      <c r="C542" s="9">
        <v>1.09292126838637</v>
      </c>
      <c r="E542" s="2" t="s">
        <v>125</v>
      </c>
      <c r="F542" s="14" t="s">
        <v>41</v>
      </c>
      <c r="G542" s="14" t="s">
        <v>125</v>
      </c>
    </row>
    <row r="543" spans="1:8">
      <c r="A543" s="2" t="s">
        <v>2144</v>
      </c>
      <c r="B543" s="13">
        <v>1.8</v>
      </c>
      <c r="C543" s="9">
        <v>1.27628257678126</v>
      </c>
      <c r="D543" s="2" t="s">
        <v>2145</v>
      </c>
      <c r="E543" s="2" t="s">
        <v>2146</v>
      </c>
      <c r="F543" s="2" t="s">
        <v>41</v>
      </c>
      <c r="G543" s="2" t="s">
        <v>2147</v>
      </c>
    </row>
    <row r="544" spans="1:8">
      <c r="A544" s="2" t="s">
        <v>2657</v>
      </c>
      <c r="B544" s="5">
        <v>0.34048987276953602</v>
      </c>
      <c r="C544" s="39">
        <v>2.4301492319151201</v>
      </c>
      <c r="D544" s="2" t="s">
        <v>2659</v>
      </c>
      <c r="E544" s="2" t="s">
        <v>2658</v>
      </c>
      <c r="F544" s="2" t="s">
        <v>41</v>
      </c>
      <c r="G544" s="2" t="s">
        <v>2660</v>
      </c>
    </row>
    <row r="545" spans="1:7">
      <c r="A545" s="2" t="s">
        <v>2192</v>
      </c>
      <c r="B545" s="13">
        <v>3.6205416670847299</v>
      </c>
      <c r="C545" s="9">
        <v>0.49664549134280001</v>
      </c>
      <c r="E545" s="2" t="s">
        <v>125</v>
      </c>
      <c r="F545" s="2" t="s">
        <v>41</v>
      </c>
    </row>
    <row r="546" spans="1:7">
      <c r="A546" s="2" t="s">
        <v>2224</v>
      </c>
      <c r="B546" s="13">
        <v>1.81</v>
      </c>
      <c r="C546" s="9">
        <v>0.57616787525487301</v>
      </c>
      <c r="D546" s="2" t="s">
        <v>2225</v>
      </c>
      <c r="E546" s="2" t="s">
        <v>2226</v>
      </c>
      <c r="F546" s="2" t="s">
        <v>41</v>
      </c>
      <c r="G546" s="2" t="s">
        <v>2227</v>
      </c>
    </row>
  </sheetData>
  <mergeCells count="2">
    <mergeCell ref="A104:C104"/>
    <mergeCell ref="A27:C27"/>
  </mergeCells>
  <conditionalFormatting sqref="B1:C1048576">
    <cfRule type="colorScale" priority="2">
      <colorScale>
        <cfvo type="min"/>
        <cfvo type="percentile" val="50"/>
        <cfvo type="max"/>
        <color rgb="FFF8696B"/>
        <color rgb="FFFCFCFF"/>
        <color rgb="FF63BE7B"/>
      </colorScale>
    </cfRule>
    <cfRule type="colorScale" priority="1">
      <colorScale>
        <cfvo type="min"/>
        <cfvo type="max"/>
        <color rgb="FFFCFCFF"/>
        <color rgb="FF63BE7B"/>
      </colorScale>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77792-892F-40AF-938D-260A3F717CB0}">
  <dimension ref="A1:XFD411"/>
  <sheetViews>
    <sheetView zoomScale="130" zoomScaleNormal="130" workbookViewId="0">
      <selection activeCell="B1" sqref="B1:C1"/>
    </sheetView>
  </sheetViews>
  <sheetFormatPr baseColWidth="10" defaultRowHeight="12"/>
  <cols>
    <col min="1" max="1" width="9.28515625" style="2" bestFit="1" customWidth="1"/>
    <col min="2" max="2" width="13.5703125" style="8" customWidth="1"/>
    <col min="3" max="3" width="19.42578125" style="9" customWidth="1"/>
    <col min="4" max="4" width="15.5703125" style="2" hidden="1" customWidth="1"/>
    <col min="5" max="5" width="11.85546875" style="19" customWidth="1"/>
    <col min="6" max="6" width="50.140625" style="2" customWidth="1"/>
    <col min="7" max="7" width="6.85546875" style="29" customWidth="1"/>
    <col min="8" max="8" width="55.42578125" style="12" customWidth="1"/>
    <col min="9" max="9" width="89.28515625" style="2" customWidth="1"/>
    <col min="10" max="16384" width="11.42578125" style="2"/>
  </cols>
  <sheetData>
    <row r="1" spans="1:9" ht="66" customHeight="1">
      <c r="A1" s="7" t="s">
        <v>0</v>
      </c>
      <c r="B1" s="10" t="s">
        <v>2677</v>
      </c>
      <c r="C1" s="10" t="s">
        <v>2676</v>
      </c>
      <c r="D1" s="7" t="s">
        <v>1</v>
      </c>
      <c r="E1" s="7" t="s">
        <v>2689</v>
      </c>
      <c r="F1" s="7" t="s">
        <v>2</v>
      </c>
      <c r="G1" s="31" t="s">
        <v>4</v>
      </c>
      <c r="H1" s="12" t="s">
        <v>5</v>
      </c>
    </row>
    <row r="2" spans="1:9" s="6" customFormat="1" ht="15" customHeight="1">
      <c r="A2" s="47" t="s">
        <v>2688</v>
      </c>
      <c r="B2" s="47"/>
      <c r="C2" s="10"/>
      <c r="D2" s="16"/>
      <c r="E2" s="18"/>
      <c r="F2" s="16"/>
      <c r="G2" s="32"/>
      <c r="H2" s="15"/>
    </row>
    <row r="3" spans="1:9">
      <c r="A3" s="2" t="s">
        <v>829</v>
      </c>
      <c r="B3" s="8">
        <v>-2.59</v>
      </c>
      <c r="C3" s="9">
        <v>-1.0621951240826799</v>
      </c>
      <c r="D3" s="2">
        <v>1.3324011102171199E-16</v>
      </c>
      <c r="E3" s="19" t="s">
        <v>830</v>
      </c>
      <c r="F3" s="2" t="s">
        <v>30</v>
      </c>
      <c r="G3" s="29" t="s">
        <v>803</v>
      </c>
      <c r="H3" s="12" t="s">
        <v>831</v>
      </c>
    </row>
    <row r="4" spans="1:9">
      <c r="A4" s="2" t="s">
        <v>996</v>
      </c>
      <c r="B4" s="8">
        <v>-1.81</v>
      </c>
      <c r="C4" s="9">
        <v>-0.60331331246702002</v>
      </c>
      <c r="D4" s="2">
        <v>8.2673224982703095E-29</v>
      </c>
      <c r="F4" s="2" t="s">
        <v>30</v>
      </c>
      <c r="G4" s="29" t="s">
        <v>73</v>
      </c>
      <c r="H4" s="12" t="s">
        <v>997</v>
      </c>
    </row>
    <row r="5" spans="1:9">
      <c r="A5" s="2" t="s">
        <v>465</v>
      </c>
      <c r="B5" s="8">
        <v>-2.78</v>
      </c>
      <c r="C5" s="11">
        <v>-2.4</v>
      </c>
      <c r="D5" s="4">
        <v>1.88320731653394E-56</v>
      </c>
      <c r="E5" s="19" t="s">
        <v>458</v>
      </c>
      <c r="F5" s="2" t="s">
        <v>30</v>
      </c>
      <c r="G5" s="29" t="s">
        <v>63</v>
      </c>
      <c r="H5" s="12" t="s">
        <v>459</v>
      </c>
    </row>
    <row r="6" spans="1:9">
      <c r="A6" s="2" t="s">
        <v>661</v>
      </c>
      <c r="B6" s="8">
        <v>-1.47956723359455</v>
      </c>
      <c r="C6" s="11">
        <v>-2.1160579867308602</v>
      </c>
      <c r="D6" s="4">
        <v>1.29580241157328E-35</v>
      </c>
      <c r="E6" s="19" t="s">
        <v>662</v>
      </c>
      <c r="F6" s="2" t="s">
        <v>663</v>
      </c>
      <c r="G6" s="29" t="s">
        <v>41</v>
      </c>
      <c r="H6" s="12" t="s">
        <v>664</v>
      </c>
      <c r="I6" s="6"/>
    </row>
    <row r="7" spans="1:9">
      <c r="A7" s="2" t="s">
        <v>798</v>
      </c>
      <c r="B7" s="8">
        <v>-1.6087523479024199</v>
      </c>
      <c r="C7" s="9">
        <v>-0.91539752820639597</v>
      </c>
      <c r="D7" s="2">
        <v>2.0081983538101001E-7</v>
      </c>
      <c r="E7" s="19" t="s">
        <v>799</v>
      </c>
      <c r="F7" s="2" t="s">
        <v>30</v>
      </c>
      <c r="G7" s="29" t="s">
        <v>73</v>
      </c>
      <c r="H7" s="12" t="s">
        <v>800</v>
      </c>
    </row>
    <row r="8" spans="1:9">
      <c r="A8" s="2" t="s">
        <v>779</v>
      </c>
      <c r="B8" s="8">
        <v>-1.7984492254016899</v>
      </c>
      <c r="C8" s="9">
        <v>-0.76553666187868596</v>
      </c>
      <c r="D8" s="2">
        <v>2.4619684691148799E-6</v>
      </c>
      <c r="E8" s="19" t="s">
        <v>780</v>
      </c>
      <c r="F8" s="2" t="s">
        <v>781</v>
      </c>
      <c r="G8" s="29" t="s">
        <v>41</v>
      </c>
      <c r="H8" s="12" t="s">
        <v>2696</v>
      </c>
    </row>
    <row r="9" spans="1:9">
      <c r="A9" s="45" t="s">
        <v>2710</v>
      </c>
      <c r="B9" s="45"/>
    </row>
    <row r="10" spans="1:9">
      <c r="A10" s="6" t="s">
        <v>452</v>
      </c>
      <c r="B10" s="9">
        <v>-1.26321811861884</v>
      </c>
      <c r="C10" s="11">
        <v>-1.52663905620427</v>
      </c>
      <c r="D10" s="4">
        <v>4.4224438483304003E-9</v>
      </c>
      <c r="E10" s="19" t="s">
        <v>453</v>
      </c>
      <c r="F10" s="2" t="s">
        <v>30</v>
      </c>
      <c r="G10" s="29" t="s">
        <v>51</v>
      </c>
      <c r="H10" s="12" t="s">
        <v>454</v>
      </c>
    </row>
    <row r="11" spans="1:9">
      <c r="A11" s="2" t="s">
        <v>455</v>
      </c>
      <c r="B11" s="9">
        <v>-1.21274454552984</v>
      </c>
      <c r="C11" s="11">
        <v>-1.7097673024539499</v>
      </c>
      <c r="D11" s="4">
        <v>1.8775821596352801E-9</v>
      </c>
      <c r="E11" s="19" t="s">
        <v>456</v>
      </c>
      <c r="F11" s="2" t="s">
        <v>457</v>
      </c>
      <c r="G11" s="29" t="s">
        <v>51</v>
      </c>
      <c r="H11" s="12" t="s">
        <v>454</v>
      </c>
    </row>
    <row r="12" spans="1:9" ht="12.75" customHeight="1">
      <c r="A12" s="46" t="s">
        <v>2708</v>
      </c>
      <c r="B12" s="46"/>
      <c r="C12" s="46"/>
      <c r="D12" s="7"/>
      <c r="E12" s="17"/>
      <c r="F12" s="7"/>
      <c r="G12" s="31"/>
    </row>
    <row r="13" spans="1:9" s="1" customFormat="1" ht="12.75" customHeight="1">
      <c r="A13" s="2" t="s">
        <v>11</v>
      </c>
      <c r="B13" s="9">
        <v>-1.1961558525859499</v>
      </c>
      <c r="C13" s="11">
        <v>-1.62811298730524</v>
      </c>
      <c r="D13" s="4">
        <v>4.1564948926158201E-23</v>
      </c>
      <c r="E13" s="19" t="s">
        <v>12</v>
      </c>
      <c r="F13" s="2" t="s">
        <v>13</v>
      </c>
      <c r="G13" s="29" t="s">
        <v>14</v>
      </c>
      <c r="H13" s="12" t="s">
        <v>15</v>
      </c>
    </row>
    <row r="14" spans="1:9">
      <c r="A14" s="2" t="s">
        <v>401</v>
      </c>
      <c r="B14" s="8">
        <v>-3.5094651403015602</v>
      </c>
      <c r="C14" s="11">
        <v>-3.35812231167005</v>
      </c>
      <c r="D14" s="2">
        <v>7.2520396044651896E-61</v>
      </c>
      <c r="E14" s="19" t="s">
        <v>403</v>
      </c>
      <c r="F14" s="2" t="s">
        <v>402</v>
      </c>
      <c r="G14" s="29" t="s">
        <v>19</v>
      </c>
      <c r="H14" s="12" t="s">
        <v>404</v>
      </c>
    </row>
    <row r="15" spans="1:9" s="1" customFormat="1" ht="12" customHeight="1">
      <c r="A15" s="2" t="s">
        <v>16</v>
      </c>
      <c r="B15" s="8">
        <v>-2.6689174639119302</v>
      </c>
      <c r="C15" s="11">
        <v>-2.3321575849655298</v>
      </c>
      <c r="D15" s="4">
        <v>2.2068118367775399E-36</v>
      </c>
      <c r="E15" s="19" t="s">
        <v>17</v>
      </c>
      <c r="F15" s="2" t="s">
        <v>18</v>
      </c>
      <c r="G15" s="29" t="s">
        <v>19</v>
      </c>
      <c r="H15" s="12" t="s">
        <v>20</v>
      </c>
    </row>
    <row r="16" spans="1:9">
      <c r="A16" s="2" t="s">
        <v>886</v>
      </c>
      <c r="B16" s="8">
        <v>-1.5226700445636601</v>
      </c>
      <c r="C16" s="9">
        <v>-0.63617307919341204</v>
      </c>
      <c r="D16" s="2">
        <v>3.8559627891221797E-43</v>
      </c>
      <c r="E16" s="19" t="s">
        <v>817</v>
      </c>
      <c r="F16" s="2" t="s">
        <v>887</v>
      </c>
      <c r="G16" s="29" t="s">
        <v>19</v>
      </c>
      <c r="H16" s="12" t="s">
        <v>887</v>
      </c>
    </row>
    <row r="17" spans="1:8">
      <c r="A17" s="2" t="s">
        <v>816</v>
      </c>
      <c r="B17" s="8">
        <v>-1.54688016365981</v>
      </c>
      <c r="C17" s="9">
        <v>-0.39327511596783499</v>
      </c>
      <c r="D17" s="2">
        <v>8.4875835023671106E-11</v>
      </c>
      <c r="E17" s="19" t="s">
        <v>817</v>
      </c>
      <c r="F17" s="2" t="s">
        <v>30</v>
      </c>
      <c r="G17" s="29" t="s">
        <v>19</v>
      </c>
      <c r="H17" s="12" t="s">
        <v>818</v>
      </c>
    </row>
    <row r="18" spans="1:8">
      <c r="A18" s="2" t="s">
        <v>21</v>
      </c>
      <c r="B18" s="8">
        <v>-3.4254302912380901</v>
      </c>
      <c r="C18" s="11">
        <v>-3.0195719485050798</v>
      </c>
      <c r="D18" s="4">
        <v>4.1027862065224899E-81</v>
      </c>
      <c r="E18" s="19" t="s">
        <v>22</v>
      </c>
      <c r="F18" s="2" t="s">
        <v>23</v>
      </c>
      <c r="G18" s="29" t="s">
        <v>19</v>
      </c>
      <c r="H18" s="12" t="s">
        <v>24</v>
      </c>
    </row>
    <row r="19" spans="1:8">
      <c r="A19" s="2" t="s">
        <v>25</v>
      </c>
      <c r="B19" s="8">
        <v>-2.4955900474122101</v>
      </c>
      <c r="C19" s="11">
        <v>-2.0076156072859801</v>
      </c>
      <c r="D19" s="4">
        <v>9.81784641162637E-20</v>
      </c>
      <c r="E19" s="19" t="s">
        <v>26</v>
      </c>
      <c r="F19" s="2" t="s">
        <v>27</v>
      </c>
      <c r="G19" s="29" t="s">
        <v>19</v>
      </c>
      <c r="H19" s="12" t="s">
        <v>28</v>
      </c>
    </row>
    <row r="20" spans="1:8">
      <c r="A20" s="2" t="s">
        <v>34</v>
      </c>
      <c r="B20" s="9">
        <v>-0.87139325875809404</v>
      </c>
      <c r="C20" s="11">
        <v>-1.88202354371187</v>
      </c>
      <c r="D20" s="4">
        <v>7.4788510978960799E-21</v>
      </c>
      <c r="E20" s="19" t="s">
        <v>35</v>
      </c>
      <c r="F20" s="2" t="s">
        <v>36</v>
      </c>
      <c r="G20" s="29" t="s">
        <v>19</v>
      </c>
      <c r="H20" s="12" t="s">
        <v>37</v>
      </c>
    </row>
    <row r="21" spans="1:8">
      <c r="A21" s="2" t="s">
        <v>287</v>
      </c>
      <c r="B21" s="8">
        <v>-3.1772612660855302</v>
      </c>
      <c r="C21" s="11">
        <v>-1.80035566577182</v>
      </c>
      <c r="D21" s="4">
        <v>2.3795233954258399E-61</v>
      </c>
      <c r="E21" s="19" t="s">
        <v>288</v>
      </c>
      <c r="F21" s="2" t="s">
        <v>289</v>
      </c>
      <c r="G21" s="29" t="s">
        <v>51</v>
      </c>
      <c r="H21" s="12" t="s">
        <v>290</v>
      </c>
    </row>
    <row r="22" spans="1:8">
      <c r="A22" s="2" t="s">
        <v>821</v>
      </c>
      <c r="B22" s="8">
        <v>-2.2607136678243198</v>
      </c>
      <c r="C22" s="9">
        <v>-0.75349170920155795</v>
      </c>
      <c r="D22" s="2">
        <v>1.91617912465651E-13</v>
      </c>
      <c r="E22" s="19" t="s">
        <v>822</v>
      </c>
      <c r="F22" s="2" t="s">
        <v>823</v>
      </c>
      <c r="G22" s="29" t="s">
        <v>73</v>
      </c>
      <c r="H22" s="12" t="s">
        <v>824</v>
      </c>
    </row>
    <row r="23" spans="1:8">
      <c r="A23" s="2" t="s">
        <v>285</v>
      </c>
      <c r="B23" s="8">
        <v>-1.69</v>
      </c>
      <c r="C23" s="11">
        <v>-3</v>
      </c>
      <c r="D23" s="4">
        <v>4.8289576388549402E-38</v>
      </c>
      <c r="E23" s="19" t="s">
        <v>128</v>
      </c>
      <c r="F23" s="2" t="s">
        <v>286</v>
      </c>
      <c r="G23" s="29" t="s">
        <v>51</v>
      </c>
      <c r="H23" s="12" t="s">
        <v>129</v>
      </c>
    </row>
    <row r="24" spans="1:8">
      <c r="A24" s="2" t="s">
        <v>397</v>
      </c>
      <c r="B24" s="8">
        <v>-1.71207092475648</v>
      </c>
      <c r="C24" s="11">
        <v>-1.5700870935620601</v>
      </c>
      <c r="D24" s="4">
        <v>8.2209655279680199E-37</v>
      </c>
      <c r="E24" s="19" t="s">
        <v>398</v>
      </c>
      <c r="F24" s="2" t="s">
        <v>399</v>
      </c>
      <c r="G24" s="29" t="s">
        <v>19</v>
      </c>
      <c r="H24" s="12" t="s">
        <v>400</v>
      </c>
    </row>
    <row r="25" spans="1:8">
      <c r="A25" s="2" t="s">
        <v>466</v>
      </c>
      <c r="B25" s="8">
        <v>-2.7696376426655198</v>
      </c>
      <c r="C25" s="11">
        <v>-2.43475024027844</v>
      </c>
      <c r="D25" s="4">
        <v>3.2514004794044798E-63</v>
      </c>
      <c r="E25" s="19" t="s">
        <v>467</v>
      </c>
      <c r="F25" s="2" t="s">
        <v>468</v>
      </c>
      <c r="G25" s="29" t="s">
        <v>19</v>
      </c>
      <c r="H25" s="12" t="s">
        <v>469</v>
      </c>
    </row>
    <row r="26" spans="1:8">
      <c r="A26" s="2" t="s">
        <v>470</v>
      </c>
      <c r="B26" s="9">
        <v>-1.4906928590205799</v>
      </c>
      <c r="C26" s="11">
        <v>-1.7905046795764299</v>
      </c>
      <c r="D26" s="4">
        <v>1.43049976717097E-45</v>
      </c>
      <c r="E26" s="19" t="s">
        <v>471</v>
      </c>
      <c r="F26" s="2" t="s">
        <v>472</v>
      </c>
      <c r="G26" s="29" t="s">
        <v>41</v>
      </c>
      <c r="H26" s="12" t="s">
        <v>473</v>
      </c>
    </row>
    <row r="27" spans="1:8">
      <c r="A27" s="2" t="s">
        <v>474</v>
      </c>
      <c r="B27" s="9">
        <v>-1.36915420890663</v>
      </c>
      <c r="C27" s="11">
        <v>-1.8939853179521999</v>
      </c>
      <c r="D27" s="4">
        <v>7.6495966279370196E-53</v>
      </c>
      <c r="E27" s="19" t="s">
        <v>475</v>
      </c>
      <c r="F27" s="2" t="s">
        <v>476</v>
      </c>
      <c r="G27" s="29" t="s">
        <v>19</v>
      </c>
      <c r="H27" s="12" t="s">
        <v>477</v>
      </c>
    </row>
    <row r="28" spans="1:8">
      <c r="A28" s="2" t="s">
        <v>478</v>
      </c>
      <c r="B28" s="9">
        <v>-1.1973399868751</v>
      </c>
      <c r="C28" s="11">
        <v>-2.2025559368031198</v>
      </c>
      <c r="D28" s="4">
        <v>5.1094215082515899E-61</v>
      </c>
      <c r="E28" s="19" t="s">
        <v>479</v>
      </c>
      <c r="F28" s="2" t="s">
        <v>480</v>
      </c>
      <c r="G28" s="29" t="s">
        <v>19</v>
      </c>
      <c r="H28" s="12" t="s">
        <v>481</v>
      </c>
    </row>
    <row r="29" spans="1:8">
      <c r="A29" s="2" t="s">
        <v>348</v>
      </c>
      <c r="B29" s="8">
        <v>-2.4005146739436198</v>
      </c>
      <c r="C29" s="11">
        <v>-1.8864832564132199</v>
      </c>
      <c r="D29" s="4">
        <v>2.15370395421053E-15</v>
      </c>
      <c r="E29" s="19" t="s">
        <v>349</v>
      </c>
      <c r="F29" s="2" t="s">
        <v>350</v>
      </c>
      <c r="G29" s="29" t="s">
        <v>19</v>
      </c>
      <c r="H29" s="12" t="s">
        <v>351</v>
      </c>
    </row>
    <row r="30" spans="1:8">
      <c r="A30" s="2" t="s">
        <v>275</v>
      </c>
      <c r="B30" s="8">
        <v>-2.5349760127889001</v>
      </c>
      <c r="C30" s="11">
        <v>-2.4772767022148301</v>
      </c>
      <c r="D30" s="4">
        <v>5.4763413243067898E-22</v>
      </c>
      <c r="E30" s="19" t="s">
        <v>276</v>
      </c>
      <c r="F30" s="2" t="s">
        <v>277</v>
      </c>
      <c r="G30" s="29" t="s">
        <v>78</v>
      </c>
      <c r="H30" s="12" t="s">
        <v>278</v>
      </c>
    </row>
    <row r="31" spans="1:8">
      <c r="A31" s="2" t="s">
        <v>355</v>
      </c>
      <c r="B31" s="8">
        <v>-2.2599999999999998</v>
      </c>
      <c r="C31" s="11">
        <v>-1.69</v>
      </c>
      <c r="D31" s="4">
        <v>1.8189181782374101E-18</v>
      </c>
      <c r="E31" s="19" t="s">
        <v>352</v>
      </c>
      <c r="F31" s="2" t="s">
        <v>356</v>
      </c>
      <c r="G31" s="29" t="s">
        <v>353</v>
      </c>
      <c r="H31" s="12" t="s">
        <v>354</v>
      </c>
    </row>
    <row r="32" spans="1:8">
      <c r="A32" s="2" t="s">
        <v>357</v>
      </c>
      <c r="B32" s="8">
        <v>-2.0075214752950301</v>
      </c>
      <c r="C32" s="11">
        <v>-1.59834861709155</v>
      </c>
      <c r="D32" s="4">
        <v>5.87558499012671E-12</v>
      </c>
      <c r="E32" s="19" t="s">
        <v>358</v>
      </c>
      <c r="F32" s="2" t="s">
        <v>359</v>
      </c>
      <c r="G32" s="29" t="s">
        <v>19</v>
      </c>
      <c r="H32" s="12" t="s">
        <v>360</v>
      </c>
    </row>
    <row r="33" spans="1:8">
      <c r="A33" s="2" t="s">
        <v>364</v>
      </c>
      <c r="B33" s="8">
        <v>-2.32995688776403</v>
      </c>
      <c r="C33" s="11">
        <v>-2.1126513713031798</v>
      </c>
      <c r="D33" s="4">
        <v>4.5151019124671701E-59</v>
      </c>
      <c r="E33" s="19" t="s">
        <v>365</v>
      </c>
      <c r="F33" s="2" t="s">
        <v>366</v>
      </c>
      <c r="G33" s="29" t="s">
        <v>78</v>
      </c>
      <c r="H33" s="12" t="s">
        <v>278</v>
      </c>
    </row>
    <row r="34" spans="1:8">
      <c r="A34" s="2" t="s">
        <v>361</v>
      </c>
      <c r="B34" s="8">
        <v>-2.5329258428088401</v>
      </c>
      <c r="C34" s="11">
        <v>-1.81991278637976</v>
      </c>
      <c r="D34" s="4">
        <v>3.3898238895364702E-20</v>
      </c>
      <c r="E34" s="19" t="s">
        <v>362</v>
      </c>
      <c r="F34" s="2" t="s">
        <v>363</v>
      </c>
      <c r="G34" s="29" t="s">
        <v>41</v>
      </c>
      <c r="H34" s="12" t="s">
        <v>340</v>
      </c>
    </row>
    <row r="35" spans="1:8">
      <c r="A35" s="2" t="s">
        <v>337</v>
      </c>
      <c r="B35" s="8">
        <v>-2.4385477045659298</v>
      </c>
      <c r="C35" s="11">
        <v>-2.3394621270417701</v>
      </c>
      <c r="D35" s="4">
        <v>1.3273969297534301E-13</v>
      </c>
      <c r="E35" s="19" t="s">
        <v>338</v>
      </c>
      <c r="F35" s="2" t="s">
        <v>339</v>
      </c>
      <c r="G35" s="29" t="s">
        <v>19</v>
      </c>
      <c r="H35" s="12" t="s">
        <v>340</v>
      </c>
    </row>
    <row r="36" spans="1:8">
      <c r="A36" s="2" t="s">
        <v>88</v>
      </c>
      <c r="B36" s="8">
        <v>-4.2335534471902898</v>
      </c>
      <c r="C36" s="11">
        <v>-1.6231856037130701</v>
      </c>
      <c r="D36" s="4">
        <v>7.5879522474671998E-9</v>
      </c>
      <c r="E36" s="19" t="s">
        <v>89</v>
      </c>
      <c r="F36" s="2" t="s">
        <v>90</v>
      </c>
      <c r="G36" s="29" t="s">
        <v>19</v>
      </c>
      <c r="H36" s="12" t="s">
        <v>91</v>
      </c>
    </row>
    <row r="37" spans="1:8">
      <c r="A37" s="2" t="s">
        <v>722</v>
      </c>
      <c r="B37" s="8">
        <v>-3.8635311189169199</v>
      </c>
      <c r="C37" s="9">
        <v>-0.80235819542884301</v>
      </c>
      <c r="D37" s="2">
        <v>4.7052796380549705E-13</v>
      </c>
      <c r="E37" s="19" t="s">
        <v>723</v>
      </c>
      <c r="F37" s="2" t="s">
        <v>724</v>
      </c>
      <c r="G37" s="29" t="s">
        <v>19</v>
      </c>
      <c r="H37" s="12" t="s">
        <v>91</v>
      </c>
    </row>
    <row r="38" spans="1:8">
      <c r="A38" s="2" t="s">
        <v>725</v>
      </c>
      <c r="B38" s="8">
        <v>-3.1850652076346999</v>
      </c>
      <c r="C38" s="9">
        <v>-0.66930878342834599</v>
      </c>
      <c r="D38" s="2">
        <v>1.026315823363E-5</v>
      </c>
      <c r="E38" s="19" t="s">
        <v>726</v>
      </c>
      <c r="F38" s="2" t="s">
        <v>727</v>
      </c>
      <c r="G38" s="29" t="s">
        <v>728</v>
      </c>
      <c r="H38" s="12" t="s">
        <v>729</v>
      </c>
    </row>
    <row r="39" spans="1:8">
      <c r="A39" s="2" t="s">
        <v>730</v>
      </c>
      <c r="B39" s="8">
        <v>-2.9697060161217501</v>
      </c>
      <c r="C39" s="9">
        <v>-0.31841461445209401</v>
      </c>
      <c r="D39" s="2">
        <v>9.6089343073861903E-5</v>
      </c>
      <c r="E39" s="19" t="s">
        <v>731</v>
      </c>
      <c r="F39" s="2" t="s">
        <v>732</v>
      </c>
      <c r="G39" s="29" t="s">
        <v>19</v>
      </c>
      <c r="H39" s="12" t="s">
        <v>733</v>
      </c>
    </row>
    <row r="40" spans="1:8">
      <c r="A40" s="2" t="s">
        <v>153</v>
      </c>
      <c r="B40" s="9">
        <v>0.95352399500035701</v>
      </c>
      <c r="C40" s="11">
        <v>-3.0553770714675701</v>
      </c>
      <c r="D40" s="4">
        <v>1.1342836583446599E-29</v>
      </c>
      <c r="E40" s="19" t="s">
        <v>154</v>
      </c>
      <c r="F40" s="2" t="s">
        <v>155</v>
      </c>
      <c r="G40" s="29" t="s">
        <v>19</v>
      </c>
      <c r="H40" s="12" t="s">
        <v>156</v>
      </c>
    </row>
    <row r="41" spans="1:8">
      <c r="A41" s="2" t="s">
        <v>157</v>
      </c>
      <c r="B41" s="9">
        <v>0.19262375016969199</v>
      </c>
      <c r="C41" s="11">
        <v>-3.19627897583098</v>
      </c>
      <c r="D41" s="4">
        <v>2.8078006032193598E-22</v>
      </c>
      <c r="E41" s="19" t="s">
        <v>158</v>
      </c>
      <c r="F41" s="2" t="s">
        <v>159</v>
      </c>
      <c r="G41" s="29" t="s">
        <v>78</v>
      </c>
      <c r="H41" s="12" t="s">
        <v>160</v>
      </c>
    </row>
    <row r="42" spans="1:8">
      <c r="A42" s="2" t="s">
        <v>161</v>
      </c>
      <c r="B42" s="9">
        <v>-0.21117724456304399</v>
      </c>
      <c r="C42" s="11">
        <v>-2.4405188661769399</v>
      </c>
      <c r="D42" s="4">
        <v>4.3011152757105498E-14</v>
      </c>
      <c r="E42" s="19" t="s">
        <v>162</v>
      </c>
      <c r="F42" s="2" t="s">
        <v>163</v>
      </c>
      <c r="G42" s="29" t="s">
        <v>164</v>
      </c>
      <c r="H42" s="12" t="s">
        <v>165</v>
      </c>
    </row>
    <row r="43" spans="1:8">
      <c r="A43" s="2" t="s">
        <v>318</v>
      </c>
      <c r="B43" s="9">
        <v>0.38457129324686801</v>
      </c>
      <c r="C43" s="11">
        <v>-1.7833486330259201</v>
      </c>
      <c r="D43" s="4">
        <v>1.4152650406797801E-18</v>
      </c>
      <c r="E43" s="19" t="s">
        <v>319</v>
      </c>
      <c r="F43" s="2" t="s">
        <v>320</v>
      </c>
      <c r="G43" s="29" t="s">
        <v>19</v>
      </c>
      <c r="H43" s="12" t="s">
        <v>321</v>
      </c>
    </row>
    <row r="44" spans="1:8" ht="15" customHeight="1">
      <c r="A44" s="2" t="s">
        <v>168</v>
      </c>
      <c r="B44" s="9">
        <v>0.81894522697472105</v>
      </c>
      <c r="C44" s="11">
        <v>-2.9105502681052999</v>
      </c>
      <c r="D44" s="4">
        <v>6.1303740204987401E-24</v>
      </c>
      <c r="E44" s="19" t="s">
        <v>170</v>
      </c>
      <c r="F44" s="2" t="s">
        <v>169</v>
      </c>
      <c r="G44" s="29" t="s">
        <v>78</v>
      </c>
      <c r="H44" s="12" t="s">
        <v>171</v>
      </c>
    </row>
    <row r="45" spans="1:8">
      <c r="A45" s="2" t="s">
        <v>172</v>
      </c>
      <c r="B45" s="9">
        <v>0.91937749134605096</v>
      </c>
      <c r="C45" s="11">
        <v>-2.3940845304540499</v>
      </c>
      <c r="D45" s="4">
        <v>2.62514964047099E-23</v>
      </c>
      <c r="E45" s="19" t="s">
        <v>173</v>
      </c>
      <c r="F45" s="2" t="s">
        <v>174</v>
      </c>
      <c r="G45" s="29" t="s">
        <v>78</v>
      </c>
      <c r="H45" s="12" t="s">
        <v>175</v>
      </c>
    </row>
    <row r="46" spans="1:8">
      <c r="A46" s="2" t="s">
        <v>176</v>
      </c>
      <c r="B46" s="9">
        <v>0.756512063748212</v>
      </c>
      <c r="C46" s="11">
        <v>-1.6806623899946</v>
      </c>
      <c r="D46" s="4">
        <v>2.8620238860335901E-8</v>
      </c>
      <c r="E46" s="19" t="s">
        <v>177</v>
      </c>
      <c r="F46" s="2" t="s">
        <v>178</v>
      </c>
      <c r="G46" s="29" t="s">
        <v>78</v>
      </c>
      <c r="H46" s="12" t="s">
        <v>179</v>
      </c>
    </row>
    <row r="47" spans="1:8">
      <c r="A47" s="2" t="s">
        <v>180</v>
      </c>
      <c r="B47" s="9">
        <v>0.40110504091390797</v>
      </c>
      <c r="C47" s="11">
        <v>-1.6168538897153399</v>
      </c>
      <c r="D47" s="4">
        <v>1.72867778964205E-6</v>
      </c>
      <c r="E47" s="19" t="s">
        <v>181</v>
      </c>
      <c r="F47" s="2" t="s">
        <v>182</v>
      </c>
      <c r="G47" s="29" t="s">
        <v>110</v>
      </c>
      <c r="H47" s="12" t="s">
        <v>183</v>
      </c>
    </row>
    <row r="48" spans="1:8">
      <c r="A48" s="2" t="s">
        <v>260</v>
      </c>
      <c r="B48" s="9">
        <v>1.29</v>
      </c>
      <c r="C48" s="11">
        <v>-2.12</v>
      </c>
      <c r="D48" s="4">
        <v>5.1495985836041502E-8</v>
      </c>
      <c r="E48" s="19" t="s">
        <v>261</v>
      </c>
      <c r="F48" s="2" t="s">
        <v>262</v>
      </c>
      <c r="G48" s="29" t="s">
        <v>51</v>
      </c>
      <c r="H48" s="12" t="s">
        <v>263</v>
      </c>
    </row>
    <row r="49" spans="1:8">
      <c r="A49" s="2" t="s">
        <v>264</v>
      </c>
      <c r="B49" s="9">
        <v>0.80328820087213504</v>
      </c>
      <c r="C49" s="11">
        <v>-2.9579629689799001</v>
      </c>
      <c r="D49" s="4">
        <v>2.3513052300305502E-18</v>
      </c>
      <c r="E49" s="19" t="s">
        <v>266</v>
      </c>
      <c r="F49" s="2" t="s">
        <v>265</v>
      </c>
      <c r="G49" s="29" t="s">
        <v>51</v>
      </c>
      <c r="H49" s="12" t="s">
        <v>267</v>
      </c>
    </row>
    <row r="50" spans="1:8">
      <c r="A50" s="2" t="s">
        <v>751</v>
      </c>
      <c r="B50" s="8">
        <v>-2.0075906357962201</v>
      </c>
      <c r="C50" s="9">
        <v>-6.4835710524313805E-2</v>
      </c>
      <c r="D50" s="2">
        <v>1.26033918532265E-28</v>
      </c>
      <c r="E50" s="19" t="s">
        <v>752</v>
      </c>
      <c r="F50" s="2" t="s">
        <v>753</v>
      </c>
      <c r="G50" s="29" t="s">
        <v>19</v>
      </c>
      <c r="H50" s="12" t="s">
        <v>754</v>
      </c>
    </row>
    <row r="51" spans="1:8">
      <c r="A51" s="2" t="s">
        <v>755</v>
      </c>
      <c r="B51" s="8">
        <v>-2.4080801940441399</v>
      </c>
      <c r="C51" s="9">
        <v>-1.26949556682571</v>
      </c>
      <c r="D51" s="2">
        <v>9.4505161928049906E-38</v>
      </c>
      <c r="E51" s="19" t="s">
        <v>756</v>
      </c>
      <c r="F51" s="2" t="s">
        <v>757</v>
      </c>
      <c r="G51" s="29" t="s">
        <v>110</v>
      </c>
      <c r="H51" s="12" t="s">
        <v>757</v>
      </c>
    </row>
    <row r="52" spans="1:8">
      <c r="A52" s="2" t="s">
        <v>832</v>
      </c>
      <c r="B52" s="8">
        <v>-1.6163364455768801</v>
      </c>
      <c r="C52" s="11">
        <v>2.7381868649885499</v>
      </c>
      <c r="D52" s="2">
        <v>5.9464731115419005E-7</v>
      </c>
      <c r="E52" s="19" t="s">
        <v>833</v>
      </c>
      <c r="F52" s="2" t="s">
        <v>834</v>
      </c>
      <c r="G52" s="29" t="s">
        <v>164</v>
      </c>
      <c r="H52" s="12" t="s">
        <v>835</v>
      </c>
    </row>
    <row r="53" spans="1:8">
      <c r="A53" s="2" t="s">
        <v>836</v>
      </c>
      <c r="B53" s="8">
        <v>-2.0408334974495501</v>
      </c>
      <c r="C53" s="11">
        <v>1.9997287596514199</v>
      </c>
      <c r="D53" s="2">
        <v>7.1827594078441908E-15</v>
      </c>
      <c r="E53" s="19" t="s">
        <v>837</v>
      </c>
      <c r="F53" s="2" t="s">
        <v>838</v>
      </c>
      <c r="G53" s="29" t="s">
        <v>19</v>
      </c>
      <c r="H53" s="12" t="s">
        <v>839</v>
      </c>
    </row>
    <row r="54" spans="1:8">
      <c r="A54" s="2" t="s">
        <v>912</v>
      </c>
      <c r="B54" s="8">
        <v>-2.7380921832932499</v>
      </c>
      <c r="C54" s="9">
        <v>-0.214329888957288</v>
      </c>
      <c r="D54" s="2">
        <v>1.21065699287541E-20</v>
      </c>
      <c r="E54" s="19" t="s">
        <v>913</v>
      </c>
      <c r="F54" s="2" t="s">
        <v>914</v>
      </c>
      <c r="G54" s="29" t="s">
        <v>19</v>
      </c>
      <c r="H54" s="12" t="s">
        <v>915</v>
      </c>
    </row>
    <row r="55" spans="1:8">
      <c r="A55" s="2" t="s">
        <v>916</v>
      </c>
      <c r="B55" s="8">
        <v>-3.40542694925161</v>
      </c>
      <c r="C55" s="9">
        <v>-0.63593155717341998</v>
      </c>
      <c r="D55" s="2">
        <v>5.8525763550633701E-36</v>
      </c>
      <c r="E55" s="19" t="s">
        <v>917</v>
      </c>
      <c r="F55" s="2" t="s">
        <v>918</v>
      </c>
      <c r="G55" s="29" t="s">
        <v>659</v>
      </c>
      <c r="H55" s="12" t="s">
        <v>919</v>
      </c>
    </row>
    <row r="56" spans="1:8">
      <c r="A56" s="2" t="s">
        <v>891</v>
      </c>
      <c r="B56" s="8">
        <v>-1.69291694327418</v>
      </c>
      <c r="C56" s="9">
        <v>-0.73946254751048301</v>
      </c>
      <c r="D56" s="2">
        <v>9.0986519502456504E-7</v>
      </c>
      <c r="E56" s="19" t="s">
        <v>892</v>
      </c>
      <c r="F56" s="2" t="s">
        <v>893</v>
      </c>
      <c r="G56" s="29" t="s">
        <v>63</v>
      </c>
      <c r="H56" s="12" t="s">
        <v>894</v>
      </c>
    </row>
    <row r="57" spans="1:8">
      <c r="A57" s="2" t="s">
        <v>895</v>
      </c>
      <c r="B57" s="8">
        <v>-1.51345816420419</v>
      </c>
      <c r="C57" s="9">
        <v>-0.63821593969244195</v>
      </c>
      <c r="D57" s="2">
        <v>5.9875659701429098E-6</v>
      </c>
      <c r="E57" s="19" t="s">
        <v>896</v>
      </c>
      <c r="F57" s="2" t="s">
        <v>897</v>
      </c>
      <c r="G57" s="29" t="s">
        <v>19</v>
      </c>
      <c r="H57" s="12" t="s">
        <v>898</v>
      </c>
    </row>
    <row r="58" spans="1:8">
      <c r="A58" s="2" t="s">
        <v>899</v>
      </c>
      <c r="B58" s="8">
        <v>-1.70953154051112</v>
      </c>
      <c r="C58" s="9">
        <v>-1.03523757095986</v>
      </c>
      <c r="D58" s="2">
        <v>2.5596831213412698E-7</v>
      </c>
      <c r="E58" s="19" t="s">
        <v>900</v>
      </c>
      <c r="F58" s="2" t="s">
        <v>901</v>
      </c>
      <c r="G58" s="29" t="s">
        <v>51</v>
      </c>
      <c r="H58" s="12" t="s">
        <v>902</v>
      </c>
    </row>
    <row r="59" spans="1:8">
      <c r="A59" s="2" t="s">
        <v>888</v>
      </c>
      <c r="B59" s="8">
        <v>-1.50506989050493</v>
      </c>
      <c r="C59" s="9">
        <v>-1.3810590676112799</v>
      </c>
      <c r="D59" s="2">
        <v>1.8019606034432599E-8</v>
      </c>
      <c r="E59" s="19" t="s">
        <v>889</v>
      </c>
      <c r="F59" s="2" t="s">
        <v>30</v>
      </c>
      <c r="G59" s="29" t="s">
        <v>19</v>
      </c>
      <c r="H59" s="12" t="s">
        <v>890</v>
      </c>
    </row>
    <row r="60" spans="1:8">
      <c r="A60" s="2" t="s">
        <v>431</v>
      </c>
      <c r="B60" s="8">
        <v>-2.4937474386565999</v>
      </c>
      <c r="C60" s="11">
        <v>-2.3895986779325602</v>
      </c>
      <c r="D60" s="4">
        <v>2.4223931152177E-49</v>
      </c>
      <c r="E60" s="19" t="s">
        <v>432</v>
      </c>
      <c r="F60" s="2" t="s">
        <v>433</v>
      </c>
      <c r="G60" s="29" t="s">
        <v>51</v>
      </c>
      <c r="H60" s="12" t="s">
        <v>434</v>
      </c>
    </row>
    <row r="61" spans="1:8">
      <c r="A61" s="2" t="s">
        <v>435</v>
      </c>
      <c r="B61" s="8">
        <v>-2.4065438951528502</v>
      </c>
      <c r="C61" s="11">
        <v>-2.1607214490400399</v>
      </c>
      <c r="D61" s="4">
        <v>3.6991971040655602E-19</v>
      </c>
      <c r="E61" s="19" t="s">
        <v>436</v>
      </c>
      <c r="F61" s="2" t="s">
        <v>437</v>
      </c>
      <c r="G61" s="29" t="s">
        <v>46</v>
      </c>
      <c r="H61" s="12" t="s">
        <v>438</v>
      </c>
    </row>
    <row r="62" spans="1:8">
      <c r="A62" s="2" t="s">
        <v>439</v>
      </c>
      <c r="B62" s="8">
        <v>-2.03845953595324</v>
      </c>
      <c r="C62" s="11">
        <v>-1.6021924565402299</v>
      </c>
      <c r="D62" s="4">
        <v>4.5450714658504902E-11</v>
      </c>
      <c r="E62" s="19" t="s">
        <v>43</v>
      </c>
      <c r="F62" s="2" t="s">
        <v>44</v>
      </c>
      <c r="G62" s="29" t="s">
        <v>46</v>
      </c>
      <c r="H62" s="12" t="s">
        <v>440</v>
      </c>
    </row>
    <row r="63" spans="1:8">
      <c r="A63" s="2" t="s">
        <v>879</v>
      </c>
      <c r="B63" s="8">
        <v>-1.9824846446473099</v>
      </c>
      <c r="C63" s="9">
        <v>-1.2798469957938301</v>
      </c>
      <c r="D63" s="2">
        <v>5.7119919216425899E-21</v>
      </c>
      <c r="E63" s="19" t="s">
        <v>880</v>
      </c>
      <c r="F63" s="2" t="s">
        <v>881</v>
      </c>
      <c r="G63" s="29" t="s">
        <v>19</v>
      </c>
      <c r="H63" s="12" t="s">
        <v>440</v>
      </c>
    </row>
    <row r="64" spans="1:8">
      <c r="A64" s="2" t="s">
        <v>53</v>
      </c>
      <c r="B64" s="8">
        <v>-1.6739928477873001</v>
      </c>
      <c r="C64" s="11">
        <v>-2.4633629958570902</v>
      </c>
      <c r="D64" s="4">
        <v>4.8469065773385204E-47</v>
      </c>
      <c r="E64" s="19" t="s">
        <v>54</v>
      </c>
      <c r="F64" s="2" t="s">
        <v>55</v>
      </c>
      <c r="G64" s="29" t="s">
        <v>51</v>
      </c>
      <c r="H64" s="12" t="s">
        <v>56</v>
      </c>
    </row>
    <row r="65" spans="1:8">
      <c r="A65" s="2" t="s">
        <v>57</v>
      </c>
      <c r="B65" s="9">
        <v>-0.21415428115075999</v>
      </c>
      <c r="C65" s="11">
        <v>-1.75951587515602</v>
      </c>
      <c r="D65" s="4">
        <v>4.6863771062585603E-25</v>
      </c>
      <c r="E65" s="19" t="s">
        <v>58</v>
      </c>
      <c r="F65" s="2" t="s">
        <v>30</v>
      </c>
      <c r="G65" s="29" t="s">
        <v>19</v>
      </c>
      <c r="H65" s="12" t="s">
        <v>59</v>
      </c>
    </row>
    <row r="66" spans="1:8">
      <c r="A66" s="2" t="s">
        <v>42</v>
      </c>
      <c r="B66" s="9">
        <v>-0.25143593417242699</v>
      </c>
      <c r="C66" s="11">
        <v>-1.62778600329533</v>
      </c>
      <c r="D66" s="4">
        <v>7.0648807740098104E-13</v>
      </c>
      <c r="E66" s="19" t="s">
        <v>45</v>
      </c>
      <c r="F66" s="2" t="s">
        <v>44</v>
      </c>
      <c r="G66" s="29" t="s">
        <v>46</v>
      </c>
      <c r="H66" s="12" t="s">
        <v>47</v>
      </c>
    </row>
    <row r="67" spans="1:8">
      <c r="A67" s="2" t="s">
        <v>490</v>
      </c>
      <c r="B67" s="8">
        <v>-2.7778071774756898</v>
      </c>
      <c r="C67" s="11">
        <v>-1.92879136680682</v>
      </c>
      <c r="D67" s="4">
        <v>1.02022009950092E-25</v>
      </c>
      <c r="E67" s="19" t="s">
        <v>491</v>
      </c>
      <c r="F67" s="2" t="s">
        <v>492</v>
      </c>
      <c r="G67" s="29" t="s">
        <v>353</v>
      </c>
      <c r="H67" s="12" t="s">
        <v>2687</v>
      </c>
    </row>
    <row r="68" spans="1:8">
      <c r="A68" s="2" t="s">
        <v>647</v>
      </c>
      <c r="B68" s="9">
        <v>7.0169920856735096E-2</v>
      </c>
      <c r="C68" s="11">
        <v>-1.9019448637847001</v>
      </c>
      <c r="D68" s="4">
        <v>4.4421950541816E-30</v>
      </c>
      <c r="E68" s="19" t="s">
        <v>648</v>
      </c>
      <c r="F68" s="2" t="s">
        <v>649</v>
      </c>
      <c r="G68" s="29" t="s">
        <v>19</v>
      </c>
      <c r="H68" s="12" t="s">
        <v>650</v>
      </c>
    </row>
    <row r="69" spans="1:8">
      <c r="A69" s="2" t="s">
        <v>567</v>
      </c>
      <c r="B69" s="9">
        <v>-0.91448789527065</v>
      </c>
      <c r="C69" s="11">
        <v>-1.54164451959044</v>
      </c>
      <c r="D69" s="4">
        <v>3.3518035407015201E-19</v>
      </c>
      <c r="E69" s="19" t="s">
        <v>568</v>
      </c>
      <c r="F69" s="2" t="s">
        <v>30</v>
      </c>
      <c r="G69" s="29" t="s">
        <v>19</v>
      </c>
      <c r="H69" s="12" t="s">
        <v>569</v>
      </c>
    </row>
    <row r="70" spans="1:8">
      <c r="A70" s="2" t="s">
        <v>609</v>
      </c>
      <c r="B70" s="8">
        <v>-3.2508310087283201</v>
      </c>
      <c r="C70" s="11">
        <v>-2.3417106676288699</v>
      </c>
      <c r="D70" s="4">
        <v>3.5181083179662996E-18</v>
      </c>
      <c r="E70" s="19" t="s">
        <v>610</v>
      </c>
      <c r="F70" s="2" t="s">
        <v>611</v>
      </c>
      <c r="G70" s="29" t="s">
        <v>19</v>
      </c>
      <c r="H70" s="12" t="s">
        <v>612</v>
      </c>
    </row>
    <row r="71" spans="1:8">
      <c r="A71" s="22" t="s">
        <v>2690</v>
      </c>
      <c r="B71" s="9"/>
      <c r="D71" s="4"/>
    </row>
    <row r="72" spans="1:8">
      <c r="A72" s="2" t="s">
        <v>537</v>
      </c>
      <c r="B72" s="8">
        <v>-4.0925467904771997</v>
      </c>
      <c r="C72" s="11">
        <v>-2.5670259935153101</v>
      </c>
      <c r="D72" s="4">
        <v>6.3593605531086498E-24</v>
      </c>
      <c r="E72" s="19" t="s">
        <v>538</v>
      </c>
      <c r="F72" s="2" t="s">
        <v>539</v>
      </c>
      <c r="G72" s="29" t="s">
        <v>78</v>
      </c>
      <c r="H72" s="12" t="s">
        <v>540</v>
      </c>
    </row>
    <row r="73" spans="1:8">
      <c r="A73" s="2" t="s">
        <v>541</v>
      </c>
      <c r="B73" s="8">
        <v>-4.05462168040025</v>
      </c>
      <c r="C73" s="11">
        <v>-2.3533461776120101</v>
      </c>
      <c r="D73" s="4">
        <v>8.6028513037481201E-19</v>
      </c>
      <c r="E73" s="19" t="s">
        <v>542</v>
      </c>
      <c r="F73" s="2" t="s">
        <v>543</v>
      </c>
      <c r="G73" s="29" t="s">
        <v>78</v>
      </c>
      <c r="H73" s="12" t="s">
        <v>544</v>
      </c>
    </row>
    <row r="74" spans="1:8">
      <c r="A74" s="2" t="s">
        <v>545</v>
      </c>
      <c r="B74" s="8">
        <v>-3.8550822502992701</v>
      </c>
      <c r="C74" s="11">
        <v>-2.1441486485869699</v>
      </c>
      <c r="D74" s="4">
        <v>1.7966535704908201E-15</v>
      </c>
      <c r="E74" s="19" t="s">
        <v>546</v>
      </c>
      <c r="F74" s="2" t="s">
        <v>547</v>
      </c>
      <c r="G74" s="29" t="s">
        <v>78</v>
      </c>
      <c r="H74" s="12" t="s">
        <v>548</v>
      </c>
    </row>
    <row r="75" spans="1:8">
      <c r="A75" s="2" t="s">
        <v>549</v>
      </c>
      <c r="B75" s="8">
        <v>-4.1979985690806796</v>
      </c>
      <c r="C75" s="11">
        <v>-2.3940120453164502</v>
      </c>
      <c r="D75" s="4">
        <v>8.9064420869217807E-18</v>
      </c>
      <c r="E75" s="19" t="s">
        <v>550</v>
      </c>
      <c r="F75" s="2" t="s">
        <v>551</v>
      </c>
      <c r="G75" s="29" t="s">
        <v>78</v>
      </c>
      <c r="H75" s="12" t="s">
        <v>552</v>
      </c>
    </row>
    <row r="76" spans="1:8">
      <c r="A76" s="2" t="s">
        <v>553</v>
      </c>
      <c r="B76" s="8">
        <v>-4.08810643423159</v>
      </c>
      <c r="C76" s="11">
        <v>-2.09270130343383</v>
      </c>
      <c r="D76" s="4">
        <v>3.44303966172006E-12</v>
      </c>
      <c r="E76" s="19" t="s">
        <v>554</v>
      </c>
      <c r="F76" s="2" t="s">
        <v>555</v>
      </c>
      <c r="G76" s="29" t="s">
        <v>78</v>
      </c>
      <c r="H76" s="12" t="s">
        <v>556</v>
      </c>
    </row>
    <row r="77" spans="1:8">
      <c r="A77" s="2" t="s">
        <v>557</v>
      </c>
      <c r="B77" s="8">
        <v>-4.1483556245933304</v>
      </c>
      <c r="C77" s="11">
        <v>-1.95908910205874</v>
      </c>
      <c r="D77" s="4">
        <v>4.5019956289530898E-9</v>
      </c>
      <c r="E77" s="19" t="s">
        <v>558</v>
      </c>
      <c r="F77" s="2" t="s">
        <v>559</v>
      </c>
      <c r="G77" s="29" t="s">
        <v>78</v>
      </c>
      <c r="H77" s="12" t="s">
        <v>560</v>
      </c>
    </row>
    <row r="78" spans="1:8">
      <c r="A78" s="2" t="s">
        <v>188</v>
      </c>
      <c r="B78" s="9">
        <v>-1.3407450745051299</v>
      </c>
      <c r="C78" s="11">
        <v>-1.8703836479037701</v>
      </c>
      <c r="D78" s="4">
        <v>1.30829439823994E-34</v>
      </c>
      <c r="E78" s="19" t="s">
        <v>189</v>
      </c>
      <c r="F78" s="2" t="s">
        <v>190</v>
      </c>
      <c r="G78" s="29" t="s">
        <v>110</v>
      </c>
      <c r="H78" s="12" t="s">
        <v>191</v>
      </c>
    </row>
    <row r="79" spans="1:8">
      <c r="A79" s="2" t="s">
        <v>976</v>
      </c>
      <c r="B79" s="8">
        <v>-2.7</v>
      </c>
      <c r="C79" s="9">
        <v>0.52</v>
      </c>
      <c r="D79" s="2">
        <v>2.8870247408381802E-168</v>
      </c>
      <c r="E79" s="19" t="s">
        <v>977</v>
      </c>
      <c r="F79" s="2" t="s">
        <v>978</v>
      </c>
      <c r="G79" s="29" t="s">
        <v>78</v>
      </c>
      <c r="H79" s="12" t="s">
        <v>979</v>
      </c>
    </row>
    <row r="80" spans="1:8">
      <c r="A80" s="2" t="s">
        <v>980</v>
      </c>
      <c r="B80" s="8">
        <v>-2.89799960897912</v>
      </c>
      <c r="C80" s="9">
        <v>1.4402342618027799</v>
      </c>
      <c r="D80" s="2">
        <v>2.9379668743375699E-52</v>
      </c>
      <c r="E80" s="19" t="s">
        <v>981</v>
      </c>
      <c r="F80" s="2" t="s">
        <v>982</v>
      </c>
      <c r="G80" s="29" t="s">
        <v>78</v>
      </c>
      <c r="H80" s="12" t="s">
        <v>983</v>
      </c>
    </row>
    <row r="81" spans="1:8">
      <c r="A81" s="2" t="s">
        <v>984</v>
      </c>
      <c r="B81" s="8">
        <v>-3.2993172653660698</v>
      </c>
      <c r="C81" s="9">
        <v>0.80222629243066101</v>
      </c>
      <c r="D81" s="2">
        <v>1.5808855671237299E-78</v>
      </c>
      <c r="E81" s="19" t="s">
        <v>985</v>
      </c>
      <c r="F81" s="2" t="s">
        <v>986</v>
      </c>
      <c r="G81" s="29" t="s">
        <v>78</v>
      </c>
      <c r="H81" s="12" t="s">
        <v>987</v>
      </c>
    </row>
    <row r="82" spans="1:8">
      <c r="A82" s="2" t="s">
        <v>988</v>
      </c>
      <c r="B82" s="8">
        <v>-2.7857597677999699</v>
      </c>
      <c r="C82" s="9">
        <v>0.66007621849016396</v>
      </c>
      <c r="D82" s="2">
        <v>2.1027006619766199E-46</v>
      </c>
      <c r="E82" s="19" t="s">
        <v>989</v>
      </c>
      <c r="F82" s="2" t="s">
        <v>990</v>
      </c>
      <c r="G82" s="29" t="s">
        <v>78</v>
      </c>
      <c r="H82" s="12" t="s">
        <v>991</v>
      </c>
    </row>
    <row r="83" spans="1:8">
      <c r="A83" s="2" t="s">
        <v>992</v>
      </c>
      <c r="B83" s="8">
        <v>-2.71</v>
      </c>
      <c r="C83" s="9">
        <v>0.86203503122449299</v>
      </c>
      <c r="D83" s="2">
        <v>3.04020794156321E-49</v>
      </c>
      <c r="E83" s="19" t="s">
        <v>993</v>
      </c>
      <c r="F83" s="2" t="s">
        <v>994</v>
      </c>
      <c r="G83" s="29" t="s">
        <v>78</v>
      </c>
      <c r="H83" s="12" t="s">
        <v>995</v>
      </c>
    </row>
    <row r="84" spans="1:8">
      <c r="A84" s="2" t="s">
        <v>617</v>
      </c>
      <c r="B84" s="9">
        <v>-0.36789856769728901</v>
      </c>
      <c r="C84" s="11">
        <v>-1.6346955410344099</v>
      </c>
      <c r="D84" s="4">
        <v>1.22886830989406E-15</v>
      </c>
      <c r="E84" s="19" t="s">
        <v>618</v>
      </c>
      <c r="F84" s="2" t="s">
        <v>619</v>
      </c>
      <c r="G84" s="29" t="s">
        <v>620</v>
      </c>
      <c r="H84" s="12" t="s">
        <v>621</v>
      </c>
    </row>
    <row r="85" spans="1:8">
      <c r="A85" s="2" t="s">
        <v>75</v>
      </c>
      <c r="B85" s="8">
        <v>-1.6333739628630299</v>
      </c>
      <c r="C85" s="11">
        <v>-2.7096475893570999</v>
      </c>
      <c r="D85" s="4">
        <v>3.7007640711773899E-41</v>
      </c>
      <c r="E85" s="19" t="s">
        <v>77</v>
      </c>
      <c r="F85" s="2" t="s">
        <v>76</v>
      </c>
      <c r="G85" s="29" t="s">
        <v>78</v>
      </c>
      <c r="H85" s="12" t="s">
        <v>79</v>
      </c>
    </row>
    <row r="86" spans="1:8">
      <c r="A86" s="2" t="s">
        <v>149</v>
      </c>
      <c r="B86" s="9">
        <v>-1.3428017353272601</v>
      </c>
      <c r="C86" s="11">
        <v>-1.5292548701888899</v>
      </c>
      <c r="D86" s="4">
        <v>1.6241936880190299E-14</v>
      </c>
      <c r="E86" s="19" t="s">
        <v>151</v>
      </c>
      <c r="F86" s="2" t="s">
        <v>150</v>
      </c>
      <c r="G86" s="29" t="s">
        <v>78</v>
      </c>
      <c r="H86" s="12" t="s">
        <v>152</v>
      </c>
    </row>
    <row r="87" spans="1:8">
      <c r="A87" s="2" t="s">
        <v>585</v>
      </c>
      <c r="B87" s="9">
        <v>-0.47023723600037498</v>
      </c>
      <c r="C87" s="11">
        <v>-1.5679316748965999</v>
      </c>
      <c r="D87" s="4">
        <v>6.5633498046656901E-20</v>
      </c>
      <c r="E87" s="19" t="s">
        <v>586</v>
      </c>
      <c r="F87" s="2" t="s">
        <v>587</v>
      </c>
      <c r="G87" s="29" t="s">
        <v>78</v>
      </c>
      <c r="H87" s="12" t="s">
        <v>588</v>
      </c>
    </row>
    <row r="88" spans="1:8">
      <c r="A88" s="2" t="s">
        <v>665</v>
      </c>
      <c r="B88" s="9">
        <v>-0.98553980191555002</v>
      </c>
      <c r="C88" s="11">
        <v>-1.59282149918139</v>
      </c>
      <c r="D88" s="4">
        <v>2.3689611186502499E-15</v>
      </c>
      <c r="E88" s="19" t="s">
        <v>666</v>
      </c>
      <c r="F88" s="2" t="s">
        <v>667</v>
      </c>
      <c r="G88" s="29" t="s">
        <v>78</v>
      </c>
      <c r="H88" s="12" t="s">
        <v>668</v>
      </c>
    </row>
    <row r="89" spans="1:8" s="23" customFormat="1">
      <c r="A89" s="45" t="s">
        <v>2692</v>
      </c>
      <c r="B89" s="45"/>
      <c r="C89" s="45"/>
      <c r="D89" s="24"/>
      <c r="E89" s="25"/>
      <c r="G89" s="33"/>
      <c r="H89" s="26"/>
    </row>
    <row r="90" spans="1:8">
      <c r="A90" s="2" t="s">
        <v>706</v>
      </c>
      <c r="B90" s="8">
        <v>-3.80854846192344</v>
      </c>
      <c r="C90" s="9">
        <v>-0.64961268625027102</v>
      </c>
      <c r="D90" s="2">
        <v>5.9849337292664999E-39</v>
      </c>
      <c r="F90" s="2" t="s">
        <v>125</v>
      </c>
      <c r="G90" s="29" t="s">
        <v>73</v>
      </c>
      <c r="H90" s="12" t="s">
        <v>707</v>
      </c>
    </row>
    <row r="91" spans="1:8">
      <c r="A91" s="2" t="s">
        <v>734</v>
      </c>
      <c r="B91" s="8">
        <v>-2.5551424899362698</v>
      </c>
      <c r="C91" s="9">
        <v>-0.36642277770192799</v>
      </c>
      <c r="D91" s="2">
        <v>7.05716039089499E-4</v>
      </c>
      <c r="E91" s="19" t="s">
        <v>92</v>
      </c>
      <c r="F91" s="2" t="s">
        <v>30</v>
      </c>
      <c r="G91" s="29" t="s">
        <v>73</v>
      </c>
      <c r="H91" s="12" t="s">
        <v>93</v>
      </c>
    </row>
    <row r="92" spans="1:8">
      <c r="A92" s="2" t="s">
        <v>735</v>
      </c>
      <c r="B92" s="8">
        <v>-1.77592832402928</v>
      </c>
      <c r="C92" s="9">
        <v>-1.12006371903</v>
      </c>
      <c r="D92" s="2">
        <v>1.23248839169444E-39</v>
      </c>
      <c r="E92" s="19" t="s">
        <v>736</v>
      </c>
      <c r="F92" s="2" t="s">
        <v>737</v>
      </c>
      <c r="G92" s="29" t="s">
        <v>103</v>
      </c>
      <c r="H92" s="12" t="s">
        <v>738</v>
      </c>
    </row>
    <row r="93" spans="1:8">
      <c r="A93" s="2" t="s">
        <v>94</v>
      </c>
      <c r="B93" s="8">
        <v>-2.3199999999999998</v>
      </c>
      <c r="C93" s="11">
        <v>-1.97</v>
      </c>
      <c r="D93" s="4">
        <v>1.12999435651483E-17</v>
      </c>
      <c r="E93" s="19" t="s">
        <v>92</v>
      </c>
      <c r="F93" s="2" t="s">
        <v>95</v>
      </c>
      <c r="G93" s="29" t="s">
        <v>73</v>
      </c>
      <c r="H93" s="12" t="s">
        <v>93</v>
      </c>
    </row>
    <row r="94" spans="1:8">
      <c r="A94" s="2" t="s">
        <v>739</v>
      </c>
      <c r="B94" s="8">
        <v>-1.6746093934022399</v>
      </c>
      <c r="C94" s="9">
        <v>-1.4753883344899501</v>
      </c>
      <c r="D94" s="2">
        <v>5.1337430220398599E-70</v>
      </c>
      <c r="E94" s="19" t="s">
        <v>740</v>
      </c>
      <c r="F94" s="2" t="s">
        <v>741</v>
      </c>
      <c r="G94" s="29" t="s">
        <v>73</v>
      </c>
      <c r="H94" s="12" t="s">
        <v>742</v>
      </c>
    </row>
    <row r="95" spans="1:8">
      <c r="A95" s="2" t="s">
        <v>96</v>
      </c>
      <c r="B95" s="8">
        <v>-1.8447216297939899</v>
      </c>
      <c r="C95" s="11">
        <v>-1.5732196901001401</v>
      </c>
      <c r="D95" s="4">
        <v>1.8173214636957901E-27</v>
      </c>
      <c r="E95" s="19" t="s">
        <v>97</v>
      </c>
      <c r="F95" s="2" t="s">
        <v>98</v>
      </c>
      <c r="G95" s="29" t="s">
        <v>73</v>
      </c>
      <c r="H95" s="12" t="s">
        <v>99</v>
      </c>
    </row>
    <row r="96" spans="1:8">
      <c r="A96" s="2" t="s">
        <v>743</v>
      </c>
      <c r="B96" s="8">
        <v>-1.5305663621938499</v>
      </c>
      <c r="C96" s="9">
        <v>-1.33889908414684</v>
      </c>
      <c r="D96" s="2">
        <v>1.15958826000829E-26</v>
      </c>
      <c r="E96" s="19" t="s">
        <v>744</v>
      </c>
      <c r="F96" s="2" t="s">
        <v>745</v>
      </c>
      <c r="G96" s="29" t="s">
        <v>73</v>
      </c>
      <c r="H96" s="12" t="s">
        <v>746</v>
      </c>
    </row>
    <row r="97" spans="1:8">
      <c r="A97" s="2" t="s">
        <v>100</v>
      </c>
      <c r="B97" s="8">
        <v>-2.09040438317624</v>
      </c>
      <c r="C97" s="11">
        <v>-2.04862109584688</v>
      </c>
      <c r="D97" s="4">
        <v>1.49202183493793E-58</v>
      </c>
      <c r="E97" s="19" t="s">
        <v>101</v>
      </c>
      <c r="F97" s="2" t="s">
        <v>102</v>
      </c>
      <c r="G97" s="29" t="s">
        <v>103</v>
      </c>
      <c r="H97" s="12" t="s">
        <v>104</v>
      </c>
    </row>
    <row r="98" spans="1:8">
      <c r="A98" s="2" t="s">
        <v>768</v>
      </c>
      <c r="B98" s="8">
        <v>-2.5306046583607502</v>
      </c>
      <c r="C98" s="9">
        <v>-1.42964202718186</v>
      </c>
      <c r="D98" s="2">
        <v>3.55723643393028E-10</v>
      </c>
      <c r="F98" s="2" t="s">
        <v>125</v>
      </c>
      <c r="G98" s="29" t="s">
        <v>73</v>
      </c>
      <c r="H98" s="12" t="s">
        <v>769</v>
      </c>
    </row>
    <row r="99" spans="1:8">
      <c r="A99" s="2" t="s">
        <v>219</v>
      </c>
      <c r="B99" s="8">
        <v>1.5116337003225599</v>
      </c>
      <c r="C99" s="11">
        <v>-2.0781236606842</v>
      </c>
      <c r="D99" s="4">
        <v>1.0256669792297601E-12</v>
      </c>
      <c r="E99" s="19" t="s">
        <v>220</v>
      </c>
      <c r="F99" s="2" t="s">
        <v>221</v>
      </c>
      <c r="G99" s="29" t="s">
        <v>73</v>
      </c>
      <c r="H99" s="12" t="s">
        <v>222</v>
      </c>
    </row>
    <row r="100" spans="1:8">
      <c r="A100" s="2" t="s">
        <v>272</v>
      </c>
      <c r="B100" s="9">
        <v>-0.44403541746867498</v>
      </c>
      <c r="C100" s="11">
        <v>-1.5194793395634101</v>
      </c>
      <c r="D100" s="4">
        <v>3.5110201815991598E-13</v>
      </c>
      <c r="E100" s="19" t="s">
        <v>273</v>
      </c>
      <c r="F100" s="2" t="s">
        <v>30</v>
      </c>
      <c r="G100" s="29" t="s">
        <v>73</v>
      </c>
      <c r="H100" s="12" t="s">
        <v>274</v>
      </c>
    </row>
    <row r="101" spans="1:8">
      <c r="A101" s="2" t="s">
        <v>518</v>
      </c>
      <c r="B101" s="9">
        <v>-0.63696048029181696</v>
      </c>
      <c r="C101" s="11">
        <v>-2.97376383133036</v>
      </c>
      <c r="D101" s="4">
        <v>4.2913482216217501E-61</v>
      </c>
      <c r="E101" s="19" t="s">
        <v>520</v>
      </c>
      <c r="F101" s="2" t="s">
        <v>519</v>
      </c>
      <c r="G101" s="29" t="s">
        <v>73</v>
      </c>
      <c r="H101" s="12" t="s">
        <v>521</v>
      </c>
    </row>
    <row r="102" spans="1:8">
      <c r="A102" s="2" t="s">
        <v>613</v>
      </c>
      <c r="B102" s="8">
        <v>-1.70213775374056</v>
      </c>
      <c r="C102" s="11">
        <v>-1.7052926933088699</v>
      </c>
      <c r="D102" s="4">
        <v>4.7296777650536902E-34</v>
      </c>
      <c r="E102" s="19" t="s">
        <v>615</v>
      </c>
      <c r="F102" s="2" t="s">
        <v>614</v>
      </c>
      <c r="G102" s="29" t="s">
        <v>63</v>
      </c>
      <c r="H102" s="12" t="s">
        <v>616</v>
      </c>
    </row>
    <row r="103" spans="1:8">
      <c r="A103" s="2" t="s">
        <v>589</v>
      </c>
      <c r="B103" s="9">
        <v>-0.80987079421373898</v>
      </c>
      <c r="C103" s="11">
        <v>-1.5580900446238299</v>
      </c>
      <c r="D103" s="4">
        <v>5.0131599686330698E-23</v>
      </c>
      <c r="E103" s="19" t="s">
        <v>590</v>
      </c>
      <c r="F103" s="2" t="s">
        <v>591</v>
      </c>
      <c r="G103" s="29" t="s">
        <v>73</v>
      </c>
      <c r="H103" s="12" t="s">
        <v>592</v>
      </c>
    </row>
    <row r="104" spans="1:8">
      <c r="A104" s="2" t="s">
        <v>593</v>
      </c>
      <c r="B104" s="8">
        <v>-1.77947893895867</v>
      </c>
      <c r="C104" s="11">
        <v>-1.5197487306880899</v>
      </c>
      <c r="D104" s="4">
        <v>3.97576431199053E-10</v>
      </c>
      <c r="E104" s="19" t="s">
        <v>594</v>
      </c>
      <c r="F104" s="2" t="s">
        <v>30</v>
      </c>
      <c r="G104" s="29" t="s">
        <v>73</v>
      </c>
      <c r="H104" s="12" t="s">
        <v>595</v>
      </c>
    </row>
    <row r="105" spans="1:8">
      <c r="A105" s="2" t="s">
        <v>631</v>
      </c>
      <c r="B105" s="8">
        <v>-2.1641113120148501</v>
      </c>
      <c r="C105" s="11">
        <v>-3.1520751716886499</v>
      </c>
      <c r="D105" s="4">
        <v>1.91090055959267E-39</v>
      </c>
      <c r="E105" s="19" t="s">
        <v>632</v>
      </c>
      <c r="F105" s="2" t="s">
        <v>633</v>
      </c>
      <c r="G105" s="29" t="s">
        <v>73</v>
      </c>
      <c r="H105" s="12" t="s">
        <v>633</v>
      </c>
    </row>
    <row r="106" spans="1:8">
      <c r="A106" s="2" t="s">
        <v>685</v>
      </c>
      <c r="B106" s="9">
        <v>-1.3243179181147999</v>
      </c>
      <c r="C106" s="11">
        <v>-1.8924137890093899</v>
      </c>
      <c r="D106" s="4">
        <v>1.8895400600464099E-39</v>
      </c>
      <c r="E106" s="19" t="s">
        <v>686</v>
      </c>
      <c r="F106" s="2" t="s">
        <v>687</v>
      </c>
      <c r="G106" s="29" t="s">
        <v>73</v>
      </c>
      <c r="H106" s="12" t="s">
        <v>688</v>
      </c>
    </row>
    <row r="107" spans="1:8">
      <c r="A107" s="2" t="s">
        <v>872</v>
      </c>
      <c r="B107" s="8">
        <v>-1.67250319726131</v>
      </c>
      <c r="C107" s="9">
        <v>-1.4638652862616199</v>
      </c>
      <c r="D107" s="2">
        <v>2.34055891969953E-23</v>
      </c>
      <c r="E107" s="19" t="s">
        <v>873</v>
      </c>
      <c r="F107" s="2" t="s">
        <v>874</v>
      </c>
      <c r="G107" s="29" t="s">
        <v>41</v>
      </c>
      <c r="H107" s="12" t="s">
        <v>875</v>
      </c>
    </row>
    <row r="108" spans="1:8">
      <c r="A108" s="2" t="s">
        <v>70</v>
      </c>
      <c r="B108" s="8">
        <v>3.2076586397912399</v>
      </c>
      <c r="C108" s="11">
        <v>-1.6885753852350001</v>
      </c>
      <c r="D108" s="4">
        <v>6.1306255382168002E-13</v>
      </c>
      <c r="E108" s="19" t="s">
        <v>71</v>
      </c>
      <c r="F108" s="2" t="s">
        <v>72</v>
      </c>
      <c r="G108" s="29" t="s">
        <v>73</v>
      </c>
      <c r="H108" s="12" t="s">
        <v>74</v>
      </c>
    </row>
    <row r="109" spans="1:8">
      <c r="A109" s="2" t="s">
        <v>718</v>
      </c>
      <c r="B109" s="8">
        <v>-1.8830973291384601</v>
      </c>
      <c r="C109" s="9">
        <v>-0.570403733260615</v>
      </c>
      <c r="D109" s="2">
        <v>2.8726442926350802E-34</v>
      </c>
      <c r="E109" s="19" t="s">
        <v>719</v>
      </c>
      <c r="F109" s="2" t="s">
        <v>720</v>
      </c>
      <c r="G109" s="29" t="s">
        <v>73</v>
      </c>
      <c r="H109" s="12" t="s">
        <v>721</v>
      </c>
    </row>
    <row r="110" spans="1:8">
      <c r="A110" s="2" t="s">
        <v>853</v>
      </c>
      <c r="B110" s="8">
        <v>-1.88370128893802</v>
      </c>
      <c r="C110" s="9">
        <v>-0.69070971045261897</v>
      </c>
      <c r="D110" s="2">
        <v>8.9060531518332905E-16</v>
      </c>
      <c r="E110" s="19" t="s">
        <v>854</v>
      </c>
      <c r="F110" s="2" t="s">
        <v>855</v>
      </c>
      <c r="G110" s="29" t="s">
        <v>68</v>
      </c>
      <c r="H110" s="12" t="s">
        <v>856</v>
      </c>
    </row>
    <row r="111" spans="1:8">
      <c r="A111" s="2" t="s">
        <v>387</v>
      </c>
      <c r="B111" s="9">
        <v>0.75107510597471605</v>
      </c>
      <c r="C111" s="11">
        <v>-1.5937413763082</v>
      </c>
      <c r="D111" s="4">
        <v>3.7760699676724298E-20</v>
      </c>
      <c r="F111" s="2" t="s">
        <v>30</v>
      </c>
      <c r="G111" s="29" t="s">
        <v>73</v>
      </c>
      <c r="H111" s="12" t="s">
        <v>388</v>
      </c>
    </row>
    <row r="112" spans="1:8">
      <c r="A112" s="2" t="s">
        <v>405</v>
      </c>
      <c r="B112" s="8">
        <v>-1.6038239696730801</v>
      </c>
      <c r="C112" s="11">
        <v>-1.8313927655881499</v>
      </c>
      <c r="D112" s="4">
        <v>2.8811281205410099E-5</v>
      </c>
      <c r="F112" s="2" t="s">
        <v>125</v>
      </c>
      <c r="G112" s="29" t="s">
        <v>73</v>
      </c>
      <c r="H112" s="12" t="s">
        <v>406</v>
      </c>
    </row>
    <row r="113" spans="1:8">
      <c r="A113" s="2" t="s">
        <v>758</v>
      </c>
      <c r="B113" s="8">
        <v>-1.77655471705748</v>
      </c>
      <c r="C113" s="9">
        <v>-9.83402017182501E-2</v>
      </c>
      <c r="D113" s="2">
        <v>3.9167969648152699E-15</v>
      </c>
      <c r="E113" s="19" t="s">
        <v>759</v>
      </c>
      <c r="F113" s="2" t="s">
        <v>760</v>
      </c>
      <c r="G113" s="29" t="s">
        <v>63</v>
      </c>
      <c r="H113" s="12" t="s">
        <v>761</v>
      </c>
    </row>
    <row r="114" spans="1:8">
      <c r="A114" s="2" t="s">
        <v>677</v>
      </c>
      <c r="B114" s="9">
        <v>-1.03915545768748</v>
      </c>
      <c r="C114" s="11">
        <v>-2.4384100771957899</v>
      </c>
      <c r="D114" s="4">
        <v>1.9501921392585001E-37</v>
      </c>
      <c r="E114" s="19" t="s">
        <v>678</v>
      </c>
      <c r="F114" s="2" t="s">
        <v>679</v>
      </c>
      <c r="G114" s="29" t="s">
        <v>63</v>
      </c>
      <c r="H114" s="12" t="s">
        <v>680</v>
      </c>
    </row>
    <row r="115" spans="1:8">
      <c r="A115" s="2" t="s">
        <v>681</v>
      </c>
      <c r="B115" s="9">
        <v>-1.03381132083268</v>
      </c>
      <c r="C115" s="11">
        <v>-2.1957776710365402</v>
      </c>
      <c r="D115" s="4">
        <v>2.37661216347156E-32</v>
      </c>
      <c r="E115" s="19" t="s">
        <v>682</v>
      </c>
      <c r="F115" s="2" t="s">
        <v>683</v>
      </c>
      <c r="G115" s="29" t="s">
        <v>63</v>
      </c>
      <c r="H115" s="12" t="s">
        <v>684</v>
      </c>
    </row>
    <row r="116" spans="1:8">
      <c r="A116" s="23" t="s">
        <v>2691</v>
      </c>
      <c r="B116" s="9"/>
      <c r="D116" s="4"/>
    </row>
    <row r="117" spans="1:8">
      <c r="A117" s="2" t="s">
        <v>291</v>
      </c>
      <c r="B117" s="8">
        <v>-1.95</v>
      </c>
      <c r="C117" s="11">
        <v>-2.0099999999999998</v>
      </c>
      <c r="D117" s="4">
        <v>3.5675688166737202E-39</v>
      </c>
      <c r="E117" s="19" t="s">
        <v>292</v>
      </c>
      <c r="F117" s="2" t="s">
        <v>293</v>
      </c>
      <c r="G117" s="29" t="s">
        <v>51</v>
      </c>
      <c r="H117" s="12" t="s">
        <v>294</v>
      </c>
    </row>
    <row r="118" spans="1:8">
      <c r="A118" s="2" t="s">
        <v>335</v>
      </c>
      <c r="B118" s="8">
        <v>-2.89</v>
      </c>
      <c r="C118" s="11">
        <v>-2.36</v>
      </c>
      <c r="D118" s="4">
        <v>5.31756756680767E-12</v>
      </c>
      <c r="F118" s="2" t="s">
        <v>30</v>
      </c>
      <c r="G118" s="29" t="s">
        <v>41</v>
      </c>
      <c r="H118" s="12" t="s">
        <v>2695</v>
      </c>
    </row>
    <row r="119" spans="1:8">
      <c r="A119" s="2" t="s">
        <v>448</v>
      </c>
      <c r="B119" s="8">
        <v>-2.8</v>
      </c>
      <c r="C119" s="11">
        <v>-1.92</v>
      </c>
      <c r="D119" s="4">
        <v>1.2433151629863399E-19</v>
      </c>
      <c r="E119" s="19" t="s">
        <v>449</v>
      </c>
      <c r="F119" s="2" t="s">
        <v>30</v>
      </c>
      <c r="G119" s="29" t="s">
        <v>51</v>
      </c>
      <c r="H119" s="12" t="s">
        <v>450</v>
      </c>
    </row>
    <row r="120" spans="1:8">
      <c r="A120" s="2" t="s">
        <v>451</v>
      </c>
      <c r="B120" s="9">
        <v>-0.93737122504535197</v>
      </c>
      <c r="C120" s="11">
        <v>-1.77</v>
      </c>
      <c r="D120" s="4">
        <v>9.9608953660641802E-5</v>
      </c>
      <c r="E120" s="19" t="s">
        <v>449</v>
      </c>
      <c r="F120" s="2" t="s">
        <v>30</v>
      </c>
      <c r="G120" s="29" t="s">
        <v>51</v>
      </c>
      <c r="H120" s="12" t="s">
        <v>450</v>
      </c>
    </row>
    <row r="121" spans="1:8">
      <c r="A121" s="2" t="s">
        <v>927</v>
      </c>
      <c r="B121" s="8">
        <v>-1.78</v>
      </c>
      <c r="C121" s="9">
        <v>-0.68358526008949505</v>
      </c>
      <c r="D121" s="2">
        <v>1.7303832953499599E-73</v>
      </c>
      <c r="E121" s="19" t="s">
        <v>928</v>
      </c>
      <c r="F121" s="2" t="s">
        <v>30</v>
      </c>
      <c r="G121" s="29" t="s">
        <v>32</v>
      </c>
      <c r="H121" s="12" t="s">
        <v>450</v>
      </c>
    </row>
    <row r="122" spans="1:8">
      <c r="A122" s="2" t="s">
        <v>708</v>
      </c>
      <c r="B122" s="8">
        <v>-2.3821724153692698</v>
      </c>
      <c r="C122" s="9">
        <v>-1.2305707630899401</v>
      </c>
      <c r="D122" s="2">
        <v>2.4267296912510799E-83</v>
      </c>
      <c r="E122" s="19" t="s">
        <v>709</v>
      </c>
      <c r="F122" s="2" t="s">
        <v>710</v>
      </c>
      <c r="G122" s="29" t="s">
        <v>32</v>
      </c>
      <c r="H122" s="12" t="s">
        <v>33</v>
      </c>
    </row>
    <row r="123" spans="1:8">
      <c r="A123" s="2" t="s">
        <v>216</v>
      </c>
      <c r="B123" s="8">
        <v>-1.5749327507744599</v>
      </c>
      <c r="C123" s="11">
        <v>-1.6223261016042601</v>
      </c>
      <c r="D123" s="4">
        <v>2.2159339718441598E-9</v>
      </c>
      <c r="E123" s="19" t="s">
        <v>217</v>
      </c>
      <c r="F123" s="2" t="s">
        <v>125</v>
      </c>
      <c r="G123" s="29" t="s">
        <v>32</v>
      </c>
      <c r="H123" s="12" t="s">
        <v>218</v>
      </c>
    </row>
    <row r="124" spans="1:8">
      <c r="A124" s="2" t="s">
        <v>313</v>
      </c>
      <c r="B124" s="8">
        <v>-1.70577166668255</v>
      </c>
      <c r="C124" s="11">
        <v>-1.97669470868942</v>
      </c>
      <c r="D124" s="4">
        <v>1.9436067892062401E-23</v>
      </c>
      <c r="E124" s="19" t="s">
        <v>314</v>
      </c>
      <c r="F124" s="2" t="s">
        <v>30</v>
      </c>
      <c r="G124" s="29" t="s">
        <v>242</v>
      </c>
      <c r="H124" s="12" t="s">
        <v>315</v>
      </c>
    </row>
    <row r="125" spans="1:8">
      <c r="A125" s="2" t="s">
        <v>846</v>
      </c>
      <c r="B125" s="8">
        <v>-1.9436277835334399</v>
      </c>
      <c r="C125" s="9">
        <v>-1.47456266847916</v>
      </c>
      <c r="D125" s="2">
        <v>2.38527956125866E-29</v>
      </c>
      <c r="E125" s="19" t="s">
        <v>847</v>
      </c>
      <c r="F125" s="2" t="s">
        <v>848</v>
      </c>
      <c r="G125" s="29" t="s">
        <v>242</v>
      </c>
      <c r="H125" s="12" t="s">
        <v>849</v>
      </c>
    </row>
    <row r="126" spans="1:8">
      <c r="A126" s="2" t="s">
        <v>486</v>
      </c>
      <c r="B126" s="8">
        <v>1.5557091176336799</v>
      </c>
      <c r="C126" s="11">
        <v>-2.3146588544686999</v>
      </c>
      <c r="D126" s="4">
        <v>1.17895411139426E-11</v>
      </c>
      <c r="E126" s="19" t="s">
        <v>487</v>
      </c>
      <c r="F126" s="2" t="s">
        <v>488</v>
      </c>
      <c r="G126" s="29" t="s">
        <v>51</v>
      </c>
      <c r="H126" s="12" t="s">
        <v>489</v>
      </c>
    </row>
    <row r="127" spans="1:8">
      <c r="A127" s="2" t="s">
        <v>1004</v>
      </c>
      <c r="B127" s="8">
        <v>-2.0166419303422298</v>
      </c>
      <c r="C127" s="9">
        <v>-0.78078320213320895</v>
      </c>
      <c r="D127" s="2">
        <v>2.8350747120782899E-9</v>
      </c>
      <c r="E127" s="19" t="s">
        <v>1005</v>
      </c>
      <c r="F127" s="2" t="s">
        <v>30</v>
      </c>
      <c r="G127" s="29" t="s">
        <v>41</v>
      </c>
      <c r="H127" s="12" t="s">
        <v>1006</v>
      </c>
    </row>
    <row r="128" spans="1:8">
      <c r="A128" s="2" t="s">
        <v>345</v>
      </c>
      <c r="B128" s="9">
        <v>-0.58215402838167696</v>
      </c>
      <c r="C128" s="11">
        <v>-1.55346276961645</v>
      </c>
      <c r="D128" s="4">
        <v>7.3008963954143995E-16</v>
      </c>
      <c r="E128" s="19" t="s">
        <v>346</v>
      </c>
      <c r="F128" s="2" t="s">
        <v>30</v>
      </c>
      <c r="G128" s="29" t="s">
        <v>51</v>
      </c>
      <c r="H128" s="12" t="s">
        <v>347</v>
      </c>
    </row>
    <row r="129" spans="1:8">
      <c r="A129" s="2" t="s">
        <v>934</v>
      </c>
      <c r="B129" s="8">
        <v>-1.5643160664779301</v>
      </c>
      <c r="C129" s="9">
        <v>-0.51933227843020502</v>
      </c>
      <c r="D129" s="2">
        <v>4.4305816895950699E-16</v>
      </c>
      <c r="E129" s="19" t="s">
        <v>935</v>
      </c>
      <c r="F129" s="2" t="s">
        <v>936</v>
      </c>
      <c r="G129" s="29" t="s">
        <v>63</v>
      </c>
      <c r="H129" s="12" t="s">
        <v>937</v>
      </c>
    </row>
    <row r="130" spans="1:8">
      <c r="A130" s="2" t="s">
        <v>938</v>
      </c>
      <c r="B130" s="8">
        <v>-1.8271461296959901</v>
      </c>
      <c r="C130" s="9">
        <v>0.20678626412303899</v>
      </c>
      <c r="D130" s="2">
        <v>7.4031109175760503E-9</v>
      </c>
      <c r="F130" s="2" t="s">
        <v>30</v>
      </c>
      <c r="G130" s="29" t="s">
        <v>41</v>
      </c>
      <c r="H130" s="12" t="s">
        <v>199</v>
      </c>
    </row>
    <row r="131" spans="1:8">
      <c r="A131" s="2" t="s">
        <v>608</v>
      </c>
      <c r="B131" s="8">
        <v>-4.1018947792544704</v>
      </c>
      <c r="C131" s="11">
        <v>-3.7355807180744498</v>
      </c>
      <c r="D131" s="4">
        <v>4.0272994839862498E-22</v>
      </c>
      <c r="F131" s="2" t="s">
        <v>30</v>
      </c>
      <c r="G131" s="29" t="s">
        <v>41</v>
      </c>
      <c r="H131" s="12" t="s">
        <v>199</v>
      </c>
    </row>
    <row r="132" spans="1:8">
      <c r="A132" s="45" t="s">
        <v>2693</v>
      </c>
      <c r="B132" s="45"/>
      <c r="D132" s="4"/>
    </row>
    <row r="133" spans="1:8">
      <c r="A133" s="2" t="s">
        <v>38</v>
      </c>
      <c r="B133" s="8">
        <v>-2.5405241899964799</v>
      </c>
      <c r="C133" s="11">
        <v>-3.22133706656646</v>
      </c>
      <c r="D133" s="4">
        <v>7.1172540213317401E-32</v>
      </c>
      <c r="E133" s="19" t="s">
        <v>40</v>
      </c>
      <c r="F133" s="2" t="s">
        <v>39</v>
      </c>
      <c r="G133" s="29" t="s">
        <v>41</v>
      </c>
      <c r="H133" s="12" t="s">
        <v>2686</v>
      </c>
    </row>
    <row r="134" spans="1:8">
      <c r="A134" s="2" t="s">
        <v>212</v>
      </c>
      <c r="B134" s="8">
        <v>-1.6463882089034101</v>
      </c>
      <c r="C134" s="11">
        <v>-2.26019352033842</v>
      </c>
      <c r="D134" s="4">
        <v>3.21880365496087E-34</v>
      </c>
      <c r="E134" s="19" t="s">
        <v>214</v>
      </c>
      <c r="F134" s="2" t="s">
        <v>213</v>
      </c>
      <c r="G134" s="29" t="s">
        <v>14</v>
      </c>
      <c r="H134" s="12" t="s">
        <v>215</v>
      </c>
    </row>
    <row r="135" spans="1:8">
      <c r="A135" s="2" t="s">
        <v>523</v>
      </c>
      <c r="B135" s="8">
        <v>-6.33</v>
      </c>
      <c r="C135" s="11">
        <v>-6.68</v>
      </c>
      <c r="D135" s="4">
        <v>2.19217828112194E-200</v>
      </c>
      <c r="E135" s="19" t="s">
        <v>186</v>
      </c>
      <c r="F135" s="2" t="s">
        <v>185</v>
      </c>
      <c r="G135" s="29" t="s">
        <v>14</v>
      </c>
      <c r="H135" s="12" t="s">
        <v>524</v>
      </c>
    </row>
    <row r="136" spans="1:8">
      <c r="A136" s="2" t="s">
        <v>530</v>
      </c>
      <c r="B136" s="8">
        <v>-3.94</v>
      </c>
      <c r="C136" s="11">
        <v>-5.72</v>
      </c>
      <c r="D136" s="4">
        <v>5.7330661085170203E-70</v>
      </c>
      <c r="E136" s="19" t="s">
        <v>214</v>
      </c>
      <c r="F136" s="2" t="s">
        <v>531</v>
      </c>
      <c r="G136" s="29" t="s">
        <v>14</v>
      </c>
      <c r="H136" s="12" t="s">
        <v>532</v>
      </c>
    </row>
    <row r="137" spans="1:8">
      <c r="A137" s="2" t="s">
        <v>184</v>
      </c>
      <c r="B137" s="8">
        <v>-5.0390953290869103</v>
      </c>
      <c r="C137" s="11">
        <v>-7.1804742041488598</v>
      </c>
      <c r="D137" s="4">
        <v>3.25635562825398E-265</v>
      </c>
      <c r="E137" s="19" t="s">
        <v>186</v>
      </c>
      <c r="F137" s="2" t="s">
        <v>185</v>
      </c>
      <c r="G137" s="29" t="s">
        <v>14</v>
      </c>
      <c r="H137" s="12" t="s">
        <v>187</v>
      </c>
    </row>
    <row r="138" spans="1:8">
      <c r="A138" s="2" t="s">
        <v>407</v>
      </c>
      <c r="B138" s="8">
        <v>-2.7098820033532198</v>
      </c>
      <c r="C138" s="11">
        <v>-3.9923908233767502</v>
      </c>
      <c r="D138" s="4">
        <v>8.4785685231386007E-220</v>
      </c>
      <c r="E138" s="19" t="s">
        <v>408</v>
      </c>
      <c r="F138" s="2" t="s">
        <v>409</v>
      </c>
      <c r="G138" s="29" t="s">
        <v>110</v>
      </c>
      <c r="H138" s="12" t="s">
        <v>410</v>
      </c>
    </row>
    <row r="139" spans="1:8">
      <c r="A139" s="2" t="s">
        <v>422</v>
      </c>
      <c r="B139" s="8">
        <v>-2.4576561392843002</v>
      </c>
      <c r="C139" s="11">
        <v>-2.3284260728457302</v>
      </c>
      <c r="D139" s="4">
        <v>4.63850559232099E-52</v>
      </c>
      <c r="E139" s="19" t="s">
        <v>424</v>
      </c>
      <c r="F139" s="2" t="s">
        <v>423</v>
      </c>
      <c r="G139" s="29" t="s">
        <v>41</v>
      </c>
      <c r="H139" s="12" t="s">
        <v>425</v>
      </c>
    </row>
    <row r="140" spans="1:8">
      <c r="A140" s="27" t="s">
        <v>2698</v>
      </c>
      <c r="B140" s="27"/>
      <c r="D140" s="4"/>
    </row>
    <row r="141" spans="1:8">
      <c r="A141" s="2" t="s">
        <v>322</v>
      </c>
      <c r="B141" s="8">
        <v>1.5001186706788601</v>
      </c>
      <c r="C141" s="11">
        <v>-1.79697822191704</v>
      </c>
      <c r="D141" s="4">
        <v>2.3302588905738999E-8</v>
      </c>
      <c r="E141" s="19" t="s">
        <v>323</v>
      </c>
      <c r="F141" s="2" t="s">
        <v>324</v>
      </c>
      <c r="G141" s="29" t="s">
        <v>51</v>
      </c>
      <c r="H141" s="12" t="s">
        <v>325</v>
      </c>
    </row>
    <row r="142" spans="1:8">
      <c r="A142" s="2" t="s">
        <v>326</v>
      </c>
      <c r="B142" s="9">
        <v>0.79824003606844895</v>
      </c>
      <c r="C142" s="11">
        <v>-3.0417864174418301</v>
      </c>
      <c r="D142" s="4">
        <v>1.10445985780216E-14</v>
      </c>
      <c r="E142" s="19" t="s">
        <v>327</v>
      </c>
      <c r="F142" s="2" t="s">
        <v>328</v>
      </c>
      <c r="G142" s="29" t="s">
        <v>51</v>
      </c>
      <c r="H142" s="12" t="s">
        <v>329</v>
      </c>
    </row>
    <row r="143" spans="1:8">
      <c r="A143" s="2" t="s">
        <v>375</v>
      </c>
      <c r="B143" s="8">
        <v>-2.1276854438391002</v>
      </c>
      <c r="C143" s="11">
        <v>-1.6064262470230699</v>
      </c>
      <c r="D143" s="4">
        <v>1.7079063853461901E-15</v>
      </c>
      <c r="E143" s="19" t="s">
        <v>376</v>
      </c>
      <c r="F143" s="2" t="s">
        <v>377</v>
      </c>
      <c r="G143" s="29" t="s">
        <v>51</v>
      </c>
      <c r="H143" s="12" t="s">
        <v>378</v>
      </c>
    </row>
    <row r="144" spans="1:8">
      <c r="A144" s="2" t="s">
        <v>379</v>
      </c>
      <c r="B144" s="8">
        <v>-2.13270830761937</v>
      </c>
      <c r="C144" s="11">
        <v>-1.93968742232916</v>
      </c>
      <c r="D144" s="4">
        <v>7.1488288807170903E-29</v>
      </c>
      <c r="E144" s="19" t="s">
        <v>380</v>
      </c>
      <c r="F144" s="2" t="s">
        <v>381</v>
      </c>
      <c r="G144" s="29" t="s">
        <v>51</v>
      </c>
      <c r="H144" s="12" t="s">
        <v>382</v>
      </c>
    </row>
    <row r="145" spans="1:8">
      <c r="A145" s="2" t="s">
        <v>782</v>
      </c>
      <c r="B145" s="8">
        <v>-1.6182456267255501</v>
      </c>
      <c r="C145" s="9">
        <v>-0.28016138252856698</v>
      </c>
      <c r="D145" s="2">
        <v>2.7523958919509199E-40</v>
      </c>
      <c r="E145" s="19" t="s">
        <v>783</v>
      </c>
      <c r="F145" s="2" t="s">
        <v>784</v>
      </c>
      <c r="G145" s="29" t="s">
        <v>51</v>
      </c>
      <c r="H145" s="12" t="s">
        <v>785</v>
      </c>
    </row>
    <row r="146" spans="1:8">
      <c r="A146" s="2" t="s">
        <v>786</v>
      </c>
      <c r="B146" s="8">
        <v>-1.8297631346408101</v>
      </c>
      <c r="C146" s="9">
        <v>0.56804765101106902</v>
      </c>
      <c r="D146" s="2">
        <v>1.2308526296284899E-31</v>
      </c>
      <c r="E146" s="19" t="s">
        <v>787</v>
      </c>
      <c r="F146" s="2" t="s">
        <v>788</v>
      </c>
      <c r="G146" s="29" t="s">
        <v>51</v>
      </c>
      <c r="H146" s="12" t="s">
        <v>789</v>
      </c>
    </row>
    <row r="147" spans="1:8">
      <c r="A147" s="2" t="s">
        <v>790</v>
      </c>
      <c r="B147" s="8">
        <v>-1.74193752313423</v>
      </c>
      <c r="C147" s="9">
        <v>0.78551382593054997</v>
      </c>
      <c r="D147" s="2">
        <v>3.7244074542641799E-23</v>
      </c>
      <c r="E147" s="19" t="s">
        <v>791</v>
      </c>
      <c r="F147" s="2" t="s">
        <v>792</v>
      </c>
      <c r="G147" s="29" t="s">
        <v>19</v>
      </c>
      <c r="H147" s="12" t="s">
        <v>793</v>
      </c>
    </row>
    <row r="148" spans="1:8">
      <c r="A148" s="2" t="s">
        <v>794</v>
      </c>
      <c r="B148" s="8">
        <v>-1.64285119810453</v>
      </c>
      <c r="C148" s="11">
        <v>2.38956468790728</v>
      </c>
      <c r="D148" s="2">
        <v>3.2954487181316299E-12</v>
      </c>
      <c r="E148" s="19" t="s">
        <v>795</v>
      </c>
      <c r="F148" s="2" t="s">
        <v>796</v>
      </c>
      <c r="G148" s="29" t="s">
        <v>19</v>
      </c>
      <c r="H148" s="12" t="s">
        <v>797</v>
      </c>
    </row>
    <row r="149" spans="1:8">
      <c r="A149" s="2" t="s">
        <v>48</v>
      </c>
      <c r="B149" s="9">
        <v>-1.14820377602628</v>
      </c>
      <c r="C149" s="11">
        <v>-2.2314106841847101</v>
      </c>
      <c r="D149" s="4">
        <v>1.2142401943987901E-13</v>
      </c>
      <c r="E149" s="19" t="s">
        <v>50</v>
      </c>
      <c r="F149" s="2" t="s">
        <v>49</v>
      </c>
      <c r="G149" s="29" t="s">
        <v>51</v>
      </c>
      <c r="H149" s="12" t="s">
        <v>52</v>
      </c>
    </row>
    <row r="150" spans="1:8">
      <c r="A150" s="2" t="s">
        <v>60</v>
      </c>
      <c r="B150" s="9">
        <v>-0.77609501512194101</v>
      </c>
      <c r="C150" s="11">
        <v>-1.85053567213901</v>
      </c>
      <c r="D150" s="4">
        <v>1.49769551198759E-24</v>
      </c>
      <c r="E150" s="19" t="s">
        <v>61</v>
      </c>
      <c r="F150" s="2" t="s">
        <v>62</v>
      </c>
      <c r="G150" s="29" t="s">
        <v>63</v>
      </c>
      <c r="H150" s="12" t="s">
        <v>64</v>
      </c>
    </row>
    <row r="151" spans="1:8">
      <c r="A151" s="2" t="s">
        <v>763</v>
      </c>
      <c r="B151" s="8">
        <v>-1.67519063262487</v>
      </c>
      <c r="C151" s="9">
        <v>0.56430660522178799</v>
      </c>
      <c r="D151" s="2">
        <v>1.5860457199303601E-11</v>
      </c>
      <c r="E151" s="19" t="s">
        <v>764</v>
      </c>
      <c r="F151" s="2" t="s">
        <v>765</v>
      </c>
      <c r="G151" s="29" t="s">
        <v>63</v>
      </c>
      <c r="H151" s="12" t="s">
        <v>766</v>
      </c>
    </row>
    <row r="152" spans="1:8">
      <c r="A152" s="2" t="s">
        <v>130</v>
      </c>
      <c r="B152" s="8">
        <v>-1.6131948469433599</v>
      </c>
      <c r="C152" s="11">
        <v>-2.0560223662963701</v>
      </c>
      <c r="D152" s="4">
        <v>1.46629378932427E-31</v>
      </c>
      <c r="E152" s="19" t="s">
        <v>131</v>
      </c>
      <c r="F152" s="2" t="s">
        <v>132</v>
      </c>
      <c r="G152" s="29" t="s">
        <v>41</v>
      </c>
      <c r="H152" s="12" t="s">
        <v>133</v>
      </c>
    </row>
    <row r="153" spans="1:8">
      <c r="A153" s="2" t="s">
        <v>134</v>
      </c>
      <c r="B153" s="9">
        <v>-0.68109247816425</v>
      </c>
      <c r="C153" s="11">
        <v>-1.9651542496275001</v>
      </c>
      <c r="D153" s="4">
        <v>1.81260693527109E-8</v>
      </c>
      <c r="E153" s="19" t="s">
        <v>135</v>
      </c>
      <c r="F153" s="2" t="s">
        <v>30</v>
      </c>
      <c r="G153" s="29" t="s">
        <v>63</v>
      </c>
      <c r="H153" s="12" t="s">
        <v>136</v>
      </c>
    </row>
    <row r="154" spans="1:8">
      <c r="A154" s="2" t="s">
        <v>142</v>
      </c>
      <c r="B154" s="9">
        <v>-1.2969933424464599</v>
      </c>
      <c r="C154" s="11">
        <v>-1.6647256263718699</v>
      </c>
      <c r="D154" s="4">
        <v>5.8786731182566502E-18</v>
      </c>
      <c r="E154" s="19" t="s">
        <v>143</v>
      </c>
      <c r="F154" s="2" t="s">
        <v>144</v>
      </c>
      <c r="G154" s="29" t="s">
        <v>145</v>
      </c>
      <c r="H154" s="12" t="s">
        <v>146</v>
      </c>
    </row>
    <row r="155" spans="1:8">
      <c r="A155" s="2" t="s">
        <v>868</v>
      </c>
      <c r="B155" s="8">
        <v>-1.8583824904966699</v>
      </c>
      <c r="C155" s="11">
        <v>1.5015684685658699</v>
      </c>
      <c r="D155" s="2">
        <v>6.3707828026209295E-4</v>
      </c>
      <c r="E155" s="19" t="s">
        <v>869</v>
      </c>
      <c r="F155" s="2" t="s">
        <v>870</v>
      </c>
      <c r="G155" s="29" t="s">
        <v>51</v>
      </c>
      <c r="H155" s="12" t="s">
        <v>871</v>
      </c>
    </row>
    <row r="156" spans="1:8">
      <c r="A156" s="2" t="s">
        <v>629</v>
      </c>
      <c r="B156" s="9">
        <v>-1.36</v>
      </c>
      <c r="C156" s="11">
        <v>-2.4982481710670399</v>
      </c>
      <c r="D156" s="4">
        <v>4.8337329086327502E-20</v>
      </c>
      <c r="F156" s="2" t="s">
        <v>125</v>
      </c>
      <c r="G156" s="29" t="s">
        <v>145</v>
      </c>
      <c r="H156" s="12" t="s">
        <v>146</v>
      </c>
    </row>
    <row r="157" spans="1:8">
      <c r="A157" s="2" t="s">
        <v>961</v>
      </c>
      <c r="B157" s="8">
        <v>-3.4350994622128099</v>
      </c>
      <c r="C157" s="9">
        <v>-0.98262831925099503</v>
      </c>
      <c r="D157" s="2">
        <v>3.7365265416121399E-6</v>
      </c>
      <c r="E157" s="19" t="s">
        <v>962</v>
      </c>
      <c r="F157" s="2" t="s">
        <v>963</v>
      </c>
      <c r="G157" s="29" t="s">
        <v>51</v>
      </c>
      <c r="H157" s="12" t="s">
        <v>146</v>
      </c>
    </row>
    <row r="158" spans="1:8">
      <c r="A158" s="2" t="s">
        <v>974</v>
      </c>
      <c r="B158" s="8">
        <v>-2.3786742856510199</v>
      </c>
      <c r="C158" s="9">
        <v>1.3399503964078201</v>
      </c>
      <c r="D158" s="2">
        <v>1.8036896872747899E-4</v>
      </c>
      <c r="F158" s="2" t="s">
        <v>125</v>
      </c>
      <c r="G158" s="29" t="s">
        <v>41</v>
      </c>
      <c r="H158" s="12" t="s">
        <v>975</v>
      </c>
    </row>
    <row r="159" spans="1:8">
      <c r="A159" s="2" t="s">
        <v>651</v>
      </c>
      <c r="B159" s="8">
        <v>-1.71</v>
      </c>
      <c r="C159" s="11">
        <v>-1.77</v>
      </c>
      <c r="D159" s="4">
        <v>1.10376423984505E-52</v>
      </c>
      <c r="E159" s="19" t="s">
        <v>652</v>
      </c>
      <c r="F159" s="2" t="s">
        <v>30</v>
      </c>
      <c r="G159" s="29" t="s">
        <v>145</v>
      </c>
      <c r="H159" s="12" t="s">
        <v>653</v>
      </c>
    </row>
    <row r="160" spans="1:8">
      <c r="A160" s="2" t="s">
        <v>1002</v>
      </c>
      <c r="B160" s="8">
        <v>-1.5212191748666399</v>
      </c>
      <c r="C160" s="9">
        <v>-0.314997028834054</v>
      </c>
      <c r="D160" s="2">
        <v>4.7755077831675798E-12</v>
      </c>
      <c r="E160" s="19" t="s">
        <v>1003</v>
      </c>
      <c r="F160" s="2" t="s">
        <v>30</v>
      </c>
      <c r="G160" s="29" t="s">
        <v>145</v>
      </c>
      <c r="H160" s="12" t="s">
        <v>653</v>
      </c>
    </row>
    <row r="161" spans="1:8">
      <c r="A161" s="2" t="s">
        <v>515</v>
      </c>
      <c r="B161" s="8">
        <v>-2.93</v>
      </c>
      <c r="C161" s="11">
        <v>-1.9215852924075001</v>
      </c>
      <c r="D161" s="4">
        <v>6.4267644403334897E-17</v>
      </c>
      <c r="E161" s="19" t="s">
        <v>516</v>
      </c>
      <c r="F161" s="2" t="s">
        <v>30</v>
      </c>
      <c r="G161" s="29" t="s">
        <v>41</v>
      </c>
      <c r="H161" s="12" t="s">
        <v>517</v>
      </c>
    </row>
    <row r="162" spans="1:8">
      <c r="A162" s="2" t="s">
        <v>525</v>
      </c>
      <c r="B162" s="9">
        <v>-1.16478192314674</v>
      </c>
      <c r="C162" s="11">
        <v>-1.5905571074999401</v>
      </c>
      <c r="D162" s="4">
        <v>5.4994183503805599E-14</v>
      </c>
      <c r="E162" s="19" t="s">
        <v>516</v>
      </c>
      <c r="F162" s="2" t="s">
        <v>30</v>
      </c>
      <c r="G162" s="29" t="s">
        <v>41</v>
      </c>
      <c r="H162" s="12" t="s">
        <v>517</v>
      </c>
    </row>
    <row r="163" spans="1:8">
      <c r="A163" s="2" t="s">
        <v>29</v>
      </c>
      <c r="B163" s="9">
        <v>-0.8</v>
      </c>
      <c r="C163" s="11">
        <v>-2.2000000000000002</v>
      </c>
      <c r="D163" s="4">
        <v>1.5505336838545699E-15</v>
      </c>
      <c r="E163" s="19" t="s">
        <v>31</v>
      </c>
      <c r="F163" s="2" t="s">
        <v>30</v>
      </c>
      <c r="G163" s="29" t="s">
        <v>32</v>
      </c>
      <c r="H163" s="12" t="s">
        <v>33</v>
      </c>
    </row>
    <row r="164" spans="1:8">
      <c r="A164" s="2" t="s">
        <v>711</v>
      </c>
      <c r="B164" s="8">
        <v>-1.95</v>
      </c>
      <c r="C164" s="9">
        <v>-0.920909399354084</v>
      </c>
      <c r="D164" s="2">
        <v>8.5829838503493401E-33</v>
      </c>
      <c r="E164" s="19" t="s">
        <v>31</v>
      </c>
      <c r="F164" s="2" t="s">
        <v>30</v>
      </c>
      <c r="G164" s="29" t="s">
        <v>32</v>
      </c>
      <c r="H164" s="12" t="s">
        <v>33</v>
      </c>
    </row>
    <row r="165" spans="1:8">
      <c r="A165" s="2" t="s">
        <v>857</v>
      </c>
      <c r="B165" s="8">
        <v>-2.37</v>
      </c>
      <c r="C165" s="9">
        <v>-1.33</v>
      </c>
      <c r="D165" s="2">
        <v>1.25239437275512E-24</v>
      </c>
      <c r="E165" s="19" t="s">
        <v>2671</v>
      </c>
      <c r="F165" s="2" t="s">
        <v>30</v>
      </c>
      <c r="G165" s="29" t="s">
        <v>41</v>
      </c>
      <c r="H165" s="12" t="s">
        <v>334</v>
      </c>
    </row>
    <row r="166" spans="1:8">
      <c r="A166" s="2" t="s">
        <v>673</v>
      </c>
      <c r="B166" s="9">
        <v>-1.0439283828409001</v>
      </c>
      <c r="C166" s="11">
        <v>-1.55376333703521</v>
      </c>
      <c r="D166" s="4">
        <v>2.6792457793754999E-13</v>
      </c>
      <c r="E166" s="19" t="s">
        <v>675</v>
      </c>
      <c r="F166" s="2" t="s">
        <v>674</v>
      </c>
      <c r="G166" s="29" t="s">
        <v>51</v>
      </c>
      <c r="H166" s="12" t="s">
        <v>676</v>
      </c>
    </row>
    <row r="167" spans="1:8">
      <c r="A167" s="2" t="s">
        <v>691</v>
      </c>
      <c r="B167" s="8">
        <v>-2.7668385302687</v>
      </c>
      <c r="C167" s="11">
        <v>-2.01467178886202</v>
      </c>
      <c r="D167" s="4">
        <v>6.39596593872333E-16</v>
      </c>
      <c r="E167" s="19" t="s">
        <v>692</v>
      </c>
      <c r="F167" s="2" t="s">
        <v>30</v>
      </c>
      <c r="G167" s="29" t="s">
        <v>68</v>
      </c>
      <c r="H167" s="12" t="s">
        <v>693</v>
      </c>
    </row>
    <row r="168" spans="1:8">
      <c r="A168" s="2" t="s">
        <v>810</v>
      </c>
      <c r="B168" s="8">
        <v>-1.5051953923161201</v>
      </c>
      <c r="C168" s="9">
        <v>-0.31849877268518401</v>
      </c>
      <c r="D168" s="2">
        <v>4.6252347622497298E-6</v>
      </c>
      <c r="E168" s="19" t="s">
        <v>811</v>
      </c>
      <c r="F168" s="2" t="s">
        <v>812</v>
      </c>
      <c r="G168" s="29" t="s">
        <v>51</v>
      </c>
      <c r="H168" s="12" t="s">
        <v>813</v>
      </c>
    </row>
    <row r="169" spans="1:8">
      <c r="A169" s="2" t="s">
        <v>393</v>
      </c>
      <c r="B169" s="9">
        <v>-0.95090716872028302</v>
      </c>
      <c r="C169" s="11">
        <v>-1.7736490066361299</v>
      </c>
      <c r="D169" s="4">
        <v>1.3313954570618901E-12</v>
      </c>
      <c r="E169" s="19" t="s">
        <v>394</v>
      </c>
      <c r="F169" s="2" t="s">
        <v>395</v>
      </c>
      <c r="G169" s="29" t="s">
        <v>51</v>
      </c>
      <c r="H169" s="12" t="s">
        <v>396</v>
      </c>
    </row>
    <row r="170" spans="1:8">
      <c r="A170" s="28" t="s">
        <v>2697</v>
      </c>
      <c r="B170" s="28"/>
      <c r="D170" s="4"/>
    </row>
    <row r="171" spans="1:8">
      <c r="A171" s="2" t="s">
        <v>669</v>
      </c>
      <c r="B171" s="9">
        <v>-1.1320691422648399</v>
      </c>
      <c r="C171" s="11">
        <v>-1.56994478059192</v>
      </c>
      <c r="D171" s="4">
        <v>1.87632793860112E-10</v>
      </c>
      <c r="E171" s="19" t="s">
        <v>670</v>
      </c>
      <c r="F171" s="2" t="s">
        <v>671</v>
      </c>
      <c r="G171" s="29" t="s">
        <v>63</v>
      </c>
      <c r="H171" s="12" t="s">
        <v>672</v>
      </c>
    </row>
    <row r="172" spans="1:8">
      <c r="A172" s="2" t="s">
        <v>696</v>
      </c>
      <c r="B172" s="9">
        <v>-1.3211638543787001</v>
      </c>
      <c r="C172" s="11">
        <v>-2.34949785762314</v>
      </c>
      <c r="D172" s="4">
        <v>8.1804955383739593E-31</v>
      </c>
      <c r="E172" s="19" t="s">
        <v>697</v>
      </c>
      <c r="F172" s="2" t="s">
        <v>698</v>
      </c>
      <c r="G172" s="29" t="s">
        <v>659</v>
      </c>
      <c r="H172" s="12" t="s">
        <v>699</v>
      </c>
    </row>
    <row r="173" spans="1:8">
      <c r="A173" s="2" t="s">
        <v>700</v>
      </c>
      <c r="B173" s="9">
        <v>-0.98143376210938604</v>
      </c>
      <c r="C173" s="11">
        <v>-2.14</v>
      </c>
      <c r="D173" s="4">
        <v>1.6729885891408399E-21</v>
      </c>
      <c r="E173" s="19" t="s">
        <v>701</v>
      </c>
      <c r="F173" s="2" t="s">
        <v>702</v>
      </c>
      <c r="G173" s="29" t="s">
        <v>659</v>
      </c>
      <c r="H173" s="12" t="s">
        <v>699</v>
      </c>
    </row>
    <row r="174" spans="1:8">
      <c r="A174" s="2" t="s">
        <v>703</v>
      </c>
      <c r="B174" s="9">
        <v>-1.25012488898199</v>
      </c>
      <c r="C174" s="11">
        <v>-1.91</v>
      </c>
      <c r="D174" s="4">
        <v>7.0874597525477195E-30</v>
      </c>
      <c r="E174" s="19" t="s">
        <v>704</v>
      </c>
      <c r="F174" s="2" t="s">
        <v>705</v>
      </c>
      <c r="G174" s="29" t="s">
        <v>659</v>
      </c>
      <c r="H174" s="12" t="s">
        <v>699</v>
      </c>
    </row>
    <row r="175" spans="1:8">
      <c r="A175" s="2" t="s">
        <v>747</v>
      </c>
      <c r="B175" s="8">
        <v>-1.82924452208027</v>
      </c>
      <c r="C175" s="9">
        <v>0.179211589186408</v>
      </c>
      <c r="D175" s="2">
        <v>1.38319008953679E-5</v>
      </c>
      <c r="E175" s="19" t="s">
        <v>748</v>
      </c>
      <c r="F175" s="2" t="s">
        <v>749</v>
      </c>
      <c r="G175" s="29" t="s">
        <v>659</v>
      </c>
      <c r="H175" s="12" t="s">
        <v>750</v>
      </c>
    </row>
    <row r="176" spans="1:8">
      <c r="A176" s="2" t="s">
        <v>777</v>
      </c>
      <c r="B176" s="8">
        <v>-1.73118741853285</v>
      </c>
      <c r="C176" s="9">
        <v>-1.0643614752188799</v>
      </c>
      <c r="D176" s="2">
        <v>5.4168719258803904E-22</v>
      </c>
      <c r="F176" s="2" t="s">
        <v>30</v>
      </c>
      <c r="G176" s="29" t="s">
        <v>659</v>
      </c>
      <c r="H176" s="12" t="s">
        <v>778</v>
      </c>
    </row>
    <row r="177" spans="1:16384">
      <c r="A177" s="2" t="s">
        <v>858</v>
      </c>
      <c r="B177" s="8">
        <v>-1.73984237001897</v>
      </c>
      <c r="C177" s="11">
        <v>-1.85</v>
      </c>
      <c r="D177" s="2">
        <v>5.9934745163943601E-9</v>
      </c>
      <c r="E177" s="19" t="s">
        <v>859</v>
      </c>
      <c r="F177" s="2" t="s">
        <v>30</v>
      </c>
      <c r="G177" s="29" t="s">
        <v>659</v>
      </c>
      <c r="H177" s="12" t="s">
        <v>860</v>
      </c>
    </row>
    <row r="178" spans="1:16384">
      <c r="A178" s="2" t="s">
        <v>656</v>
      </c>
      <c r="B178" s="8">
        <v>-1.8</v>
      </c>
      <c r="C178" s="11">
        <v>-2.16</v>
      </c>
      <c r="D178" s="4">
        <v>1.6508418779054901E-45</v>
      </c>
      <c r="E178" s="19" t="s">
        <v>657</v>
      </c>
      <c r="F178" s="2" t="s">
        <v>658</v>
      </c>
      <c r="G178" s="29" t="s">
        <v>659</v>
      </c>
      <c r="H178" s="12" t="s">
        <v>660</v>
      </c>
    </row>
    <row r="179" spans="1:16384" ht="12" customHeight="1">
      <c r="A179" s="22" t="s">
        <v>2694</v>
      </c>
      <c r="B179"/>
      <c r="C179"/>
      <c r="D179"/>
      <c r="E179"/>
      <c r="F179"/>
      <c r="G179" s="30"/>
      <c r="H179"/>
      <c r="I179"/>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c r="CF179"/>
      <c r="CG179"/>
      <c r="CH179"/>
      <c r="CI179"/>
      <c r="CJ179"/>
      <c r="CK179"/>
      <c r="CL179"/>
      <c r="CM179"/>
      <c r="CN179"/>
      <c r="CO179"/>
      <c r="CP179"/>
      <c r="CQ179"/>
      <c r="CR179"/>
      <c r="CS179"/>
      <c r="CT179"/>
      <c r="CU179"/>
      <c r="CV179"/>
      <c r="CW179"/>
      <c r="CX179"/>
      <c r="CY179"/>
      <c r="CZ179"/>
      <c r="DA179"/>
      <c r="DB179"/>
      <c r="DC179"/>
      <c r="DD179"/>
      <c r="DE179"/>
      <c r="DF179"/>
      <c r="DG179"/>
      <c r="DH179"/>
      <c r="DI179"/>
      <c r="DJ179"/>
      <c r="DK179"/>
      <c r="DL179"/>
      <c r="DM179"/>
      <c r="DN179"/>
      <c r="DO179"/>
      <c r="DP179"/>
      <c r="DQ179"/>
      <c r="DR179"/>
      <c r="DS179"/>
      <c r="DT179"/>
      <c r="DU179"/>
      <c r="DV179"/>
      <c r="DW179"/>
      <c r="DX179"/>
      <c r="DY179"/>
      <c r="DZ179"/>
      <c r="EA179"/>
      <c r="EB179"/>
      <c r="EC179"/>
      <c r="ED179"/>
      <c r="EE179"/>
      <c r="EF179"/>
      <c r="EG179"/>
      <c r="EH179"/>
      <c r="EI179"/>
      <c r="EJ179"/>
      <c r="EK179"/>
      <c r="EL179"/>
      <c r="EM179"/>
      <c r="EN179"/>
      <c r="EO179"/>
      <c r="EP179"/>
      <c r="EQ179"/>
      <c r="ER179"/>
      <c r="ES179"/>
      <c r="ET179"/>
      <c r="EU179"/>
      <c r="EV179"/>
      <c r="EW179"/>
      <c r="EX179"/>
      <c r="EY179"/>
      <c r="EZ179"/>
      <c r="FA179"/>
      <c r="FB179"/>
      <c r="FC179"/>
      <c r="FD179"/>
      <c r="FE179"/>
      <c r="FF179"/>
      <c r="FG179"/>
      <c r="FH179"/>
      <c r="FI179"/>
      <c r="FJ179"/>
      <c r="FK179"/>
      <c r="FL179"/>
      <c r="FM179"/>
      <c r="FN179"/>
      <c r="FO179"/>
      <c r="FP179"/>
      <c r="FQ179"/>
      <c r="FR179"/>
      <c r="FS179"/>
      <c r="FT179"/>
      <c r="FU179"/>
      <c r="FV179"/>
      <c r="FW179"/>
      <c r="FX179"/>
      <c r="FY179"/>
      <c r="FZ179"/>
      <c r="GA179"/>
      <c r="GB179"/>
      <c r="GC179"/>
      <c r="GD179"/>
      <c r="GE179"/>
      <c r="GF179"/>
      <c r="GG179"/>
      <c r="GH179"/>
      <c r="GI179"/>
      <c r="GJ179"/>
      <c r="GK179"/>
      <c r="GL179"/>
      <c r="GM179"/>
      <c r="GN179"/>
      <c r="GO179"/>
      <c r="GP179"/>
      <c r="GQ179"/>
      <c r="GR179"/>
      <c r="GS179"/>
      <c r="GT179"/>
      <c r="GU179"/>
      <c r="GV179"/>
      <c r="GW179"/>
      <c r="GX179"/>
      <c r="GY179"/>
      <c r="GZ179"/>
      <c r="HA179"/>
      <c r="HB179"/>
      <c r="HC179"/>
      <c r="HD179"/>
      <c r="HE179"/>
      <c r="HF179"/>
      <c r="HG179"/>
      <c r="HH179"/>
      <c r="HI179"/>
      <c r="HJ179"/>
      <c r="HK179"/>
      <c r="HL179"/>
      <c r="HM179"/>
      <c r="HN179"/>
      <c r="HO179"/>
      <c r="HP179"/>
      <c r="HQ179"/>
      <c r="HR179"/>
      <c r="HS179"/>
      <c r="HT179"/>
      <c r="HU179"/>
      <c r="HV179"/>
      <c r="HW179"/>
      <c r="HX179"/>
      <c r="HY179"/>
      <c r="HZ179"/>
      <c r="IA179"/>
      <c r="IB179"/>
      <c r="IC179"/>
      <c r="ID179"/>
      <c r="IE179"/>
      <c r="IF179"/>
      <c r="IG179"/>
      <c r="IH179"/>
      <c r="II179"/>
      <c r="IJ179"/>
      <c r="IK179"/>
      <c r="IL179"/>
      <c r="IM179"/>
      <c r="IN179"/>
      <c r="IO179"/>
      <c r="IP179"/>
      <c r="IQ179"/>
      <c r="IR179"/>
      <c r="IS179"/>
      <c r="IT179"/>
      <c r="IU179"/>
      <c r="IV179"/>
      <c r="IW179"/>
      <c r="IX179"/>
      <c r="IY179"/>
      <c r="IZ179"/>
      <c r="JA179"/>
      <c r="JB179"/>
      <c r="JC179"/>
      <c r="JD179"/>
      <c r="JE179"/>
      <c r="JF179"/>
      <c r="JG179"/>
      <c r="JH179"/>
      <c r="JI179"/>
      <c r="JJ179"/>
      <c r="JK179"/>
      <c r="JL179"/>
      <c r="JM179"/>
      <c r="JN179"/>
      <c r="JO179"/>
      <c r="JP179"/>
      <c r="JQ179"/>
      <c r="JR179"/>
      <c r="JS179"/>
      <c r="JT179"/>
      <c r="JU179"/>
      <c r="JV179"/>
      <c r="JW179"/>
      <c r="JX179"/>
      <c r="JY179"/>
      <c r="JZ179"/>
      <c r="KA179"/>
      <c r="KB179"/>
      <c r="KC179"/>
      <c r="KD179"/>
      <c r="KE179"/>
      <c r="KF179"/>
      <c r="KG179"/>
      <c r="KH179"/>
      <c r="KI179"/>
      <c r="KJ179"/>
      <c r="KK179"/>
      <c r="KL179"/>
      <c r="KM179"/>
      <c r="KN179"/>
      <c r="KO179"/>
      <c r="KP179"/>
      <c r="KQ179"/>
      <c r="KR179"/>
      <c r="KS179"/>
      <c r="KT179"/>
      <c r="KU179"/>
      <c r="KV179"/>
      <c r="KW179"/>
      <c r="KX179"/>
      <c r="KY179"/>
      <c r="KZ179"/>
      <c r="LA179"/>
      <c r="LB179"/>
      <c r="LC179"/>
      <c r="LD179"/>
      <c r="LE179"/>
      <c r="LF179"/>
      <c r="LG179"/>
      <c r="LH179"/>
      <c r="LI179"/>
      <c r="LJ179"/>
      <c r="LK179"/>
      <c r="LL179"/>
      <c r="LM179"/>
      <c r="LN179"/>
      <c r="LO179"/>
      <c r="LP179"/>
      <c r="LQ179"/>
      <c r="LR179"/>
      <c r="LS179"/>
      <c r="LT179"/>
      <c r="LU179"/>
      <c r="LV179"/>
      <c r="LW179"/>
      <c r="LX179"/>
      <c r="LY179"/>
      <c r="LZ179"/>
      <c r="MA179"/>
      <c r="MB179"/>
      <c r="MC179"/>
      <c r="MD179"/>
      <c r="ME179"/>
      <c r="MF179"/>
      <c r="MG179"/>
      <c r="MH179"/>
      <c r="MI179"/>
      <c r="MJ179"/>
      <c r="MK179"/>
      <c r="ML179"/>
      <c r="MM179"/>
      <c r="MN179"/>
      <c r="MO179"/>
      <c r="MP179"/>
      <c r="MQ179"/>
      <c r="MR179"/>
      <c r="MS179"/>
      <c r="MT179"/>
      <c r="MU179"/>
      <c r="MV179"/>
      <c r="MW179"/>
      <c r="MX179"/>
      <c r="MY179"/>
      <c r="MZ179"/>
      <c r="NA179"/>
      <c r="NB179"/>
      <c r="NC179"/>
      <c r="ND179"/>
      <c r="NE179"/>
      <c r="NF179"/>
      <c r="NG179"/>
      <c r="NH179"/>
      <c r="NI179"/>
      <c r="NJ179"/>
      <c r="NK179"/>
      <c r="NL179"/>
      <c r="NM179"/>
      <c r="NN179"/>
      <c r="NO179"/>
      <c r="NP179"/>
      <c r="NQ179"/>
      <c r="NR179"/>
      <c r="NS179"/>
      <c r="NT179"/>
      <c r="NU179"/>
      <c r="NV179"/>
      <c r="NW179"/>
      <c r="NX179"/>
      <c r="NY179"/>
      <c r="NZ179"/>
      <c r="OA179"/>
      <c r="OB179"/>
      <c r="OC179"/>
      <c r="OD179"/>
      <c r="OE179"/>
      <c r="OF179"/>
      <c r="OG179"/>
      <c r="OH179"/>
      <c r="OI179"/>
      <c r="OJ179"/>
      <c r="OK179"/>
      <c r="OL179"/>
      <c r="OM179"/>
      <c r="ON179"/>
      <c r="OO179"/>
      <c r="OP179"/>
      <c r="OQ179"/>
      <c r="OR179"/>
      <c r="OS179"/>
      <c r="OT179"/>
      <c r="OU179"/>
      <c r="OV179"/>
      <c r="OW179"/>
      <c r="OX179"/>
      <c r="OY179"/>
      <c r="OZ179"/>
      <c r="PA179"/>
      <c r="PB179"/>
      <c r="PC179"/>
      <c r="PD179"/>
      <c r="PE179"/>
      <c r="PF179"/>
      <c r="PG179"/>
      <c r="PH179"/>
      <c r="PI179"/>
      <c r="PJ179"/>
      <c r="PK179"/>
      <c r="PL179"/>
      <c r="PM179"/>
      <c r="PN179"/>
      <c r="PO179"/>
      <c r="PP179"/>
      <c r="PQ179"/>
      <c r="PR179"/>
      <c r="PS179"/>
      <c r="PT179"/>
      <c r="PU179"/>
      <c r="PV179"/>
      <c r="PW179"/>
      <c r="PX179"/>
      <c r="PY179"/>
      <c r="PZ179"/>
      <c r="QA179"/>
      <c r="QB179"/>
      <c r="QC179"/>
      <c r="QD179"/>
      <c r="QE179"/>
      <c r="QF179"/>
      <c r="QG179"/>
      <c r="QH179"/>
      <c r="QI179"/>
      <c r="QJ179"/>
      <c r="QK179"/>
      <c r="QL179"/>
      <c r="QM179"/>
      <c r="QN179"/>
      <c r="QO179"/>
      <c r="QP179"/>
      <c r="QQ179"/>
      <c r="QR179"/>
      <c r="QS179"/>
      <c r="QT179"/>
      <c r="QU179"/>
      <c r="QV179"/>
      <c r="QW179"/>
      <c r="QX179"/>
      <c r="QY179"/>
      <c r="QZ179"/>
      <c r="RA179"/>
      <c r="RB179"/>
      <c r="RC179"/>
      <c r="RD179"/>
      <c r="RE179"/>
      <c r="RF179"/>
      <c r="RG179"/>
      <c r="RH179"/>
      <c r="RI179"/>
      <c r="RJ179"/>
      <c r="RK179"/>
      <c r="RL179"/>
      <c r="RM179"/>
      <c r="RN179"/>
      <c r="RO179"/>
      <c r="RP179"/>
      <c r="RQ179"/>
      <c r="RR179"/>
      <c r="RS179"/>
      <c r="RT179"/>
      <c r="RU179"/>
      <c r="RV179"/>
      <c r="RW179"/>
      <c r="RX179"/>
      <c r="RY179"/>
      <c r="RZ179"/>
      <c r="SA179"/>
      <c r="SB179"/>
      <c r="SC179"/>
      <c r="SD179"/>
      <c r="SE179"/>
      <c r="SF179"/>
      <c r="SG179"/>
      <c r="SH179"/>
      <c r="SI179"/>
      <c r="SJ179"/>
      <c r="SK179"/>
      <c r="SL179"/>
      <c r="SM179"/>
      <c r="SN179"/>
      <c r="SO179"/>
      <c r="SP179"/>
      <c r="SQ179"/>
      <c r="SR179"/>
      <c r="SS179"/>
      <c r="ST179"/>
      <c r="SU179"/>
      <c r="SV179"/>
      <c r="SW179"/>
      <c r="SX179"/>
      <c r="SY179"/>
      <c r="SZ179"/>
      <c r="TA179"/>
      <c r="TB179"/>
      <c r="TC179"/>
      <c r="TD179"/>
      <c r="TE179"/>
      <c r="TF179"/>
      <c r="TG179"/>
      <c r="TH179"/>
      <c r="TI179"/>
      <c r="TJ179"/>
      <c r="TK179"/>
      <c r="TL179"/>
      <c r="TM179"/>
      <c r="TN179"/>
      <c r="TO179"/>
      <c r="TP179"/>
      <c r="TQ179"/>
      <c r="TR179"/>
      <c r="TS179"/>
      <c r="TT179"/>
      <c r="TU179"/>
      <c r="TV179"/>
      <c r="TW179"/>
      <c r="TX179"/>
      <c r="TY179"/>
      <c r="TZ179"/>
      <c r="UA179"/>
      <c r="UB179"/>
      <c r="UC179"/>
      <c r="UD179"/>
      <c r="UE179"/>
      <c r="UF179"/>
      <c r="UG179"/>
      <c r="UH179"/>
      <c r="UI179"/>
      <c r="UJ179"/>
      <c r="UK179"/>
      <c r="UL179"/>
      <c r="UM179"/>
      <c r="UN179"/>
      <c r="UO179"/>
      <c r="UP179"/>
      <c r="UQ179"/>
      <c r="UR179"/>
      <c r="US179"/>
      <c r="UT179"/>
      <c r="UU179"/>
      <c r="UV179"/>
      <c r="UW179"/>
      <c r="UX179"/>
      <c r="UY179"/>
      <c r="UZ179"/>
      <c r="VA179"/>
      <c r="VB179"/>
      <c r="VC179"/>
      <c r="VD179"/>
      <c r="VE179"/>
      <c r="VF179"/>
      <c r="VG179"/>
      <c r="VH179"/>
      <c r="VI179"/>
      <c r="VJ179"/>
      <c r="VK179"/>
      <c r="VL179"/>
      <c r="VM179"/>
      <c r="VN179"/>
      <c r="VO179"/>
      <c r="VP179"/>
      <c r="VQ179"/>
      <c r="VR179"/>
      <c r="VS179"/>
      <c r="VT179"/>
      <c r="VU179"/>
      <c r="VV179"/>
      <c r="VW179"/>
      <c r="VX179"/>
      <c r="VY179"/>
      <c r="VZ179"/>
      <c r="WA179"/>
      <c r="WB179"/>
      <c r="WC179"/>
      <c r="WD179"/>
      <c r="WE179"/>
      <c r="WF179"/>
      <c r="WG179"/>
      <c r="WH179"/>
      <c r="WI179"/>
      <c r="WJ179"/>
      <c r="WK179"/>
      <c r="WL179"/>
      <c r="WM179"/>
      <c r="WN179"/>
      <c r="WO179"/>
      <c r="WP179"/>
      <c r="WQ179"/>
      <c r="WR179"/>
      <c r="WS179"/>
      <c r="WT179"/>
      <c r="WU179"/>
      <c r="WV179"/>
      <c r="WW179"/>
      <c r="WX179"/>
      <c r="WY179"/>
      <c r="WZ179"/>
      <c r="XA179"/>
      <c r="XB179"/>
      <c r="XC179"/>
      <c r="XD179"/>
      <c r="XE179"/>
      <c r="XF179"/>
      <c r="XG179"/>
      <c r="XH179"/>
      <c r="XI179"/>
      <c r="XJ179"/>
      <c r="XK179"/>
      <c r="XL179"/>
      <c r="XM179"/>
      <c r="XN179"/>
      <c r="XO179"/>
      <c r="XP179"/>
      <c r="XQ179"/>
      <c r="XR179"/>
      <c r="XS179"/>
      <c r="XT179"/>
      <c r="XU179"/>
      <c r="XV179"/>
      <c r="XW179"/>
      <c r="XX179"/>
      <c r="XY179"/>
      <c r="XZ179"/>
      <c r="YA179"/>
      <c r="YB179"/>
      <c r="YC179"/>
      <c r="YD179"/>
      <c r="YE179"/>
      <c r="YF179"/>
      <c r="YG179"/>
      <c r="YH179"/>
      <c r="YI179"/>
      <c r="YJ179"/>
      <c r="YK179"/>
      <c r="YL179"/>
      <c r="YM179"/>
      <c r="YN179"/>
      <c r="YO179"/>
      <c r="YP179"/>
      <c r="YQ179"/>
      <c r="YR179"/>
      <c r="YS179"/>
      <c r="YT179"/>
      <c r="YU179"/>
      <c r="YV179"/>
      <c r="YW179"/>
      <c r="YX179"/>
      <c r="YY179"/>
      <c r="YZ179"/>
      <c r="ZA179"/>
      <c r="ZB179"/>
      <c r="ZC179"/>
      <c r="ZD179"/>
      <c r="ZE179"/>
      <c r="ZF179"/>
      <c r="ZG179"/>
      <c r="ZH179"/>
      <c r="ZI179"/>
      <c r="ZJ179"/>
      <c r="ZK179"/>
      <c r="ZL179"/>
      <c r="ZM179"/>
      <c r="ZN179"/>
      <c r="ZO179"/>
      <c r="ZP179"/>
      <c r="ZQ179"/>
      <c r="ZR179"/>
      <c r="ZS179"/>
      <c r="ZT179"/>
      <c r="ZU179"/>
      <c r="ZV179"/>
      <c r="ZW179"/>
      <c r="ZX179"/>
      <c r="ZY179"/>
      <c r="ZZ179"/>
      <c r="AAA179"/>
      <c r="AAB179"/>
      <c r="AAC179"/>
      <c r="AAD179"/>
      <c r="AAE179"/>
      <c r="AAF179"/>
      <c r="AAG179"/>
      <c r="AAH179"/>
      <c r="AAI179"/>
      <c r="AAJ179"/>
      <c r="AAK179"/>
      <c r="AAL179"/>
      <c r="AAM179"/>
      <c r="AAN179"/>
      <c r="AAO179"/>
      <c r="AAP179"/>
      <c r="AAQ179"/>
      <c r="AAR179"/>
      <c r="AAS179"/>
      <c r="AAT179"/>
      <c r="AAU179"/>
      <c r="AAV179"/>
      <c r="AAW179"/>
      <c r="AAX179"/>
      <c r="AAY179"/>
      <c r="AAZ179"/>
      <c r="ABA179"/>
      <c r="ABB179"/>
      <c r="ABC179"/>
      <c r="ABD179"/>
      <c r="ABE179"/>
      <c r="ABF179"/>
      <c r="ABG179"/>
      <c r="ABH179"/>
      <c r="ABI179"/>
      <c r="ABJ179"/>
      <c r="ABK179"/>
      <c r="ABL179"/>
      <c r="ABM179"/>
      <c r="ABN179"/>
      <c r="ABO179"/>
      <c r="ABP179"/>
      <c r="ABQ179"/>
      <c r="ABR179"/>
      <c r="ABS179"/>
      <c r="ABT179"/>
      <c r="ABU179"/>
      <c r="ABV179"/>
      <c r="ABW179"/>
      <c r="ABX179"/>
      <c r="ABY179"/>
      <c r="ABZ179"/>
      <c r="ACA179"/>
      <c r="ACB179"/>
      <c r="ACC179"/>
      <c r="ACD179"/>
      <c r="ACE179"/>
      <c r="ACF179"/>
      <c r="ACG179"/>
      <c r="ACH179"/>
      <c r="ACI179"/>
      <c r="ACJ179"/>
      <c r="ACK179"/>
      <c r="ACL179"/>
      <c r="ACM179"/>
      <c r="ACN179"/>
      <c r="ACO179"/>
      <c r="ACP179"/>
      <c r="ACQ179"/>
      <c r="ACR179"/>
      <c r="ACS179"/>
      <c r="ACT179"/>
      <c r="ACU179"/>
      <c r="ACV179"/>
      <c r="ACW179"/>
      <c r="ACX179"/>
      <c r="ACY179"/>
      <c r="ACZ179"/>
      <c r="ADA179"/>
      <c r="ADB179"/>
      <c r="ADC179"/>
      <c r="ADD179"/>
      <c r="ADE179"/>
      <c r="ADF179"/>
      <c r="ADG179"/>
      <c r="ADH179"/>
      <c r="ADI179"/>
      <c r="ADJ179"/>
      <c r="ADK179"/>
      <c r="ADL179"/>
      <c r="ADM179"/>
      <c r="ADN179"/>
      <c r="ADO179"/>
      <c r="ADP179"/>
      <c r="ADQ179"/>
      <c r="ADR179"/>
      <c r="ADS179"/>
      <c r="ADT179"/>
      <c r="ADU179"/>
      <c r="ADV179"/>
      <c r="ADW179"/>
      <c r="ADX179"/>
      <c r="ADY179"/>
      <c r="ADZ179"/>
      <c r="AEA179"/>
      <c r="AEB179"/>
      <c r="AEC179"/>
      <c r="AED179"/>
      <c r="AEE179"/>
      <c r="AEF179"/>
      <c r="AEG179"/>
      <c r="AEH179"/>
      <c r="AEI179"/>
      <c r="AEJ179"/>
      <c r="AEK179"/>
      <c r="AEL179"/>
      <c r="AEM179"/>
      <c r="AEN179"/>
      <c r="AEO179"/>
      <c r="AEP179"/>
      <c r="AEQ179"/>
      <c r="AER179"/>
      <c r="AES179"/>
      <c r="AET179"/>
      <c r="AEU179"/>
      <c r="AEV179"/>
      <c r="AEW179"/>
      <c r="AEX179"/>
      <c r="AEY179"/>
      <c r="AEZ179"/>
      <c r="AFA179"/>
      <c r="AFB179"/>
      <c r="AFC179"/>
      <c r="AFD179"/>
      <c r="AFE179"/>
      <c r="AFF179"/>
      <c r="AFG179"/>
      <c r="AFH179"/>
      <c r="AFI179"/>
      <c r="AFJ179"/>
      <c r="AFK179"/>
      <c r="AFL179"/>
      <c r="AFM179"/>
      <c r="AFN179"/>
      <c r="AFO179"/>
      <c r="AFP179"/>
      <c r="AFQ179"/>
      <c r="AFR179"/>
      <c r="AFS179"/>
      <c r="AFT179"/>
      <c r="AFU179"/>
      <c r="AFV179"/>
      <c r="AFW179"/>
      <c r="AFX179"/>
      <c r="AFY179"/>
      <c r="AFZ179"/>
      <c r="AGA179"/>
      <c r="AGB179"/>
      <c r="AGC179"/>
      <c r="AGD179"/>
      <c r="AGE179"/>
      <c r="AGF179"/>
      <c r="AGG179"/>
      <c r="AGH179"/>
      <c r="AGI179"/>
      <c r="AGJ179"/>
      <c r="AGK179"/>
      <c r="AGL179"/>
      <c r="AGM179"/>
      <c r="AGN179"/>
      <c r="AGO179"/>
      <c r="AGP179"/>
      <c r="AGQ179"/>
      <c r="AGR179"/>
      <c r="AGS179"/>
      <c r="AGT179"/>
      <c r="AGU179"/>
      <c r="AGV179"/>
      <c r="AGW179"/>
      <c r="AGX179"/>
      <c r="AGY179"/>
      <c r="AGZ179"/>
      <c r="AHA179"/>
      <c r="AHB179"/>
      <c r="AHC179"/>
      <c r="AHD179"/>
      <c r="AHE179"/>
      <c r="AHF179"/>
      <c r="AHG179"/>
      <c r="AHH179"/>
      <c r="AHI179"/>
      <c r="AHJ179"/>
      <c r="AHK179"/>
      <c r="AHL179"/>
      <c r="AHM179"/>
      <c r="AHN179"/>
      <c r="AHO179"/>
      <c r="AHP179"/>
      <c r="AHQ179"/>
      <c r="AHR179"/>
      <c r="AHS179"/>
      <c r="AHT179"/>
      <c r="AHU179"/>
      <c r="AHV179"/>
      <c r="AHW179"/>
      <c r="AHX179"/>
      <c r="AHY179"/>
      <c r="AHZ179"/>
      <c r="AIA179"/>
      <c r="AIB179"/>
      <c r="AIC179"/>
      <c r="AID179"/>
      <c r="AIE179"/>
      <c r="AIF179"/>
      <c r="AIG179"/>
      <c r="AIH179"/>
      <c r="AII179"/>
      <c r="AIJ179"/>
      <c r="AIK179"/>
      <c r="AIL179"/>
      <c r="AIM179"/>
      <c r="AIN179"/>
      <c r="AIO179"/>
      <c r="AIP179"/>
      <c r="AIQ179"/>
      <c r="AIR179"/>
      <c r="AIS179"/>
      <c r="AIT179"/>
      <c r="AIU179"/>
      <c r="AIV179"/>
      <c r="AIW179"/>
      <c r="AIX179"/>
      <c r="AIY179"/>
      <c r="AIZ179"/>
      <c r="AJA179"/>
      <c r="AJB179"/>
      <c r="AJC179"/>
      <c r="AJD179"/>
      <c r="AJE179"/>
      <c r="AJF179"/>
      <c r="AJG179"/>
      <c r="AJH179"/>
      <c r="AJI179"/>
      <c r="AJJ179"/>
      <c r="AJK179"/>
      <c r="AJL179"/>
      <c r="AJM179"/>
      <c r="AJN179"/>
      <c r="AJO179"/>
      <c r="AJP179"/>
      <c r="AJQ179"/>
      <c r="AJR179"/>
      <c r="AJS179"/>
      <c r="AJT179"/>
      <c r="AJU179"/>
      <c r="AJV179"/>
      <c r="AJW179"/>
      <c r="AJX179"/>
      <c r="AJY179"/>
      <c r="AJZ179"/>
      <c r="AKA179"/>
      <c r="AKB179"/>
      <c r="AKC179"/>
      <c r="AKD179"/>
      <c r="AKE179"/>
      <c r="AKF179"/>
      <c r="AKG179"/>
      <c r="AKH179"/>
      <c r="AKI179"/>
      <c r="AKJ179"/>
      <c r="AKK179"/>
      <c r="AKL179"/>
      <c r="AKM179"/>
      <c r="AKN179"/>
      <c r="AKO179"/>
      <c r="AKP179"/>
      <c r="AKQ179"/>
      <c r="AKR179"/>
      <c r="AKS179"/>
      <c r="AKT179"/>
      <c r="AKU179"/>
      <c r="AKV179"/>
      <c r="AKW179"/>
      <c r="AKX179"/>
      <c r="AKY179"/>
      <c r="AKZ179"/>
      <c r="ALA179"/>
      <c r="ALB179"/>
      <c r="ALC179"/>
      <c r="ALD179"/>
      <c r="ALE179"/>
      <c r="ALF179"/>
      <c r="ALG179"/>
      <c r="ALH179"/>
      <c r="ALI179"/>
      <c r="ALJ179"/>
      <c r="ALK179"/>
      <c r="ALL179"/>
      <c r="ALM179"/>
      <c r="ALN179"/>
      <c r="ALO179"/>
      <c r="ALP179"/>
      <c r="ALQ179"/>
      <c r="ALR179"/>
      <c r="ALS179"/>
      <c r="ALT179"/>
      <c r="ALU179"/>
      <c r="ALV179"/>
      <c r="ALW179"/>
      <c r="ALX179"/>
      <c r="ALY179"/>
      <c r="ALZ179"/>
      <c r="AMA179"/>
      <c r="AMB179"/>
      <c r="AMC179"/>
      <c r="AMD179"/>
      <c r="AME179"/>
      <c r="AMF179"/>
      <c r="AMG179"/>
      <c r="AMH179"/>
      <c r="AMI179"/>
      <c r="AMJ179"/>
      <c r="AMK179"/>
      <c r="AML179"/>
      <c r="AMM179"/>
      <c r="AMN179"/>
      <c r="AMO179"/>
      <c r="AMP179"/>
      <c r="AMQ179"/>
      <c r="AMR179"/>
      <c r="AMS179"/>
      <c r="AMT179"/>
      <c r="AMU179"/>
      <c r="AMV179"/>
      <c r="AMW179"/>
      <c r="AMX179"/>
      <c r="AMY179"/>
      <c r="AMZ179"/>
      <c r="ANA179"/>
      <c r="ANB179"/>
      <c r="ANC179"/>
      <c r="AND179"/>
      <c r="ANE179"/>
      <c r="ANF179"/>
      <c r="ANG179"/>
      <c r="ANH179"/>
      <c r="ANI179"/>
      <c r="ANJ179"/>
      <c r="ANK179"/>
      <c r="ANL179"/>
      <c r="ANM179"/>
      <c r="ANN179"/>
      <c r="ANO179"/>
      <c r="ANP179"/>
      <c r="ANQ179"/>
      <c r="ANR179"/>
      <c r="ANS179"/>
      <c r="ANT179"/>
      <c r="ANU179"/>
      <c r="ANV179"/>
      <c r="ANW179"/>
      <c r="ANX179"/>
      <c r="ANY179"/>
      <c r="ANZ179"/>
      <c r="AOA179"/>
      <c r="AOB179"/>
      <c r="AOC179"/>
      <c r="AOD179"/>
      <c r="AOE179"/>
      <c r="AOF179"/>
      <c r="AOG179"/>
      <c r="AOH179"/>
      <c r="AOI179"/>
      <c r="AOJ179"/>
      <c r="AOK179"/>
      <c r="AOL179"/>
      <c r="AOM179"/>
      <c r="AON179"/>
      <c r="AOO179"/>
      <c r="AOP179"/>
      <c r="AOQ179"/>
      <c r="AOR179"/>
      <c r="AOS179"/>
      <c r="AOT179"/>
      <c r="AOU179"/>
      <c r="AOV179"/>
      <c r="AOW179"/>
      <c r="AOX179"/>
      <c r="AOY179"/>
      <c r="AOZ179"/>
      <c r="APA179"/>
      <c r="APB179"/>
      <c r="APC179"/>
      <c r="APD179"/>
      <c r="APE179"/>
      <c r="APF179"/>
      <c r="APG179"/>
      <c r="APH179"/>
      <c r="API179"/>
      <c r="APJ179"/>
      <c r="APK179"/>
      <c r="APL179"/>
      <c r="APM179"/>
      <c r="APN179"/>
      <c r="APO179"/>
      <c r="APP179"/>
      <c r="APQ179"/>
      <c r="APR179"/>
      <c r="APS179"/>
      <c r="APT179"/>
      <c r="APU179"/>
      <c r="APV179"/>
      <c r="APW179"/>
      <c r="APX179"/>
      <c r="APY179"/>
      <c r="APZ179"/>
      <c r="AQA179"/>
      <c r="AQB179"/>
      <c r="AQC179"/>
      <c r="AQD179"/>
      <c r="AQE179"/>
      <c r="AQF179"/>
      <c r="AQG179"/>
      <c r="AQH179"/>
      <c r="AQI179"/>
      <c r="AQJ179"/>
      <c r="AQK179"/>
      <c r="AQL179"/>
      <c r="AQM179"/>
      <c r="AQN179"/>
      <c r="AQO179"/>
      <c r="AQP179"/>
      <c r="AQQ179"/>
      <c r="AQR179"/>
      <c r="AQS179"/>
      <c r="AQT179"/>
      <c r="AQU179"/>
      <c r="AQV179"/>
      <c r="AQW179"/>
      <c r="AQX179"/>
      <c r="AQY179"/>
      <c r="AQZ179"/>
      <c r="ARA179"/>
      <c r="ARB179"/>
      <c r="ARC179"/>
      <c r="ARD179"/>
      <c r="ARE179"/>
      <c r="ARF179"/>
      <c r="ARG179"/>
      <c r="ARH179"/>
      <c r="ARI179"/>
      <c r="ARJ179"/>
      <c r="ARK179"/>
      <c r="ARL179"/>
      <c r="ARM179"/>
      <c r="ARN179"/>
      <c r="ARO179"/>
      <c r="ARP179"/>
      <c r="ARQ179"/>
      <c r="ARR179"/>
      <c r="ARS179"/>
      <c r="ART179"/>
      <c r="ARU179"/>
      <c r="ARV179"/>
      <c r="ARW179"/>
      <c r="ARX179"/>
      <c r="ARY179"/>
      <c r="ARZ179"/>
      <c r="ASA179"/>
      <c r="ASB179"/>
      <c r="ASC179"/>
      <c r="ASD179"/>
      <c r="ASE179"/>
      <c r="ASF179"/>
      <c r="ASG179"/>
      <c r="ASH179"/>
      <c r="ASI179"/>
      <c r="ASJ179"/>
      <c r="ASK179"/>
      <c r="ASL179"/>
      <c r="ASM179"/>
      <c r="ASN179"/>
      <c r="ASO179"/>
      <c r="ASP179"/>
      <c r="ASQ179"/>
      <c r="ASR179"/>
      <c r="ASS179"/>
      <c r="AST179"/>
      <c r="ASU179"/>
      <c r="ASV179"/>
      <c r="ASW179"/>
      <c r="ASX179"/>
      <c r="ASY179"/>
      <c r="ASZ179"/>
      <c r="ATA179"/>
      <c r="ATB179"/>
      <c r="ATC179"/>
      <c r="ATD179"/>
      <c r="ATE179"/>
      <c r="ATF179"/>
      <c r="ATG179"/>
      <c r="ATH179"/>
      <c r="ATI179"/>
      <c r="ATJ179"/>
      <c r="ATK179"/>
      <c r="ATL179"/>
      <c r="ATM179"/>
      <c r="ATN179"/>
      <c r="ATO179"/>
      <c r="ATP179"/>
      <c r="ATQ179"/>
      <c r="ATR179"/>
      <c r="ATS179"/>
      <c r="ATT179"/>
      <c r="ATU179"/>
      <c r="ATV179"/>
      <c r="ATW179"/>
      <c r="ATX179"/>
      <c r="ATY179"/>
      <c r="ATZ179"/>
      <c r="AUA179"/>
      <c r="AUB179"/>
      <c r="AUC179"/>
      <c r="AUD179"/>
      <c r="AUE179"/>
      <c r="AUF179"/>
      <c r="AUG179"/>
      <c r="AUH179"/>
      <c r="AUI179"/>
      <c r="AUJ179"/>
      <c r="AUK179"/>
      <c r="AUL179"/>
      <c r="AUM179"/>
      <c r="AUN179"/>
      <c r="AUO179"/>
      <c r="AUP179"/>
      <c r="AUQ179"/>
      <c r="AUR179"/>
      <c r="AUS179"/>
      <c r="AUT179"/>
      <c r="AUU179"/>
      <c r="AUV179"/>
      <c r="AUW179"/>
      <c r="AUX179"/>
      <c r="AUY179"/>
      <c r="AUZ179"/>
      <c r="AVA179"/>
      <c r="AVB179"/>
      <c r="AVC179"/>
      <c r="AVD179"/>
      <c r="AVE179"/>
      <c r="AVF179"/>
      <c r="AVG179"/>
      <c r="AVH179"/>
      <c r="AVI179"/>
      <c r="AVJ179"/>
      <c r="AVK179"/>
      <c r="AVL179"/>
      <c r="AVM179"/>
      <c r="AVN179"/>
      <c r="AVO179"/>
      <c r="AVP179"/>
      <c r="AVQ179"/>
      <c r="AVR179"/>
      <c r="AVS179"/>
      <c r="AVT179"/>
      <c r="AVU179"/>
      <c r="AVV179"/>
      <c r="AVW179"/>
      <c r="AVX179"/>
      <c r="AVY179"/>
      <c r="AVZ179"/>
      <c r="AWA179"/>
      <c r="AWB179"/>
      <c r="AWC179"/>
      <c r="AWD179"/>
      <c r="AWE179"/>
      <c r="AWF179"/>
      <c r="AWG179"/>
      <c r="AWH179"/>
      <c r="AWI179"/>
      <c r="AWJ179"/>
      <c r="AWK179"/>
      <c r="AWL179"/>
      <c r="AWM179"/>
      <c r="AWN179"/>
      <c r="AWO179"/>
      <c r="AWP179"/>
      <c r="AWQ179"/>
      <c r="AWR179"/>
      <c r="AWS179"/>
      <c r="AWT179"/>
      <c r="AWU179"/>
      <c r="AWV179"/>
      <c r="AWW179"/>
      <c r="AWX179"/>
      <c r="AWY179"/>
      <c r="AWZ179"/>
      <c r="AXA179"/>
      <c r="AXB179"/>
      <c r="AXC179"/>
      <c r="AXD179"/>
      <c r="AXE179"/>
      <c r="AXF179"/>
      <c r="AXG179"/>
      <c r="AXH179"/>
      <c r="AXI179"/>
      <c r="AXJ179"/>
      <c r="AXK179"/>
      <c r="AXL179"/>
      <c r="AXM179"/>
      <c r="AXN179"/>
      <c r="AXO179"/>
      <c r="AXP179"/>
      <c r="AXQ179"/>
      <c r="AXR179"/>
      <c r="AXS179"/>
      <c r="AXT179"/>
      <c r="AXU179"/>
      <c r="AXV179"/>
      <c r="AXW179"/>
      <c r="AXX179"/>
      <c r="AXY179"/>
      <c r="AXZ179"/>
      <c r="AYA179"/>
      <c r="AYB179"/>
      <c r="AYC179"/>
      <c r="AYD179"/>
      <c r="AYE179"/>
      <c r="AYF179"/>
      <c r="AYG179"/>
      <c r="AYH179"/>
      <c r="AYI179"/>
      <c r="AYJ179"/>
      <c r="AYK179"/>
      <c r="AYL179"/>
      <c r="AYM179"/>
      <c r="AYN179"/>
      <c r="AYO179"/>
      <c r="AYP179"/>
      <c r="AYQ179"/>
      <c r="AYR179"/>
      <c r="AYS179"/>
      <c r="AYT179"/>
      <c r="AYU179"/>
      <c r="AYV179"/>
      <c r="AYW179"/>
      <c r="AYX179"/>
      <c r="AYY179"/>
      <c r="AYZ179"/>
      <c r="AZA179"/>
      <c r="AZB179"/>
      <c r="AZC179"/>
      <c r="AZD179"/>
      <c r="AZE179"/>
      <c r="AZF179"/>
      <c r="AZG179"/>
      <c r="AZH179"/>
      <c r="AZI179"/>
      <c r="AZJ179"/>
      <c r="AZK179"/>
      <c r="AZL179"/>
      <c r="AZM179"/>
      <c r="AZN179"/>
      <c r="AZO179"/>
      <c r="AZP179"/>
      <c r="AZQ179"/>
      <c r="AZR179"/>
      <c r="AZS179"/>
      <c r="AZT179"/>
      <c r="AZU179"/>
      <c r="AZV179"/>
      <c r="AZW179"/>
      <c r="AZX179"/>
      <c r="AZY179"/>
      <c r="AZZ179"/>
      <c r="BAA179"/>
      <c r="BAB179"/>
      <c r="BAC179"/>
      <c r="BAD179"/>
      <c r="BAE179"/>
      <c r="BAF179"/>
      <c r="BAG179"/>
      <c r="BAH179"/>
      <c r="BAI179"/>
      <c r="BAJ179"/>
      <c r="BAK179"/>
      <c r="BAL179"/>
      <c r="BAM179"/>
      <c r="BAN179"/>
      <c r="BAO179"/>
      <c r="BAP179"/>
      <c r="BAQ179"/>
      <c r="BAR179"/>
      <c r="BAS179"/>
      <c r="BAT179"/>
      <c r="BAU179"/>
      <c r="BAV179"/>
      <c r="BAW179"/>
      <c r="BAX179"/>
      <c r="BAY179"/>
      <c r="BAZ179"/>
      <c r="BBA179"/>
      <c r="BBB179"/>
      <c r="BBC179"/>
      <c r="BBD179"/>
      <c r="BBE179"/>
      <c r="BBF179"/>
      <c r="BBG179"/>
      <c r="BBH179"/>
      <c r="BBI179"/>
      <c r="BBJ179"/>
      <c r="BBK179"/>
      <c r="BBL179"/>
      <c r="BBM179"/>
      <c r="BBN179"/>
      <c r="BBO179"/>
      <c r="BBP179"/>
      <c r="BBQ179"/>
      <c r="BBR179"/>
      <c r="BBS179"/>
      <c r="BBT179"/>
      <c r="BBU179"/>
      <c r="BBV179"/>
      <c r="BBW179"/>
      <c r="BBX179"/>
      <c r="BBY179"/>
      <c r="BBZ179"/>
      <c r="BCA179"/>
      <c r="BCB179"/>
      <c r="BCC179"/>
      <c r="BCD179"/>
      <c r="BCE179"/>
      <c r="BCF179"/>
      <c r="BCG179"/>
      <c r="BCH179"/>
      <c r="BCI179"/>
      <c r="BCJ179"/>
      <c r="BCK179"/>
      <c r="BCL179"/>
      <c r="BCM179"/>
      <c r="BCN179"/>
      <c r="BCO179"/>
      <c r="BCP179"/>
      <c r="BCQ179"/>
      <c r="BCR179"/>
      <c r="BCS179"/>
      <c r="BCT179"/>
      <c r="BCU179"/>
      <c r="BCV179"/>
      <c r="BCW179"/>
      <c r="BCX179"/>
      <c r="BCY179"/>
      <c r="BCZ179"/>
      <c r="BDA179"/>
      <c r="BDB179"/>
      <c r="BDC179"/>
      <c r="BDD179"/>
      <c r="BDE179"/>
      <c r="BDF179"/>
      <c r="BDG179"/>
      <c r="BDH179"/>
      <c r="BDI179"/>
      <c r="BDJ179"/>
      <c r="BDK179"/>
      <c r="BDL179"/>
      <c r="BDM179"/>
      <c r="BDN179"/>
      <c r="BDO179"/>
      <c r="BDP179"/>
      <c r="BDQ179"/>
      <c r="BDR179"/>
      <c r="BDS179"/>
      <c r="BDT179"/>
      <c r="BDU179"/>
      <c r="BDV179"/>
      <c r="BDW179"/>
      <c r="BDX179"/>
      <c r="BDY179"/>
      <c r="BDZ179"/>
      <c r="BEA179"/>
      <c r="BEB179"/>
      <c r="BEC179"/>
      <c r="BED179"/>
      <c r="BEE179"/>
      <c r="BEF179"/>
      <c r="BEG179"/>
      <c r="BEH179"/>
      <c r="BEI179"/>
      <c r="BEJ179"/>
      <c r="BEK179"/>
      <c r="BEL179"/>
      <c r="BEM179"/>
      <c r="BEN179"/>
      <c r="BEO179"/>
      <c r="BEP179"/>
      <c r="BEQ179"/>
      <c r="BER179"/>
      <c r="BES179"/>
      <c r="BET179"/>
      <c r="BEU179"/>
      <c r="BEV179"/>
      <c r="BEW179"/>
      <c r="BEX179"/>
      <c r="BEY179"/>
      <c r="BEZ179"/>
      <c r="BFA179"/>
      <c r="BFB179"/>
      <c r="BFC179"/>
      <c r="BFD179"/>
      <c r="BFE179"/>
      <c r="BFF179"/>
      <c r="BFG179"/>
      <c r="BFH179"/>
      <c r="BFI179"/>
      <c r="BFJ179"/>
      <c r="BFK179"/>
      <c r="BFL179"/>
      <c r="BFM179"/>
      <c r="BFN179"/>
      <c r="BFO179"/>
      <c r="BFP179"/>
      <c r="BFQ179"/>
      <c r="BFR179"/>
      <c r="BFS179"/>
      <c r="BFT179"/>
      <c r="BFU179"/>
      <c r="BFV179"/>
      <c r="BFW179"/>
      <c r="BFX179"/>
      <c r="BFY179"/>
      <c r="BFZ179"/>
      <c r="BGA179"/>
      <c r="BGB179"/>
      <c r="BGC179"/>
      <c r="BGD179"/>
      <c r="BGE179"/>
      <c r="BGF179"/>
      <c r="BGG179"/>
      <c r="BGH179"/>
      <c r="BGI179"/>
      <c r="BGJ179"/>
      <c r="BGK179"/>
      <c r="BGL179"/>
      <c r="BGM179"/>
      <c r="BGN179"/>
      <c r="BGO179"/>
      <c r="BGP179"/>
      <c r="BGQ179"/>
      <c r="BGR179"/>
      <c r="BGS179"/>
      <c r="BGT179"/>
      <c r="BGU179"/>
      <c r="BGV179"/>
      <c r="BGW179"/>
      <c r="BGX179"/>
      <c r="BGY179"/>
      <c r="BGZ179"/>
      <c r="BHA179"/>
      <c r="BHB179"/>
      <c r="BHC179"/>
      <c r="BHD179"/>
      <c r="BHE179"/>
      <c r="BHF179"/>
      <c r="BHG179"/>
      <c r="BHH179"/>
      <c r="BHI179"/>
      <c r="BHJ179"/>
      <c r="BHK179"/>
      <c r="BHL179"/>
      <c r="BHM179"/>
      <c r="BHN179"/>
      <c r="BHO179"/>
      <c r="BHP179"/>
      <c r="BHQ179"/>
      <c r="BHR179"/>
      <c r="BHS179"/>
      <c r="BHT179"/>
      <c r="BHU179"/>
      <c r="BHV179"/>
      <c r="BHW179"/>
      <c r="BHX179"/>
      <c r="BHY179"/>
      <c r="BHZ179"/>
      <c r="BIA179"/>
      <c r="BIB179"/>
      <c r="BIC179"/>
      <c r="BID179"/>
      <c r="BIE179"/>
      <c r="BIF179"/>
      <c r="BIG179"/>
      <c r="BIH179"/>
      <c r="BII179"/>
      <c r="BIJ179"/>
      <c r="BIK179"/>
      <c r="BIL179"/>
      <c r="BIM179"/>
      <c r="BIN179"/>
      <c r="BIO179"/>
      <c r="BIP179"/>
      <c r="BIQ179"/>
      <c r="BIR179"/>
      <c r="BIS179"/>
      <c r="BIT179"/>
      <c r="BIU179"/>
      <c r="BIV179"/>
      <c r="BIW179"/>
      <c r="BIX179"/>
      <c r="BIY179"/>
      <c r="BIZ179"/>
      <c r="BJA179"/>
      <c r="BJB179"/>
      <c r="BJC179"/>
      <c r="BJD179"/>
      <c r="BJE179"/>
      <c r="BJF179"/>
      <c r="BJG179"/>
      <c r="BJH179"/>
      <c r="BJI179"/>
      <c r="BJJ179"/>
      <c r="BJK179"/>
      <c r="BJL179"/>
      <c r="BJM179"/>
      <c r="BJN179"/>
      <c r="BJO179"/>
      <c r="BJP179"/>
      <c r="BJQ179"/>
      <c r="BJR179"/>
      <c r="BJS179"/>
      <c r="BJT179"/>
      <c r="BJU179"/>
      <c r="BJV179"/>
      <c r="BJW179"/>
      <c r="BJX179"/>
      <c r="BJY179"/>
      <c r="BJZ179"/>
      <c r="BKA179"/>
      <c r="BKB179"/>
      <c r="BKC179"/>
      <c r="BKD179"/>
      <c r="BKE179"/>
      <c r="BKF179"/>
      <c r="BKG179"/>
      <c r="BKH179"/>
      <c r="BKI179"/>
      <c r="BKJ179"/>
      <c r="BKK179"/>
      <c r="BKL179"/>
      <c r="BKM179"/>
      <c r="BKN179"/>
      <c r="BKO179"/>
      <c r="BKP179"/>
      <c r="BKQ179"/>
      <c r="BKR179"/>
      <c r="BKS179"/>
      <c r="BKT179"/>
      <c r="BKU179"/>
      <c r="BKV179"/>
      <c r="BKW179"/>
      <c r="BKX179"/>
      <c r="BKY179"/>
      <c r="BKZ179"/>
      <c r="BLA179"/>
      <c r="BLB179"/>
      <c r="BLC179"/>
      <c r="BLD179"/>
      <c r="BLE179"/>
      <c r="BLF179"/>
      <c r="BLG179"/>
      <c r="BLH179"/>
      <c r="BLI179"/>
      <c r="BLJ179"/>
      <c r="BLK179"/>
      <c r="BLL179"/>
      <c r="BLM179"/>
      <c r="BLN179"/>
      <c r="BLO179"/>
      <c r="BLP179"/>
      <c r="BLQ179"/>
      <c r="BLR179"/>
      <c r="BLS179"/>
      <c r="BLT179"/>
      <c r="BLU179"/>
      <c r="BLV179"/>
      <c r="BLW179"/>
      <c r="BLX179"/>
      <c r="BLY179"/>
      <c r="BLZ179"/>
      <c r="BMA179"/>
      <c r="BMB179"/>
      <c r="BMC179"/>
      <c r="BMD179"/>
      <c r="BME179"/>
      <c r="BMF179"/>
      <c r="BMG179"/>
      <c r="BMH179"/>
      <c r="BMI179"/>
      <c r="BMJ179"/>
      <c r="BMK179"/>
      <c r="BML179"/>
      <c r="BMM179"/>
      <c r="BMN179"/>
      <c r="BMO179"/>
      <c r="BMP179"/>
      <c r="BMQ179"/>
      <c r="BMR179"/>
      <c r="BMS179"/>
      <c r="BMT179"/>
      <c r="BMU179"/>
      <c r="BMV179"/>
      <c r="BMW179"/>
      <c r="BMX179"/>
      <c r="BMY179"/>
      <c r="BMZ179"/>
      <c r="BNA179"/>
      <c r="BNB179"/>
      <c r="BNC179"/>
      <c r="BND179"/>
      <c r="BNE179"/>
      <c r="BNF179"/>
      <c r="BNG179"/>
      <c r="BNH179"/>
      <c r="BNI179"/>
      <c r="BNJ179"/>
      <c r="BNK179"/>
      <c r="BNL179"/>
      <c r="BNM179"/>
      <c r="BNN179"/>
      <c r="BNO179"/>
      <c r="BNP179"/>
      <c r="BNQ179"/>
      <c r="BNR179"/>
      <c r="BNS179"/>
      <c r="BNT179"/>
      <c r="BNU179"/>
      <c r="BNV179"/>
      <c r="BNW179"/>
      <c r="BNX179"/>
      <c r="BNY179"/>
      <c r="BNZ179"/>
      <c r="BOA179"/>
      <c r="BOB179"/>
      <c r="BOC179"/>
      <c r="BOD179"/>
      <c r="BOE179"/>
      <c r="BOF179"/>
      <c r="BOG179"/>
      <c r="BOH179"/>
      <c r="BOI179"/>
      <c r="BOJ179"/>
      <c r="BOK179"/>
      <c r="BOL179"/>
      <c r="BOM179"/>
      <c r="BON179"/>
      <c r="BOO179"/>
      <c r="BOP179"/>
      <c r="BOQ179"/>
      <c r="BOR179"/>
      <c r="BOS179"/>
      <c r="BOT179"/>
      <c r="BOU179"/>
      <c r="BOV179"/>
      <c r="BOW179"/>
      <c r="BOX179"/>
      <c r="BOY179"/>
      <c r="BOZ179"/>
      <c r="BPA179"/>
      <c r="BPB179"/>
      <c r="BPC179"/>
      <c r="BPD179"/>
      <c r="BPE179"/>
      <c r="BPF179"/>
      <c r="BPG179"/>
      <c r="BPH179"/>
      <c r="BPI179"/>
      <c r="BPJ179"/>
      <c r="BPK179"/>
      <c r="BPL179"/>
      <c r="BPM179"/>
      <c r="BPN179"/>
      <c r="BPO179"/>
      <c r="BPP179"/>
      <c r="BPQ179"/>
      <c r="BPR179"/>
      <c r="BPS179"/>
      <c r="BPT179"/>
      <c r="BPU179"/>
      <c r="BPV179"/>
      <c r="BPW179"/>
      <c r="BPX179"/>
      <c r="BPY179"/>
      <c r="BPZ179"/>
      <c r="BQA179"/>
      <c r="BQB179"/>
      <c r="BQC179"/>
      <c r="BQD179"/>
      <c r="BQE179"/>
      <c r="BQF179"/>
      <c r="BQG179"/>
      <c r="BQH179"/>
      <c r="BQI179"/>
      <c r="BQJ179"/>
      <c r="BQK179"/>
      <c r="BQL179"/>
      <c r="BQM179"/>
      <c r="BQN179"/>
      <c r="BQO179"/>
      <c r="BQP179"/>
      <c r="BQQ179"/>
      <c r="BQR179"/>
      <c r="BQS179"/>
      <c r="BQT179"/>
      <c r="BQU179"/>
      <c r="BQV179"/>
      <c r="BQW179"/>
      <c r="BQX179"/>
      <c r="BQY179"/>
      <c r="BQZ179"/>
      <c r="BRA179"/>
      <c r="BRB179"/>
      <c r="BRC179"/>
      <c r="BRD179"/>
      <c r="BRE179"/>
      <c r="BRF179"/>
      <c r="BRG179"/>
      <c r="BRH179"/>
      <c r="BRI179"/>
      <c r="BRJ179"/>
      <c r="BRK179"/>
      <c r="BRL179"/>
      <c r="BRM179"/>
      <c r="BRN179"/>
      <c r="BRO179"/>
      <c r="BRP179"/>
      <c r="BRQ179"/>
      <c r="BRR179"/>
      <c r="BRS179"/>
      <c r="BRT179"/>
      <c r="BRU179"/>
      <c r="BRV179"/>
      <c r="BRW179"/>
      <c r="BRX179"/>
      <c r="BRY179"/>
      <c r="BRZ179"/>
      <c r="BSA179"/>
      <c r="BSB179"/>
      <c r="BSC179"/>
      <c r="BSD179"/>
      <c r="BSE179"/>
      <c r="BSF179"/>
      <c r="BSG179"/>
      <c r="BSH179"/>
      <c r="BSI179"/>
      <c r="BSJ179"/>
      <c r="BSK179"/>
      <c r="BSL179"/>
      <c r="BSM179"/>
      <c r="BSN179"/>
      <c r="BSO179"/>
      <c r="BSP179"/>
      <c r="BSQ179"/>
      <c r="BSR179"/>
      <c r="BSS179"/>
      <c r="BST179"/>
      <c r="BSU179"/>
      <c r="BSV179"/>
      <c r="BSW179"/>
      <c r="BSX179"/>
      <c r="BSY179"/>
      <c r="BSZ179"/>
      <c r="BTA179"/>
      <c r="BTB179"/>
      <c r="BTC179"/>
      <c r="BTD179"/>
      <c r="BTE179"/>
      <c r="BTF179"/>
      <c r="BTG179"/>
      <c r="BTH179"/>
      <c r="BTI179"/>
      <c r="BTJ179"/>
      <c r="BTK179"/>
      <c r="BTL179"/>
      <c r="BTM179"/>
      <c r="BTN179"/>
      <c r="BTO179"/>
      <c r="BTP179"/>
      <c r="BTQ179"/>
      <c r="BTR179"/>
      <c r="BTS179"/>
      <c r="BTT179"/>
      <c r="BTU179"/>
      <c r="BTV179"/>
      <c r="BTW179"/>
      <c r="BTX179"/>
      <c r="BTY179"/>
      <c r="BTZ179"/>
      <c r="BUA179"/>
      <c r="BUB179"/>
      <c r="BUC179"/>
      <c r="BUD179"/>
      <c r="BUE179"/>
      <c r="BUF179"/>
      <c r="BUG179"/>
      <c r="BUH179"/>
      <c r="BUI179"/>
      <c r="BUJ179"/>
      <c r="BUK179"/>
      <c r="BUL179"/>
      <c r="BUM179"/>
      <c r="BUN179"/>
      <c r="BUO179"/>
      <c r="BUP179"/>
      <c r="BUQ179"/>
      <c r="BUR179"/>
      <c r="BUS179"/>
      <c r="BUT179"/>
      <c r="BUU179"/>
      <c r="BUV179"/>
      <c r="BUW179"/>
      <c r="BUX179"/>
      <c r="BUY179"/>
      <c r="BUZ179"/>
      <c r="BVA179"/>
      <c r="BVB179"/>
      <c r="BVC179"/>
      <c r="BVD179"/>
      <c r="BVE179"/>
      <c r="BVF179"/>
      <c r="BVG179"/>
      <c r="BVH179"/>
      <c r="BVI179"/>
      <c r="BVJ179"/>
      <c r="BVK179"/>
      <c r="BVL179"/>
      <c r="BVM179"/>
      <c r="BVN179"/>
      <c r="BVO179"/>
      <c r="BVP179"/>
      <c r="BVQ179"/>
      <c r="BVR179"/>
      <c r="BVS179"/>
      <c r="BVT179"/>
      <c r="BVU179"/>
      <c r="BVV179"/>
      <c r="BVW179"/>
      <c r="BVX179"/>
      <c r="BVY179"/>
      <c r="BVZ179"/>
      <c r="BWA179"/>
      <c r="BWB179"/>
      <c r="BWC179"/>
      <c r="BWD179"/>
      <c r="BWE179"/>
      <c r="BWF179"/>
      <c r="BWG179"/>
      <c r="BWH179"/>
      <c r="BWI179"/>
      <c r="BWJ179"/>
      <c r="BWK179"/>
      <c r="BWL179"/>
      <c r="BWM179"/>
      <c r="BWN179"/>
      <c r="BWO179"/>
      <c r="BWP179"/>
      <c r="BWQ179"/>
      <c r="BWR179"/>
      <c r="BWS179"/>
      <c r="BWT179"/>
      <c r="BWU179"/>
      <c r="BWV179"/>
      <c r="BWW179"/>
      <c r="BWX179"/>
      <c r="BWY179"/>
      <c r="BWZ179"/>
      <c r="BXA179"/>
      <c r="BXB179"/>
      <c r="BXC179"/>
      <c r="BXD179"/>
      <c r="BXE179"/>
      <c r="BXF179"/>
      <c r="BXG179"/>
      <c r="BXH179"/>
      <c r="BXI179"/>
      <c r="BXJ179"/>
      <c r="BXK179"/>
      <c r="BXL179"/>
      <c r="BXM179"/>
      <c r="BXN179"/>
      <c r="BXO179"/>
      <c r="BXP179"/>
      <c r="BXQ179"/>
      <c r="BXR179"/>
      <c r="BXS179"/>
      <c r="BXT179"/>
      <c r="BXU179"/>
      <c r="BXV179"/>
      <c r="BXW179"/>
      <c r="BXX179"/>
      <c r="BXY179"/>
      <c r="BXZ179"/>
      <c r="BYA179"/>
      <c r="BYB179"/>
      <c r="BYC179"/>
      <c r="BYD179"/>
      <c r="BYE179"/>
      <c r="BYF179"/>
      <c r="BYG179"/>
      <c r="BYH179"/>
      <c r="BYI179"/>
      <c r="BYJ179"/>
      <c r="BYK179"/>
      <c r="BYL179"/>
      <c r="BYM179"/>
      <c r="BYN179"/>
      <c r="BYO179"/>
      <c r="BYP179"/>
      <c r="BYQ179"/>
      <c r="BYR179"/>
      <c r="BYS179"/>
      <c r="BYT179"/>
      <c r="BYU179"/>
      <c r="BYV179"/>
      <c r="BYW179"/>
      <c r="BYX179"/>
      <c r="BYY179"/>
      <c r="BYZ179"/>
      <c r="BZA179"/>
      <c r="BZB179"/>
      <c r="BZC179"/>
      <c r="BZD179"/>
      <c r="BZE179"/>
      <c r="BZF179"/>
      <c r="BZG179"/>
      <c r="BZH179"/>
      <c r="BZI179"/>
      <c r="BZJ179"/>
      <c r="BZK179"/>
      <c r="BZL179"/>
      <c r="BZM179"/>
      <c r="BZN179"/>
      <c r="BZO179"/>
      <c r="BZP179"/>
      <c r="BZQ179"/>
      <c r="BZR179"/>
      <c r="BZS179"/>
      <c r="BZT179"/>
      <c r="BZU179"/>
      <c r="BZV179"/>
      <c r="BZW179"/>
      <c r="BZX179"/>
      <c r="BZY179"/>
      <c r="BZZ179"/>
      <c r="CAA179"/>
      <c r="CAB179"/>
      <c r="CAC179"/>
      <c r="CAD179"/>
      <c r="CAE179"/>
      <c r="CAF179"/>
      <c r="CAG179"/>
      <c r="CAH179"/>
      <c r="CAI179"/>
      <c r="CAJ179"/>
      <c r="CAK179"/>
      <c r="CAL179"/>
      <c r="CAM179"/>
      <c r="CAN179"/>
      <c r="CAO179"/>
      <c r="CAP179"/>
      <c r="CAQ179"/>
      <c r="CAR179"/>
      <c r="CAS179"/>
      <c r="CAT179"/>
      <c r="CAU179"/>
      <c r="CAV179"/>
      <c r="CAW179"/>
      <c r="CAX179"/>
      <c r="CAY179"/>
      <c r="CAZ179"/>
      <c r="CBA179"/>
      <c r="CBB179"/>
      <c r="CBC179"/>
      <c r="CBD179"/>
      <c r="CBE179"/>
      <c r="CBF179"/>
      <c r="CBG179"/>
      <c r="CBH179"/>
      <c r="CBI179"/>
      <c r="CBJ179"/>
      <c r="CBK179"/>
      <c r="CBL179"/>
      <c r="CBM179"/>
      <c r="CBN179"/>
      <c r="CBO179"/>
      <c r="CBP179"/>
      <c r="CBQ179"/>
      <c r="CBR179"/>
      <c r="CBS179"/>
      <c r="CBT179"/>
      <c r="CBU179"/>
      <c r="CBV179"/>
      <c r="CBW179"/>
      <c r="CBX179"/>
      <c r="CBY179"/>
      <c r="CBZ179"/>
      <c r="CCA179"/>
      <c r="CCB179"/>
      <c r="CCC179"/>
      <c r="CCD179"/>
      <c r="CCE179"/>
      <c r="CCF179"/>
      <c r="CCG179"/>
      <c r="CCH179"/>
      <c r="CCI179"/>
      <c r="CCJ179"/>
      <c r="CCK179"/>
      <c r="CCL179"/>
      <c r="CCM179"/>
      <c r="CCN179"/>
      <c r="CCO179"/>
      <c r="CCP179"/>
      <c r="CCQ179"/>
      <c r="CCR179"/>
      <c r="CCS179"/>
      <c r="CCT179"/>
      <c r="CCU179"/>
      <c r="CCV179"/>
      <c r="CCW179"/>
      <c r="CCX179"/>
      <c r="CCY179"/>
      <c r="CCZ179"/>
      <c r="CDA179"/>
      <c r="CDB179"/>
      <c r="CDC179"/>
      <c r="CDD179"/>
      <c r="CDE179"/>
      <c r="CDF179"/>
      <c r="CDG179"/>
      <c r="CDH179"/>
      <c r="CDI179"/>
      <c r="CDJ179"/>
      <c r="CDK179"/>
      <c r="CDL179"/>
      <c r="CDM179"/>
      <c r="CDN179"/>
      <c r="CDO179"/>
      <c r="CDP179"/>
      <c r="CDQ179"/>
      <c r="CDR179"/>
      <c r="CDS179"/>
      <c r="CDT179"/>
      <c r="CDU179"/>
      <c r="CDV179"/>
      <c r="CDW179"/>
      <c r="CDX179"/>
      <c r="CDY179"/>
      <c r="CDZ179"/>
      <c r="CEA179"/>
      <c r="CEB179"/>
      <c r="CEC179"/>
      <c r="CED179"/>
      <c r="CEE179"/>
      <c r="CEF179"/>
      <c r="CEG179"/>
      <c r="CEH179"/>
      <c r="CEI179"/>
      <c r="CEJ179"/>
      <c r="CEK179"/>
      <c r="CEL179"/>
      <c r="CEM179"/>
      <c r="CEN179"/>
      <c r="CEO179"/>
      <c r="CEP179"/>
      <c r="CEQ179"/>
      <c r="CER179"/>
      <c r="CES179"/>
      <c r="CET179"/>
      <c r="CEU179"/>
      <c r="CEV179"/>
      <c r="CEW179"/>
      <c r="CEX179"/>
      <c r="CEY179"/>
      <c r="CEZ179"/>
      <c r="CFA179"/>
      <c r="CFB179"/>
      <c r="CFC179"/>
      <c r="CFD179"/>
      <c r="CFE179"/>
      <c r="CFF179"/>
      <c r="CFG179"/>
      <c r="CFH179"/>
      <c r="CFI179"/>
      <c r="CFJ179"/>
      <c r="CFK179"/>
      <c r="CFL179"/>
      <c r="CFM179"/>
      <c r="CFN179"/>
      <c r="CFO179"/>
      <c r="CFP179"/>
      <c r="CFQ179"/>
      <c r="CFR179"/>
      <c r="CFS179"/>
      <c r="CFT179"/>
      <c r="CFU179"/>
      <c r="CFV179"/>
      <c r="CFW179"/>
      <c r="CFX179"/>
      <c r="CFY179"/>
      <c r="CFZ179"/>
      <c r="CGA179"/>
      <c r="CGB179"/>
      <c r="CGC179"/>
      <c r="CGD179"/>
      <c r="CGE179"/>
      <c r="CGF179"/>
      <c r="CGG179"/>
      <c r="CGH179"/>
      <c r="CGI179"/>
      <c r="CGJ179"/>
      <c r="CGK179"/>
      <c r="CGL179"/>
      <c r="CGM179"/>
      <c r="CGN179"/>
      <c r="CGO179"/>
      <c r="CGP179"/>
      <c r="CGQ179"/>
      <c r="CGR179"/>
      <c r="CGS179"/>
      <c r="CGT179"/>
      <c r="CGU179"/>
      <c r="CGV179"/>
      <c r="CGW179"/>
      <c r="CGX179"/>
      <c r="CGY179"/>
      <c r="CGZ179"/>
      <c r="CHA179"/>
      <c r="CHB179"/>
      <c r="CHC179"/>
      <c r="CHD179"/>
      <c r="CHE179"/>
      <c r="CHF179"/>
      <c r="CHG179"/>
      <c r="CHH179"/>
      <c r="CHI179"/>
      <c r="CHJ179"/>
      <c r="CHK179"/>
      <c r="CHL179"/>
      <c r="CHM179"/>
      <c r="CHN179"/>
      <c r="CHO179"/>
      <c r="CHP179"/>
      <c r="CHQ179"/>
      <c r="CHR179"/>
      <c r="CHS179"/>
      <c r="CHT179"/>
      <c r="CHU179"/>
      <c r="CHV179"/>
      <c r="CHW179"/>
      <c r="CHX179"/>
      <c r="CHY179"/>
      <c r="CHZ179"/>
      <c r="CIA179"/>
      <c r="CIB179"/>
      <c r="CIC179"/>
      <c r="CID179"/>
      <c r="CIE179"/>
      <c r="CIF179"/>
      <c r="CIG179"/>
      <c r="CIH179"/>
      <c r="CII179"/>
      <c r="CIJ179"/>
      <c r="CIK179"/>
      <c r="CIL179"/>
      <c r="CIM179"/>
      <c r="CIN179"/>
      <c r="CIO179"/>
      <c r="CIP179"/>
      <c r="CIQ179"/>
      <c r="CIR179"/>
      <c r="CIS179"/>
      <c r="CIT179"/>
      <c r="CIU179"/>
      <c r="CIV179"/>
      <c r="CIW179"/>
      <c r="CIX179"/>
      <c r="CIY179"/>
      <c r="CIZ179"/>
      <c r="CJA179"/>
      <c r="CJB179"/>
      <c r="CJC179"/>
      <c r="CJD179"/>
      <c r="CJE179"/>
      <c r="CJF179"/>
      <c r="CJG179"/>
      <c r="CJH179"/>
      <c r="CJI179"/>
      <c r="CJJ179"/>
      <c r="CJK179"/>
      <c r="CJL179"/>
      <c r="CJM179"/>
      <c r="CJN179"/>
      <c r="CJO179"/>
      <c r="CJP179"/>
      <c r="CJQ179"/>
      <c r="CJR179"/>
      <c r="CJS179"/>
      <c r="CJT179"/>
      <c r="CJU179"/>
      <c r="CJV179"/>
      <c r="CJW179"/>
      <c r="CJX179"/>
      <c r="CJY179"/>
      <c r="CJZ179"/>
      <c r="CKA179"/>
      <c r="CKB179"/>
      <c r="CKC179"/>
      <c r="CKD179"/>
      <c r="CKE179"/>
      <c r="CKF179"/>
      <c r="CKG179"/>
      <c r="CKH179"/>
      <c r="CKI179"/>
      <c r="CKJ179"/>
      <c r="CKK179"/>
      <c r="CKL179"/>
      <c r="CKM179"/>
      <c r="CKN179"/>
      <c r="CKO179"/>
      <c r="CKP179"/>
      <c r="CKQ179"/>
      <c r="CKR179"/>
      <c r="CKS179"/>
      <c r="CKT179"/>
      <c r="CKU179"/>
      <c r="CKV179"/>
      <c r="CKW179"/>
      <c r="CKX179"/>
      <c r="CKY179"/>
      <c r="CKZ179"/>
      <c r="CLA179"/>
      <c r="CLB179"/>
      <c r="CLC179"/>
      <c r="CLD179"/>
      <c r="CLE179"/>
      <c r="CLF179"/>
      <c r="CLG179"/>
      <c r="CLH179"/>
      <c r="CLI179"/>
      <c r="CLJ179"/>
      <c r="CLK179"/>
      <c r="CLL179"/>
      <c r="CLM179"/>
      <c r="CLN179"/>
      <c r="CLO179"/>
      <c r="CLP179"/>
      <c r="CLQ179"/>
      <c r="CLR179"/>
      <c r="CLS179"/>
      <c r="CLT179"/>
      <c r="CLU179"/>
      <c r="CLV179"/>
      <c r="CLW179"/>
      <c r="CLX179"/>
      <c r="CLY179"/>
      <c r="CLZ179"/>
      <c r="CMA179"/>
      <c r="CMB179"/>
      <c r="CMC179"/>
      <c r="CMD179"/>
      <c r="CME179"/>
      <c r="CMF179"/>
      <c r="CMG179"/>
      <c r="CMH179"/>
      <c r="CMI179"/>
      <c r="CMJ179"/>
      <c r="CMK179"/>
      <c r="CML179"/>
      <c r="CMM179"/>
      <c r="CMN179"/>
      <c r="CMO179"/>
      <c r="CMP179"/>
      <c r="CMQ179"/>
      <c r="CMR179"/>
      <c r="CMS179"/>
      <c r="CMT179"/>
      <c r="CMU179"/>
      <c r="CMV179"/>
      <c r="CMW179"/>
      <c r="CMX179"/>
      <c r="CMY179"/>
      <c r="CMZ179"/>
      <c r="CNA179"/>
      <c r="CNB179"/>
      <c r="CNC179"/>
      <c r="CND179"/>
      <c r="CNE179"/>
      <c r="CNF179"/>
      <c r="CNG179"/>
      <c r="CNH179"/>
      <c r="CNI179"/>
      <c r="CNJ179"/>
      <c r="CNK179"/>
      <c r="CNL179"/>
      <c r="CNM179"/>
      <c r="CNN179"/>
      <c r="CNO179"/>
      <c r="CNP179"/>
      <c r="CNQ179"/>
      <c r="CNR179"/>
      <c r="CNS179"/>
      <c r="CNT179"/>
      <c r="CNU179"/>
      <c r="CNV179"/>
      <c r="CNW179"/>
      <c r="CNX179"/>
      <c r="CNY179"/>
      <c r="CNZ179"/>
      <c r="COA179"/>
      <c r="COB179"/>
      <c r="COC179"/>
      <c r="COD179"/>
      <c r="COE179"/>
      <c r="COF179"/>
      <c r="COG179"/>
      <c r="COH179"/>
      <c r="COI179"/>
      <c r="COJ179"/>
      <c r="COK179"/>
      <c r="COL179"/>
      <c r="COM179"/>
      <c r="CON179"/>
      <c r="COO179"/>
      <c r="COP179"/>
      <c r="COQ179"/>
      <c r="COR179"/>
      <c r="COS179"/>
      <c r="COT179"/>
      <c r="COU179"/>
      <c r="COV179"/>
      <c r="COW179"/>
      <c r="COX179"/>
      <c r="COY179"/>
      <c r="COZ179"/>
      <c r="CPA179"/>
      <c r="CPB179"/>
      <c r="CPC179"/>
      <c r="CPD179"/>
      <c r="CPE179"/>
      <c r="CPF179"/>
      <c r="CPG179"/>
      <c r="CPH179"/>
      <c r="CPI179"/>
      <c r="CPJ179"/>
      <c r="CPK179"/>
      <c r="CPL179"/>
      <c r="CPM179"/>
      <c r="CPN179"/>
      <c r="CPO179"/>
      <c r="CPP179"/>
      <c r="CPQ179"/>
      <c r="CPR179"/>
      <c r="CPS179"/>
      <c r="CPT179"/>
      <c r="CPU179"/>
      <c r="CPV179"/>
      <c r="CPW179"/>
      <c r="CPX179"/>
      <c r="CPY179"/>
      <c r="CPZ179"/>
      <c r="CQA179"/>
      <c r="CQB179"/>
      <c r="CQC179"/>
      <c r="CQD179"/>
      <c r="CQE179"/>
      <c r="CQF179"/>
      <c r="CQG179"/>
      <c r="CQH179"/>
      <c r="CQI179"/>
      <c r="CQJ179"/>
      <c r="CQK179"/>
      <c r="CQL179"/>
      <c r="CQM179"/>
      <c r="CQN179"/>
      <c r="CQO179"/>
      <c r="CQP179"/>
      <c r="CQQ179"/>
      <c r="CQR179"/>
      <c r="CQS179"/>
      <c r="CQT179"/>
      <c r="CQU179"/>
      <c r="CQV179"/>
      <c r="CQW179"/>
      <c r="CQX179"/>
      <c r="CQY179"/>
      <c r="CQZ179"/>
      <c r="CRA179"/>
      <c r="CRB179"/>
      <c r="CRC179"/>
      <c r="CRD179"/>
      <c r="CRE179"/>
      <c r="CRF179"/>
      <c r="CRG179"/>
      <c r="CRH179"/>
      <c r="CRI179"/>
      <c r="CRJ179"/>
      <c r="CRK179"/>
      <c r="CRL179"/>
      <c r="CRM179"/>
      <c r="CRN179"/>
      <c r="CRO179"/>
      <c r="CRP179"/>
      <c r="CRQ179"/>
      <c r="CRR179"/>
      <c r="CRS179"/>
      <c r="CRT179"/>
      <c r="CRU179"/>
      <c r="CRV179"/>
      <c r="CRW179"/>
      <c r="CRX179"/>
      <c r="CRY179"/>
      <c r="CRZ179"/>
      <c r="CSA179"/>
      <c r="CSB179"/>
      <c r="CSC179"/>
      <c r="CSD179"/>
      <c r="CSE179"/>
      <c r="CSF179"/>
      <c r="CSG179"/>
      <c r="CSH179"/>
      <c r="CSI179"/>
      <c r="CSJ179"/>
      <c r="CSK179"/>
      <c r="CSL179"/>
      <c r="CSM179"/>
      <c r="CSN179"/>
      <c r="CSO179"/>
      <c r="CSP179"/>
      <c r="CSQ179"/>
      <c r="CSR179"/>
      <c r="CSS179"/>
      <c r="CST179"/>
      <c r="CSU179"/>
      <c r="CSV179"/>
      <c r="CSW179"/>
      <c r="CSX179"/>
      <c r="CSY179"/>
      <c r="CSZ179"/>
      <c r="CTA179"/>
      <c r="CTB179"/>
      <c r="CTC179"/>
      <c r="CTD179"/>
      <c r="CTE179"/>
      <c r="CTF179"/>
      <c r="CTG179"/>
      <c r="CTH179"/>
      <c r="CTI179"/>
      <c r="CTJ179"/>
      <c r="CTK179"/>
      <c r="CTL179"/>
      <c r="CTM179"/>
      <c r="CTN179"/>
      <c r="CTO179"/>
      <c r="CTP179"/>
      <c r="CTQ179"/>
      <c r="CTR179"/>
      <c r="CTS179"/>
      <c r="CTT179"/>
      <c r="CTU179"/>
      <c r="CTV179"/>
      <c r="CTW179"/>
      <c r="CTX179"/>
      <c r="CTY179"/>
      <c r="CTZ179"/>
      <c r="CUA179"/>
      <c r="CUB179"/>
      <c r="CUC179"/>
      <c r="CUD179"/>
      <c r="CUE179"/>
      <c r="CUF179"/>
      <c r="CUG179"/>
      <c r="CUH179"/>
      <c r="CUI179"/>
      <c r="CUJ179"/>
      <c r="CUK179"/>
      <c r="CUL179"/>
      <c r="CUM179"/>
      <c r="CUN179"/>
      <c r="CUO179"/>
      <c r="CUP179"/>
      <c r="CUQ179"/>
      <c r="CUR179"/>
      <c r="CUS179"/>
      <c r="CUT179"/>
      <c r="CUU179"/>
      <c r="CUV179"/>
      <c r="CUW179"/>
      <c r="CUX179"/>
      <c r="CUY179"/>
      <c r="CUZ179"/>
      <c r="CVA179"/>
      <c r="CVB179"/>
      <c r="CVC179"/>
      <c r="CVD179"/>
      <c r="CVE179"/>
      <c r="CVF179"/>
      <c r="CVG179"/>
      <c r="CVH179"/>
      <c r="CVI179"/>
      <c r="CVJ179"/>
      <c r="CVK179"/>
      <c r="CVL179"/>
      <c r="CVM179"/>
      <c r="CVN179"/>
      <c r="CVO179"/>
      <c r="CVP179"/>
      <c r="CVQ179"/>
      <c r="CVR179"/>
      <c r="CVS179"/>
      <c r="CVT179"/>
      <c r="CVU179"/>
      <c r="CVV179"/>
      <c r="CVW179"/>
      <c r="CVX179"/>
      <c r="CVY179"/>
      <c r="CVZ179"/>
      <c r="CWA179"/>
      <c r="CWB179"/>
      <c r="CWC179"/>
      <c r="CWD179"/>
      <c r="CWE179"/>
      <c r="CWF179"/>
      <c r="CWG179"/>
      <c r="CWH179"/>
      <c r="CWI179"/>
      <c r="CWJ179"/>
      <c r="CWK179"/>
      <c r="CWL179"/>
      <c r="CWM179"/>
      <c r="CWN179"/>
      <c r="CWO179"/>
      <c r="CWP179"/>
      <c r="CWQ179"/>
      <c r="CWR179"/>
      <c r="CWS179"/>
      <c r="CWT179"/>
      <c r="CWU179"/>
      <c r="CWV179"/>
      <c r="CWW179"/>
      <c r="CWX179"/>
      <c r="CWY179"/>
      <c r="CWZ179"/>
      <c r="CXA179"/>
      <c r="CXB179"/>
      <c r="CXC179"/>
      <c r="CXD179"/>
      <c r="CXE179"/>
      <c r="CXF179"/>
      <c r="CXG179"/>
      <c r="CXH179"/>
      <c r="CXI179"/>
      <c r="CXJ179"/>
      <c r="CXK179"/>
      <c r="CXL179"/>
      <c r="CXM179"/>
      <c r="CXN179"/>
      <c r="CXO179"/>
      <c r="CXP179"/>
      <c r="CXQ179"/>
      <c r="CXR179"/>
      <c r="CXS179"/>
      <c r="CXT179"/>
      <c r="CXU179"/>
      <c r="CXV179"/>
      <c r="CXW179"/>
      <c r="CXX179"/>
      <c r="CXY179"/>
      <c r="CXZ179"/>
      <c r="CYA179"/>
      <c r="CYB179"/>
      <c r="CYC179"/>
      <c r="CYD179"/>
      <c r="CYE179"/>
      <c r="CYF179"/>
      <c r="CYG179"/>
      <c r="CYH179"/>
      <c r="CYI179"/>
      <c r="CYJ179"/>
      <c r="CYK179"/>
      <c r="CYL179"/>
      <c r="CYM179"/>
      <c r="CYN179"/>
      <c r="CYO179"/>
      <c r="CYP179"/>
      <c r="CYQ179"/>
      <c r="CYR179"/>
      <c r="CYS179"/>
      <c r="CYT179"/>
      <c r="CYU179"/>
      <c r="CYV179"/>
      <c r="CYW179"/>
      <c r="CYX179"/>
      <c r="CYY179"/>
      <c r="CYZ179"/>
      <c r="CZA179"/>
      <c r="CZB179"/>
      <c r="CZC179"/>
      <c r="CZD179"/>
      <c r="CZE179"/>
      <c r="CZF179"/>
      <c r="CZG179"/>
      <c r="CZH179"/>
      <c r="CZI179"/>
      <c r="CZJ179"/>
      <c r="CZK179"/>
      <c r="CZL179"/>
      <c r="CZM179"/>
      <c r="CZN179"/>
      <c r="CZO179"/>
      <c r="CZP179"/>
      <c r="CZQ179"/>
      <c r="CZR179"/>
      <c r="CZS179"/>
      <c r="CZT179"/>
      <c r="CZU179"/>
      <c r="CZV179"/>
      <c r="CZW179"/>
      <c r="CZX179"/>
      <c r="CZY179"/>
      <c r="CZZ179"/>
      <c r="DAA179"/>
      <c r="DAB179"/>
      <c r="DAC179"/>
      <c r="DAD179"/>
      <c r="DAE179"/>
      <c r="DAF179"/>
      <c r="DAG179"/>
      <c r="DAH179"/>
      <c r="DAI179"/>
      <c r="DAJ179"/>
      <c r="DAK179"/>
      <c r="DAL179"/>
      <c r="DAM179"/>
      <c r="DAN179"/>
      <c r="DAO179"/>
      <c r="DAP179"/>
      <c r="DAQ179"/>
      <c r="DAR179"/>
      <c r="DAS179"/>
      <c r="DAT179"/>
      <c r="DAU179"/>
      <c r="DAV179"/>
      <c r="DAW179"/>
      <c r="DAX179"/>
      <c r="DAY179"/>
      <c r="DAZ179"/>
      <c r="DBA179"/>
      <c r="DBB179"/>
      <c r="DBC179"/>
      <c r="DBD179"/>
      <c r="DBE179"/>
      <c r="DBF179"/>
      <c r="DBG179"/>
      <c r="DBH179"/>
      <c r="DBI179"/>
      <c r="DBJ179"/>
      <c r="DBK179"/>
      <c r="DBL179"/>
      <c r="DBM179"/>
      <c r="DBN179"/>
      <c r="DBO179"/>
      <c r="DBP179"/>
      <c r="DBQ179"/>
      <c r="DBR179"/>
      <c r="DBS179"/>
      <c r="DBT179"/>
      <c r="DBU179"/>
      <c r="DBV179"/>
      <c r="DBW179"/>
      <c r="DBX179"/>
      <c r="DBY179"/>
      <c r="DBZ179"/>
      <c r="DCA179"/>
      <c r="DCB179"/>
      <c r="DCC179"/>
      <c r="DCD179"/>
      <c r="DCE179"/>
      <c r="DCF179"/>
      <c r="DCG179"/>
      <c r="DCH179"/>
      <c r="DCI179"/>
      <c r="DCJ179"/>
      <c r="DCK179"/>
      <c r="DCL179"/>
      <c r="DCM179"/>
      <c r="DCN179"/>
      <c r="DCO179"/>
      <c r="DCP179"/>
      <c r="DCQ179"/>
      <c r="DCR179"/>
      <c r="DCS179"/>
      <c r="DCT179"/>
      <c r="DCU179"/>
      <c r="DCV179"/>
      <c r="DCW179"/>
      <c r="DCX179"/>
      <c r="DCY179"/>
      <c r="DCZ179"/>
      <c r="DDA179"/>
      <c r="DDB179"/>
      <c r="DDC179"/>
      <c r="DDD179"/>
      <c r="DDE179"/>
      <c r="DDF179"/>
      <c r="DDG179"/>
      <c r="DDH179"/>
      <c r="DDI179"/>
      <c r="DDJ179"/>
      <c r="DDK179"/>
      <c r="DDL179"/>
      <c r="DDM179"/>
      <c r="DDN179"/>
      <c r="DDO179"/>
      <c r="DDP179"/>
      <c r="DDQ179"/>
      <c r="DDR179"/>
      <c r="DDS179"/>
      <c r="DDT179"/>
      <c r="DDU179"/>
      <c r="DDV179"/>
      <c r="DDW179"/>
      <c r="DDX179"/>
      <c r="DDY179"/>
      <c r="DDZ179"/>
      <c r="DEA179"/>
      <c r="DEB179"/>
      <c r="DEC179"/>
      <c r="DED179"/>
      <c r="DEE179"/>
      <c r="DEF179"/>
      <c r="DEG179"/>
      <c r="DEH179"/>
      <c r="DEI179"/>
      <c r="DEJ179"/>
      <c r="DEK179"/>
      <c r="DEL179"/>
      <c r="DEM179"/>
      <c r="DEN179"/>
      <c r="DEO179"/>
      <c r="DEP179"/>
      <c r="DEQ179"/>
      <c r="DER179"/>
      <c r="DES179"/>
      <c r="DET179"/>
      <c r="DEU179"/>
      <c r="DEV179"/>
      <c r="DEW179"/>
      <c r="DEX179"/>
      <c r="DEY179"/>
      <c r="DEZ179"/>
      <c r="DFA179"/>
      <c r="DFB179"/>
      <c r="DFC179"/>
      <c r="DFD179"/>
      <c r="DFE179"/>
      <c r="DFF179"/>
      <c r="DFG179"/>
      <c r="DFH179"/>
      <c r="DFI179"/>
      <c r="DFJ179"/>
      <c r="DFK179"/>
      <c r="DFL179"/>
      <c r="DFM179"/>
      <c r="DFN179"/>
      <c r="DFO179"/>
      <c r="DFP179"/>
      <c r="DFQ179"/>
      <c r="DFR179"/>
      <c r="DFS179"/>
      <c r="DFT179"/>
      <c r="DFU179"/>
      <c r="DFV179"/>
      <c r="DFW179"/>
      <c r="DFX179"/>
      <c r="DFY179"/>
      <c r="DFZ179"/>
      <c r="DGA179"/>
      <c r="DGB179"/>
      <c r="DGC179"/>
      <c r="DGD179"/>
      <c r="DGE179"/>
      <c r="DGF179"/>
      <c r="DGG179"/>
      <c r="DGH179"/>
      <c r="DGI179"/>
      <c r="DGJ179"/>
      <c r="DGK179"/>
      <c r="DGL179"/>
      <c r="DGM179"/>
      <c r="DGN179"/>
      <c r="DGO179"/>
      <c r="DGP179"/>
      <c r="DGQ179"/>
      <c r="DGR179"/>
      <c r="DGS179"/>
      <c r="DGT179"/>
      <c r="DGU179"/>
      <c r="DGV179"/>
      <c r="DGW179"/>
      <c r="DGX179"/>
      <c r="DGY179"/>
      <c r="DGZ179"/>
      <c r="DHA179"/>
      <c r="DHB179"/>
      <c r="DHC179"/>
      <c r="DHD179"/>
      <c r="DHE179"/>
      <c r="DHF179"/>
      <c r="DHG179"/>
      <c r="DHH179"/>
      <c r="DHI179"/>
      <c r="DHJ179"/>
      <c r="DHK179"/>
      <c r="DHL179"/>
      <c r="DHM179"/>
      <c r="DHN179"/>
      <c r="DHO179"/>
      <c r="DHP179"/>
      <c r="DHQ179"/>
      <c r="DHR179"/>
      <c r="DHS179"/>
      <c r="DHT179"/>
      <c r="DHU179"/>
      <c r="DHV179"/>
      <c r="DHW179"/>
      <c r="DHX179"/>
      <c r="DHY179"/>
      <c r="DHZ179"/>
      <c r="DIA179"/>
      <c r="DIB179"/>
      <c r="DIC179"/>
      <c r="DID179"/>
      <c r="DIE179"/>
      <c r="DIF179"/>
      <c r="DIG179"/>
      <c r="DIH179"/>
      <c r="DII179"/>
      <c r="DIJ179"/>
      <c r="DIK179"/>
      <c r="DIL179"/>
      <c r="DIM179"/>
      <c r="DIN179"/>
      <c r="DIO179"/>
      <c r="DIP179"/>
      <c r="DIQ179"/>
      <c r="DIR179"/>
      <c r="DIS179"/>
      <c r="DIT179"/>
      <c r="DIU179"/>
      <c r="DIV179"/>
      <c r="DIW179"/>
      <c r="DIX179"/>
      <c r="DIY179"/>
      <c r="DIZ179"/>
      <c r="DJA179"/>
      <c r="DJB179"/>
      <c r="DJC179"/>
      <c r="DJD179"/>
      <c r="DJE179"/>
      <c r="DJF179"/>
      <c r="DJG179"/>
      <c r="DJH179"/>
      <c r="DJI179"/>
      <c r="DJJ179"/>
      <c r="DJK179"/>
      <c r="DJL179"/>
      <c r="DJM179"/>
      <c r="DJN179"/>
      <c r="DJO179"/>
      <c r="DJP179"/>
      <c r="DJQ179"/>
      <c r="DJR179"/>
      <c r="DJS179"/>
      <c r="DJT179"/>
      <c r="DJU179"/>
      <c r="DJV179"/>
      <c r="DJW179"/>
      <c r="DJX179"/>
      <c r="DJY179"/>
      <c r="DJZ179"/>
      <c r="DKA179"/>
      <c r="DKB179"/>
      <c r="DKC179"/>
      <c r="DKD179"/>
      <c r="DKE179"/>
      <c r="DKF179"/>
      <c r="DKG179"/>
      <c r="DKH179"/>
      <c r="DKI179"/>
      <c r="DKJ179"/>
      <c r="DKK179"/>
      <c r="DKL179"/>
      <c r="DKM179"/>
      <c r="DKN179"/>
      <c r="DKO179"/>
      <c r="DKP179"/>
      <c r="DKQ179"/>
      <c r="DKR179"/>
      <c r="DKS179"/>
      <c r="DKT179"/>
      <c r="DKU179"/>
      <c r="DKV179"/>
      <c r="DKW179"/>
      <c r="DKX179"/>
      <c r="DKY179"/>
      <c r="DKZ179"/>
      <c r="DLA179"/>
      <c r="DLB179"/>
      <c r="DLC179"/>
      <c r="DLD179"/>
      <c r="DLE179"/>
      <c r="DLF179"/>
      <c r="DLG179"/>
      <c r="DLH179"/>
      <c r="DLI179"/>
      <c r="DLJ179"/>
      <c r="DLK179"/>
      <c r="DLL179"/>
      <c r="DLM179"/>
      <c r="DLN179"/>
      <c r="DLO179"/>
      <c r="DLP179"/>
      <c r="DLQ179"/>
      <c r="DLR179"/>
      <c r="DLS179"/>
      <c r="DLT179"/>
      <c r="DLU179"/>
      <c r="DLV179"/>
      <c r="DLW179"/>
      <c r="DLX179"/>
      <c r="DLY179"/>
      <c r="DLZ179"/>
      <c r="DMA179"/>
      <c r="DMB179"/>
      <c r="DMC179"/>
      <c r="DMD179"/>
      <c r="DME179"/>
      <c r="DMF179"/>
      <c r="DMG179"/>
      <c r="DMH179"/>
      <c r="DMI179"/>
      <c r="DMJ179"/>
      <c r="DMK179"/>
      <c r="DML179"/>
      <c r="DMM179"/>
      <c r="DMN179"/>
      <c r="DMO179"/>
      <c r="DMP179"/>
      <c r="DMQ179"/>
      <c r="DMR179"/>
      <c r="DMS179"/>
      <c r="DMT179"/>
      <c r="DMU179"/>
      <c r="DMV179"/>
      <c r="DMW179"/>
      <c r="DMX179"/>
      <c r="DMY179"/>
      <c r="DMZ179"/>
      <c r="DNA179"/>
      <c r="DNB179"/>
      <c r="DNC179"/>
      <c r="DND179"/>
      <c r="DNE179"/>
      <c r="DNF179"/>
      <c r="DNG179"/>
      <c r="DNH179"/>
      <c r="DNI179"/>
      <c r="DNJ179"/>
      <c r="DNK179"/>
      <c r="DNL179"/>
      <c r="DNM179"/>
      <c r="DNN179"/>
      <c r="DNO179"/>
      <c r="DNP179"/>
      <c r="DNQ179"/>
      <c r="DNR179"/>
      <c r="DNS179"/>
      <c r="DNT179"/>
      <c r="DNU179"/>
      <c r="DNV179"/>
      <c r="DNW179"/>
      <c r="DNX179"/>
      <c r="DNY179"/>
      <c r="DNZ179"/>
      <c r="DOA179"/>
      <c r="DOB179"/>
      <c r="DOC179"/>
      <c r="DOD179"/>
      <c r="DOE179"/>
      <c r="DOF179"/>
      <c r="DOG179"/>
      <c r="DOH179"/>
      <c r="DOI179"/>
      <c r="DOJ179"/>
      <c r="DOK179"/>
      <c r="DOL179"/>
      <c r="DOM179"/>
      <c r="DON179"/>
      <c r="DOO179"/>
      <c r="DOP179"/>
      <c r="DOQ179"/>
      <c r="DOR179"/>
      <c r="DOS179"/>
      <c r="DOT179"/>
      <c r="DOU179"/>
      <c r="DOV179"/>
      <c r="DOW179"/>
      <c r="DOX179"/>
      <c r="DOY179"/>
      <c r="DOZ179"/>
      <c r="DPA179"/>
      <c r="DPB179"/>
      <c r="DPC179"/>
      <c r="DPD179"/>
      <c r="DPE179"/>
      <c r="DPF179"/>
      <c r="DPG179"/>
      <c r="DPH179"/>
      <c r="DPI179"/>
      <c r="DPJ179"/>
      <c r="DPK179"/>
      <c r="DPL179"/>
      <c r="DPM179"/>
      <c r="DPN179"/>
      <c r="DPO179"/>
      <c r="DPP179"/>
      <c r="DPQ179"/>
      <c r="DPR179"/>
      <c r="DPS179"/>
      <c r="DPT179"/>
      <c r="DPU179"/>
      <c r="DPV179"/>
      <c r="DPW179"/>
      <c r="DPX179"/>
      <c r="DPY179"/>
      <c r="DPZ179"/>
      <c r="DQA179"/>
      <c r="DQB179"/>
      <c r="DQC179"/>
      <c r="DQD179"/>
      <c r="DQE179"/>
      <c r="DQF179"/>
      <c r="DQG179"/>
      <c r="DQH179"/>
      <c r="DQI179"/>
      <c r="DQJ179"/>
      <c r="DQK179"/>
      <c r="DQL179"/>
      <c r="DQM179"/>
      <c r="DQN179"/>
      <c r="DQO179"/>
      <c r="DQP179"/>
      <c r="DQQ179"/>
      <c r="DQR179"/>
      <c r="DQS179"/>
      <c r="DQT179"/>
      <c r="DQU179"/>
      <c r="DQV179"/>
      <c r="DQW179"/>
      <c r="DQX179"/>
      <c r="DQY179"/>
      <c r="DQZ179"/>
      <c r="DRA179"/>
      <c r="DRB179"/>
      <c r="DRC179"/>
      <c r="DRD179"/>
      <c r="DRE179"/>
      <c r="DRF179"/>
      <c r="DRG179"/>
      <c r="DRH179"/>
      <c r="DRI179"/>
      <c r="DRJ179"/>
      <c r="DRK179"/>
      <c r="DRL179"/>
      <c r="DRM179"/>
      <c r="DRN179"/>
      <c r="DRO179"/>
      <c r="DRP179"/>
      <c r="DRQ179"/>
      <c r="DRR179"/>
      <c r="DRS179"/>
      <c r="DRT179"/>
      <c r="DRU179"/>
      <c r="DRV179"/>
      <c r="DRW179"/>
      <c r="DRX179"/>
      <c r="DRY179"/>
      <c r="DRZ179"/>
      <c r="DSA179"/>
      <c r="DSB179"/>
      <c r="DSC179"/>
      <c r="DSD179"/>
      <c r="DSE179"/>
      <c r="DSF179"/>
      <c r="DSG179"/>
      <c r="DSH179"/>
      <c r="DSI179"/>
      <c r="DSJ179"/>
      <c r="DSK179"/>
      <c r="DSL179"/>
      <c r="DSM179"/>
      <c r="DSN179"/>
      <c r="DSO179"/>
      <c r="DSP179"/>
      <c r="DSQ179"/>
      <c r="DSR179"/>
      <c r="DSS179"/>
      <c r="DST179"/>
      <c r="DSU179"/>
      <c r="DSV179"/>
      <c r="DSW179"/>
      <c r="DSX179"/>
      <c r="DSY179"/>
      <c r="DSZ179"/>
      <c r="DTA179"/>
      <c r="DTB179"/>
      <c r="DTC179"/>
      <c r="DTD179"/>
      <c r="DTE179"/>
      <c r="DTF179"/>
      <c r="DTG179"/>
      <c r="DTH179"/>
      <c r="DTI179"/>
      <c r="DTJ179"/>
      <c r="DTK179"/>
      <c r="DTL179"/>
      <c r="DTM179"/>
      <c r="DTN179"/>
      <c r="DTO179"/>
      <c r="DTP179"/>
      <c r="DTQ179"/>
      <c r="DTR179"/>
      <c r="DTS179"/>
      <c r="DTT179"/>
      <c r="DTU179"/>
      <c r="DTV179"/>
      <c r="DTW179"/>
      <c r="DTX179"/>
      <c r="DTY179"/>
      <c r="DTZ179"/>
      <c r="DUA179"/>
      <c r="DUB179"/>
      <c r="DUC179"/>
      <c r="DUD179"/>
      <c r="DUE179"/>
      <c r="DUF179"/>
      <c r="DUG179"/>
      <c r="DUH179"/>
      <c r="DUI179"/>
      <c r="DUJ179"/>
      <c r="DUK179"/>
      <c r="DUL179"/>
      <c r="DUM179"/>
      <c r="DUN179"/>
      <c r="DUO179"/>
      <c r="DUP179"/>
      <c r="DUQ179"/>
      <c r="DUR179"/>
      <c r="DUS179"/>
      <c r="DUT179"/>
      <c r="DUU179"/>
      <c r="DUV179"/>
      <c r="DUW179"/>
      <c r="DUX179"/>
      <c r="DUY179"/>
      <c r="DUZ179"/>
      <c r="DVA179"/>
      <c r="DVB179"/>
      <c r="DVC179"/>
      <c r="DVD179"/>
      <c r="DVE179"/>
      <c r="DVF179"/>
      <c r="DVG179"/>
      <c r="DVH179"/>
      <c r="DVI179"/>
      <c r="DVJ179"/>
      <c r="DVK179"/>
      <c r="DVL179"/>
      <c r="DVM179"/>
      <c r="DVN179"/>
      <c r="DVO179"/>
      <c r="DVP179"/>
      <c r="DVQ179"/>
      <c r="DVR179"/>
      <c r="DVS179"/>
      <c r="DVT179"/>
      <c r="DVU179"/>
      <c r="DVV179"/>
      <c r="DVW179"/>
      <c r="DVX179"/>
      <c r="DVY179"/>
      <c r="DVZ179"/>
      <c r="DWA179"/>
      <c r="DWB179"/>
      <c r="DWC179"/>
      <c r="DWD179"/>
      <c r="DWE179"/>
      <c r="DWF179"/>
      <c r="DWG179"/>
      <c r="DWH179"/>
      <c r="DWI179"/>
      <c r="DWJ179"/>
      <c r="DWK179"/>
      <c r="DWL179"/>
      <c r="DWM179"/>
      <c r="DWN179"/>
      <c r="DWO179"/>
      <c r="DWP179"/>
      <c r="DWQ179"/>
      <c r="DWR179"/>
      <c r="DWS179"/>
      <c r="DWT179"/>
      <c r="DWU179"/>
      <c r="DWV179"/>
      <c r="DWW179"/>
      <c r="DWX179"/>
      <c r="DWY179"/>
      <c r="DWZ179"/>
      <c r="DXA179"/>
      <c r="DXB179"/>
      <c r="DXC179"/>
      <c r="DXD179"/>
      <c r="DXE179"/>
      <c r="DXF179"/>
      <c r="DXG179"/>
      <c r="DXH179"/>
      <c r="DXI179"/>
      <c r="DXJ179"/>
      <c r="DXK179"/>
      <c r="DXL179"/>
      <c r="DXM179"/>
      <c r="DXN179"/>
      <c r="DXO179"/>
      <c r="DXP179"/>
      <c r="DXQ179"/>
      <c r="DXR179"/>
      <c r="DXS179"/>
      <c r="DXT179"/>
      <c r="DXU179"/>
      <c r="DXV179"/>
      <c r="DXW179"/>
      <c r="DXX179"/>
      <c r="DXY179"/>
      <c r="DXZ179"/>
      <c r="DYA179"/>
      <c r="DYB179"/>
      <c r="DYC179"/>
      <c r="DYD179"/>
      <c r="DYE179"/>
      <c r="DYF179"/>
      <c r="DYG179"/>
      <c r="DYH179"/>
      <c r="DYI179"/>
      <c r="DYJ179"/>
      <c r="DYK179"/>
      <c r="DYL179"/>
      <c r="DYM179"/>
      <c r="DYN179"/>
      <c r="DYO179"/>
      <c r="DYP179"/>
      <c r="DYQ179"/>
      <c r="DYR179"/>
      <c r="DYS179"/>
      <c r="DYT179"/>
      <c r="DYU179"/>
      <c r="DYV179"/>
      <c r="DYW179"/>
      <c r="DYX179"/>
      <c r="DYY179"/>
      <c r="DYZ179"/>
      <c r="DZA179"/>
      <c r="DZB179"/>
      <c r="DZC179"/>
      <c r="DZD179"/>
      <c r="DZE179"/>
      <c r="DZF179"/>
      <c r="DZG179"/>
      <c r="DZH179"/>
      <c r="DZI179"/>
      <c r="DZJ179"/>
      <c r="DZK179"/>
      <c r="DZL179"/>
      <c r="DZM179"/>
      <c r="DZN179"/>
      <c r="DZO179"/>
      <c r="DZP179"/>
      <c r="DZQ179"/>
      <c r="DZR179"/>
      <c r="DZS179"/>
      <c r="DZT179"/>
      <c r="DZU179"/>
      <c r="DZV179"/>
      <c r="DZW179"/>
      <c r="DZX179"/>
      <c r="DZY179"/>
      <c r="DZZ179"/>
      <c r="EAA179"/>
      <c r="EAB179"/>
      <c r="EAC179"/>
      <c r="EAD179"/>
      <c r="EAE179"/>
      <c r="EAF179"/>
      <c r="EAG179"/>
      <c r="EAH179"/>
      <c r="EAI179"/>
      <c r="EAJ179"/>
      <c r="EAK179"/>
      <c r="EAL179"/>
      <c r="EAM179"/>
      <c r="EAN179"/>
      <c r="EAO179"/>
      <c r="EAP179"/>
      <c r="EAQ179"/>
      <c r="EAR179"/>
      <c r="EAS179"/>
      <c r="EAT179"/>
      <c r="EAU179"/>
      <c r="EAV179"/>
      <c r="EAW179"/>
      <c r="EAX179"/>
      <c r="EAY179"/>
      <c r="EAZ179"/>
      <c r="EBA179"/>
      <c r="EBB179"/>
      <c r="EBC179"/>
      <c r="EBD179"/>
      <c r="EBE179"/>
      <c r="EBF179"/>
      <c r="EBG179"/>
      <c r="EBH179"/>
      <c r="EBI179"/>
      <c r="EBJ179"/>
      <c r="EBK179"/>
      <c r="EBL179"/>
      <c r="EBM179"/>
      <c r="EBN179"/>
      <c r="EBO179"/>
      <c r="EBP179"/>
      <c r="EBQ179"/>
      <c r="EBR179"/>
      <c r="EBS179"/>
      <c r="EBT179"/>
      <c r="EBU179"/>
      <c r="EBV179"/>
      <c r="EBW179"/>
      <c r="EBX179"/>
      <c r="EBY179"/>
      <c r="EBZ179"/>
      <c r="ECA179"/>
      <c r="ECB179"/>
      <c r="ECC179"/>
      <c r="ECD179"/>
      <c r="ECE179"/>
      <c r="ECF179"/>
      <c r="ECG179"/>
      <c r="ECH179"/>
      <c r="ECI179"/>
      <c r="ECJ179"/>
      <c r="ECK179"/>
      <c r="ECL179"/>
      <c r="ECM179"/>
      <c r="ECN179"/>
      <c r="ECO179"/>
      <c r="ECP179"/>
      <c r="ECQ179"/>
      <c r="ECR179"/>
      <c r="ECS179"/>
      <c r="ECT179"/>
      <c r="ECU179"/>
      <c r="ECV179"/>
      <c r="ECW179"/>
      <c r="ECX179"/>
      <c r="ECY179"/>
      <c r="ECZ179"/>
      <c r="EDA179"/>
      <c r="EDB179"/>
      <c r="EDC179"/>
      <c r="EDD179"/>
      <c r="EDE179"/>
      <c r="EDF179"/>
      <c r="EDG179"/>
      <c r="EDH179"/>
      <c r="EDI179"/>
      <c r="EDJ179"/>
      <c r="EDK179"/>
      <c r="EDL179"/>
      <c r="EDM179"/>
      <c r="EDN179"/>
      <c r="EDO179"/>
      <c r="EDP179"/>
      <c r="EDQ179"/>
      <c r="EDR179"/>
      <c r="EDS179"/>
      <c r="EDT179"/>
      <c r="EDU179"/>
      <c r="EDV179"/>
      <c r="EDW179"/>
      <c r="EDX179"/>
      <c r="EDY179"/>
      <c r="EDZ179"/>
      <c r="EEA179"/>
      <c r="EEB179"/>
      <c r="EEC179"/>
      <c r="EED179"/>
      <c r="EEE179"/>
      <c r="EEF179"/>
      <c r="EEG179"/>
      <c r="EEH179"/>
      <c r="EEI179"/>
      <c r="EEJ179"/>
      <c r="EEK179"/>
      <c r="EEL179"/>
      <c r="EEM179"/>
      <c r="EEN179"/>
      <c r="EEO179"/>
      <c r="EEP179"/>
      <c r="EEQ179"/>
      <c r="EER179"/>
      <c r="EES179"/>
      <c r="EET179"/>
      <c r="EEU179"/>
      <c r="EEV179"/>
      <c r="EEW179"/>
      <c r="EEX179"/>
      <c r="EEY179"/>
      <c r="EEZ179"/>
      <c r="EFA179"/>
      <c r="EFB179"/>
      <c r="EFC179"/>
      <c r="EFD179"/>
      <c r="EFE179"/>
      <c r="EFF179"/>
      <c r="EFG179"/>
      <c r="EFH179"/>
      <c r="EFI179"/>
      <c r="EFJ179"/>
      <c r="EFK179"/>
      <c r="EFL179"/>
      <c r="EFM179"/>
      <c r="EFN179"/>
      <c r="EFO179"/>
      <c r="EFP179"/>
      <c r="EFQ179"/>
      <c r="EFR179"/>
      <c r="EFS179"/>
      <c r="EFT179"/>
      <c r="EFU179"/>
      <c r="EFV179"/>
      <c r="EFW179"/>
      <c r="EFX179"/>
      <c r="EFY179"/>
      <c r="EFZ179"/>
      <c r="EGA179"/>
      <c r="EGB179"/>
      <c r="EGC179"/>
      <c r="EGD179"/>
      <c r="EGE179"/>
      <c r="EGF179"/>
      <c r="EGG179"/>
      <c r="EGH179"/>
      <c r="EGI179"/>
      <c r="EGJ179"/>
      <c r="EGK179"/>
      <c r="EGL179"/>
      <c r="EGM179"/>
      <c r="EGN179"/>
      <c r="EGO179"/>
      <c r="EGP179"/>
      <c r="EGQ179"/>
      <c r="EGR179"/>
      <c r="EGS179"/>
      <c r="EGT179"/>
      <c r="EGU179"/>
      <c r="EGV179"/>
      <c r="EGW179"/>
      <c r="EGX179"/>
      <c r="EGY179"/>
      <c r="EGZ179"/>
      <c r="EHA179"/>
      <c r="EHB179"/>
      <c r="EHC179"/>
      <c r="EHD179"/>
      <c r="EHE179"/>
      <c r="EHF179"/>
      <c r="EHG179"/>
      <c r="EHH179"/>
      <c r="EHI179"/>
      <c r="EHJ179"/>
      <c r="EHK179"/>
      <c r="EHL179"/>
      <c r="EHM179"/>
      <c r="EHN179"/>
      <c r="EHO179"/>
      <c r="EHP179"/>
      <c r="EHQ179"/>
      <c r="EHR179"/>
      <c r="EHS179"/>
      <c r="EHT179"/>
      <c r="EHU179"/>
      <c r="EHV179"/>
      <c r="EHW179"/>
      <c r="EHX179"/>
      <c r="EHY179"/>
      <c r="EHZ179"/>
      <c r="EIA179"/>
      <c r="EIB179"/>
      <c r="EIC179"/>
      <c r="EID179"/>
      <c r="EIE179"/>
      <c r="EIF179"/>
      <c r="EIG179"/>
      <c r="EIH179"/>
      <c r="EII179"/>
      <c r="EIJ179"/>
      <c r="EIK179"/>
      <c r="EIL179"/>
      <c r="EIM179"/>
      <c r="EIN179"/>
      <c r="EIO179"/>
      <c r="EIP179"/>
      <c r="EIQ179"/>
      <c r="EIR179"/>
      <c r="EIS179"/>
      <c r="EIT179"/>
      <c r="EIU179"/>
      <c r="EIV179"/>
      <c r="EIW179"/>
      <c r="EIX179"/>
      <c r="EIY179"/>
      <c r="EIZ179"/>
      <c r="EJA179"/>
      <c r="EJB179"/>
      <c r="EJC179"/>
      <c r="EJD179"/>
      <c r="EJE179"/>
      <c r="EJF179"/>
      <c r="EJG179"/>
      <c r="EJH179"/>
      <c r="EJI179"/>
      <c r="EJJ179"/>
      <c r="EJK179"/>
      <c r="EJL179"/>
      <c r="EJM179"/>
      <c r="EJN179"/>
      <c r="EJO179"/>
      <c r="EJP179"/>
      <c r="EJQ179"/>
      <c r="EJR179"/>
      <c r="EJS179"/>
      <c r="EJT179"/>
      <c r="EJU179"/>
      <c r="EJV179"/>
      <c r="EJW179"/>
      <c r="EJX179"/>
      <c r="EJY179"/>
      <c r="EJZ179"/>
      <c r="EKA179"/>
      <c r="EKB179"/>
      <c r="EKC179"/>
      <c r="EKD179"/>
      <c r="EKE179"/>
      <c r="EKF179"/>
      <c r="EKG179"/>
      <c r="EKH179"/>
      <c r="EKI179"/>
      <c r="EKJ179"/>
      <c r="EKK179"/>
      <c r="EKL179"/>
      <c r="EKM179"/>
      <c r="EKN179"/>
      <c r="EKO179"/>
      <c r="EKP179"/>
      <c r="EKQ179"/>
      <c r="EKR179"/>
      <c r="EKS179"/>
      <c r="EKT179"/>
      <c r="EKU179"/>
      <c r="EKV179"/>
      <c r="EKW179"/>
      <c r="EKX179"/>
      <c r="EKY179"/>
      <c r="EKZ179"/>
      <c r="ELA179"/>
      <c r="ELB179"/>
      <c r="ELC179"/>
      <c r="ELD179"/>
      <c r="ELE179"/>
      <c r="ELF179"/>
      <c r="ELG179"/>
      <c r="ELH179"/>
      <c r="ELI179"/>
      <c r="ELJ179"/>
      <c r="ELK179"/>
      <c r="ELL179"/>
      <c r="ELM179"/>
      <c r="ELN179"/>
      <c r="ELO179"/>
      <c r="ELP179"/>
      <c r="ELQ179"/>
      <c r="ELR179"/>
      <c r="ELS179"/>
      <c r="ELT179"/>
      <c r="ELU179"/>
      <c r="ELV179"/>
      <c r="ELW179"/>
      <c r="ELX179"/>
      <c r="ELY179"/>
      <c r="ELZ179"/>
      <c r="EMA179"/>
      <c r="EMB179"/>
      <c r="EMC179"/>
      <c r="EMD179"/>
      <c r="EME179"/>
      <c r="EMF179"/>
      <c r="EMG179"/>
      <c r="EMH179"/>
      <c r="EMI179"/>
      <c r="EMJ179"/>
      <c r="EMK179"/>
      <c r="EML179"/>
      <c r="EMM179"/>
      <c r="EMN179"/>
      <c r="EMO179"/>
      <c r="EMP179"/>
      <c r="EMQ179"/>
      <c r="EMR179"/>
      <c r="EMS179"/>
      <c r="EMT179"/>
      <c r="EMU179"/>
      <c r="EMV179"/>
      <c r="EMW179"/>
      <c r="EMX179"/>
      <c r="EMY179"/>
      <c r="EMZ179"/>
      <c r="ENA179"/>
      <c r="ENB179"/>
      <c r="ENC179"/>
      <c r="END179"/>
      <c r="ENE179"/>
      <c r="ENF179"/>
      <c r="ENG179"/>
      <c r="ENH179"/>
      <c r="ENI179"/>
      <c r="ENJ179"/>
      <c r="ENK179"/>
      <c r="ENL179"/>
      <c r="ENM179"/>
      <c r="ENN179"/>
      <c r="ENO179"/>
      <c r="ENP179"/>
      <c r="ENQ179"/>
      <c r="ENR179"/>
      <c r="ENS179"/>
      <c r="ENT179"/>
      <c r="ENU179"/>
      <c r="ENV179"/>
      <c r="ENW179"/>
      <c r="ENX179"/>
      <c r="ENY179"/>
      <c r="ENZ179"/>
      <c r="EOA179"/>
      <c r="EOB179"/>
      <c r="EOC179"/>
      <c r="EOD179"/>
      <c r="EOE179"/>
      <c r="EOF179"/>
      <c r="EOG179"/>
      <c r="EOH179"/>
      <c r="EOI179"/>
      <c r="EOJ179"/>
      <c r="EOK179"/>
      <c r="EOL179"/>
      <c r="EOM179"/>
      <c r="EON179"/>
      <c r="EOO179"/>
      <c r="EOP179"/>
      <c r="EOQ179"/>
      <c r="EOR179"/>
      <c r="EOS179"/>
      <c r="EOT179"/>
      <c r="EOU179"/>
      <c r="EOV179"/>
      <c r="EOW179"/>
      <c r="EOX179"/>
      <c r="EOY179"/>
      <c r="EOZ179"/>
      <c r="EPA179"/>
      <c r="EPB179"/>
      <c r="EPC179"/>
      <c r="EPD179"/>
      <c r="EPE179"/>
      <c r="EPF179"/>
      <c r="EPG179"/>
      <c r="EPH179"/>
      <c r="EPI179"/>
      <c r="EPJ179"/>
      <c r="EPK179"/>
      <c r="EPL179"/>
      <c r="EPM179"/>
      <c r="EPN179"/>
      <c r="EPO179"/>
      <c r="EPP179"/>
      <c r="EPQ179"/>
      <c r="EPR179"/>
      <c r="EPS179"/>
      <c r="EPT179"/>
      <c r="EPU179"/>
      <c r="EPV179"/>
      <c r="EPW179"/>
      <c r="EPX179"/>
      <c r="EPY179"/>
      <c r="EPZ179"/>
      <c r="EQA179"/>
      <c r="EQB179"/>
      <c r="EQC179"/>
      <c r="EQD179"/>
      <c r="EQE179"/>
      <c r="EQF179"/>
      <c r="EQG179"/>
      <c r="EQH179"/>
      <c r="EQI179"/>
      <c r="EQJ179"/>
      <c r="EQK179"/>
      <c r="EQL179"/>
      <c r="EQM179"/>
      <c r="EQN179"/>
      <c r="EQO179"/>
      <c r="EQP179"/>
      <c r="EQQ179"/>
      <c r="EQR179"/>
      <c r="EQS179"/>
      <c r="EQT179"/>
      <c r="EQU179"/>
      <c r="EQV179"/>
      <c r="EQW179"/>
      <c r="EQX179"/>
      <c r="EQY179"/>
      <c r="EQZ179"/>
      <c r="ERA179"/>
      <c r="ERB179"/>
      <c r="ERC179"/>
      <c r="ERD179"/>
      <c r="ERE179"/>
      <c r="ERF179"/>
      <c r="ERG179"/>
      <c r="ERH179"/>
      <c r="ERI179"/>
      <c r="ERJ179"/>
      <c r="ERK179"/>
      <c r="ERL179"/>
      <c r="ERM179"/>
      <c r="ERN179"/>
      <c r="ERO179"/>
      <c r="ERP179"/>
      <c r="ERQ179"/>
      <c r="ERR179"/>
      <c r="ERS179"/>
      <c r="ERT179"/>
      <c r="ERU179"/>
      <c r="ERV179"/>
      <c r="ERW179"/>
      <c r="ERX179"/>
      <c r="ERY179"/>
      <c r="ERZ179"/>
      <c r="ESA179"/>
      <c r="ESB179"/>
      <c r="ESC179"/>
      <c r="ESD179"/>
      <c r="ESE179"/>
      <c r="ESF179"/>
      <c r="ESG179"/>
      <c r="ESH179"/>
      <c r="ESI179"/>
      <c r="ESJ179"/>
      <c r="ESK179"/>
      <c r="ESL179"/>
      <c r="ESM179"/>
      <c r="ESN179"/>
      <c r="ESO179"/>
      <c r="ESP179"/>
      <c r="ESQ179"/>
      <c r="ESR179"/>
      <c r="ESS179"/>
      <c r="EST179"/>
      <c r="ESU179"/>
      <c r="ESV179"/>
      <c r="ESW179"/>
      <c r="ESX179"/>
      <c r="ESY179"/>
      <c r="ESZ179"/>
      <c r="ETA179"/>
      <c r="ETB179"/>
      <c r="ETC179"/>
      <c r="ETD179"/>
      <c r="ETE179"/>
      <c r="ETF179"/>
      <c r="ETG179"/>
      <c r="ETH179"/>
      <c r="ETI179"/>
      <c r="ETJ179"/>
      <c r="ETK179"/>
      <c r="ETL179"/>
      <c r="ETM179"/>
      <c r="ETN179"/>
      <c r="ETO179"/>
      <c r="ETP179"/>
      <c r="ETQ179"/>
      <c r="ETR179"/>
      <c r="ETS179"/>
      <c r="ETT179"/>
      <c r="ETU179"/>
      <c r="ETV179"/>
      <c r="ETW179"/>
      <c r="ETX179"/>
      <c r="ETY179"/>
      <c r="ETZ179"/>
      <c r="EUA179"/>
      <c r="EUB179"/>
      <c r="EUC179"/>
      <c r="EUD179"/>
      <c r="EUE179"/>
      <c r="EUF179"/>
      <c r="EUG179"/>
      <c r="EUH179"/>
      <c r="EUI179"/>
      <c r="EUJ179"/>
      <c r="EUK179"/>
      <c r="EUL179"/>
      <c r="EUM179"/>
      <c r="EUN179"/>
      <c r="EUO179"/>
      <c r="EUP179"/>
      <c r="EUQ179"/>
      <c r="EUR179"/>
      <c r="EUS179"/>
      <c r="EUT179"/>
      <c r="EUU179"/>
      <c r="EUV179"/>
      <c r="EUW179"/>
      <c r="EUX179"/>
      <c r="EUY179"/>
      <c r="EUZ179"/>
      <c r="EVA179"/>
      <c r="EVB179"/>
      <c r="EVC179"/>
      <c r="EVD179"/>
      <c r="EVE179"/>
      <c r="EVF179"/>
      <c r="EVG179"/>
      <c r="EVH179"/>
      <c r="EVI179"/>
      <c r="EVJ179"/>
      <c r="EVK179"/>
      <c r="EVL179"/>
      <c r="EVM179"/>
      <c r="EVN179"/>
      <c r="EVO179"/>
      <c r="EVP179"/>
      <c r="EVQ179"/>
      <c r="EVR179"/>
      <c r="EVS179"/>
      <c r="EVT179"/>
      <c r="EVU179"/>
      <c r="EVV179"/>
      <c r="EVW179"/>
      <c r="EVX179"/>
      <c r="EVY179"/>
      <c r="EVZ179"/>
      <c r="EWA179"/>
      <c r="EWB179"/>
      <c r="EWC179"/>
      <c r="EWD179"/>
      <c r="EWE179"/>
      <c r="EWF179"/>
      <c r="EWG179"/>
      <c r="EWH179"/>
      <c r="EWI179"/>
      <c r="EWJ179"/>
      <c r="EWK179"/>
      <c r="EWL179"/>
      <c r="EWM179"/>
      <c r="EWN179"/>
      <c r="EWO179"/>
      <c r="EWP179"/>
      <c r="EWQ179"/>
      <c r="EWR179"/>
      <c r="EWS179"/>
      <c r="EWT179"/>
      <c r="EWU179"/>
      <c r="EWV179"/>
      <c r="EWW179"/>
      <c r="EWX179"/>
      <c r="EWY179"/>
      <c r="EWZ179"/>
      <c r="EXA179"/>
      <c r="EXB179"/>
      <c r="EXC179"/>
      <c r="EXD179"/>
      <c r="EXE179"/>
      <c r="EXF179"/>
      <c r="EXG179"/>
      <c r="EXH179"/>
      <c r="EXI179"/>
      <c r="EXJ179"/>
      <c r="EXK179"/>
      <c r="EXL179"/>
      <c r="EXM179"/>
      <c r="EXN179"/>
      <c r="EXO179"/>
      <c r="EXP179"/>
      <c r="EXQ179"/>
      <c r="EXR179"/>
      <c r="EXS179"/>
      <c r="EXT179"/>
      <c r="EXU179"/>
      <c r="EXV179"/>
      <c r="EXW179"/>
      <c r="EXX179"/>
      <c r="EXY179"/>
      <c r="EXZ179"/>
      <c r="EYA179"/>
      <c r="EYB179"/>
      <c r="EYC179"/>
      <c r="EYD179"/>
      <c r="EYE179"/>
      <c r="EYF179"/>
      <c r="EYG179"/>
      <c r="EYH179"/>
      <c r="EYI179"/>
      <c r="EYJ179"/>
      <c r="EYK179"/>
      <c r="EYL179"/>
      <c r="EYM179"/>
      <c r="EYN179"/>
      <c r="EYO179"/>
      <c r="EYP179"/>
      <c r="EYQ179"/>
      <c r="EYR179"/>
      <c r="EYS179"/>
      <c r="EYT179"/>
      <c r="EYU179"/>
      <c r="EYV179"/>
      <c r="EYW179"/>
      <c r="EYX179"/>
      <c r="EYY179"/>
      <c r="EYZ179"/>
      <c r="EZA179"/>
      <c r="EZB179"/>
      <c r="EZC179"/>
      <c r="EZD179"/>
      <c r="EZE179"/>
      <c r="EZF179"/>
      <c r="EZG179"/>
      <c r="EZH179"/>
      <c r="EZI179"/>
      <c r="EZJ179"/>
      <c r="EZK179"/>
      <c r="EZL179"/>
      <c r="EZM179"/>
      <c r="EZN179"/>
      <c r="EZO179"/>
      <c r="EZP179"/>
      <c r="EZQ179"/>
      <c r="EZR179"/>
      <c r="EZS179"/>
      <c r="EZT179"/>
      <c r="EZU179"/>
      <c r="EZV179"/>
      <c r="EZW179"/>
      <c r="EZX179"/>
      <c r="EZY179"/>
      <c r="EZZ179"/>
      <c r="FAA179"/>
      <c r="FAB179"/>
      <c r="FAC179"/>
      <c r="FAD179"/>
      <c r="FAE179"/>
      <c r="FAF179"/>
      <c r="FAG179"/>
      <c r="FAH179"/>
      <c r="FAI179"/>
      <c r="FAJ179"/>
      <c r="FAK179"/>
      <c r="FAL179"/>
      <c r="FAM179"/>
      <c r="FAN179"/>
      <c r="FAO179"/>
      <c r="FAP179"/>
      <c r="FAQ179"/>
      <c r="FAR179"/>
      <c r="FAS179"/>
      <c r="FAT179"/>
      <c r="FAU179"/>
      <c r="FAV179"/>
      <c r="FAW179"/>
      <c r="FAX179"/>
      <c r="FAY179"/>
      <c r="FAZ179"/>
      <c r="FBA179"/>
      <c r="FBB179"/>
      <c r="FBC179"/>
      <c r="FBD179"/>
      <c r="FBE179"/>
      <c r="FBF179"/>
      <c r="FBG179"/>
      <c r="FBH179"/>
      <c r="FBI179"/>
      <c r="FBJ179"/>
      <c r="FBK179"/>
      <c r="FBL179"/>
      <c r="FBM179"/>
      <c r="FBN179"/>
      <c r="FBO179"/>
      <c r="FBP179"/>
      <c r="FBQ179"/>
      <c r="FBR179"/>
      <c r="FBS179"/>
      <c r="FBT179"/>
      <c r="FBU179"/>
      <c r="FBV179"/>
      <c r="FBW179"/>
      <c r="FBX179"/>
      <c r="FBY179"/>
      <c r="FBZ179"/>
      <c r="FCA179"/>
      <c r="FCB179"/>
      <c r="FCC179"/>
      <c r="FCD179"/>
      <c r="FCE179"/>
      <c r="FCF179"/>
      <c r="FCG179"/>
      <c r="FCH179"/>
      <c r="FCI179"/>
      <c r="FCJ179"/>
      <c r="FCK179"/>
      <c r="FCL179"/>
      <c r="FCM179"/>
      <c r="FCN179"/>
      <c r="FCO179"/>
      <c r="FCP179"/>
      <c r="FCQ179"/>
      <c r="FCR179"/>
      <c r="FCS179"/>
      <c r="FCT179"/>
      <c r="FCU179"/>
      <c r="FCV179"/>
      <c r="FCW179"/>
      <c r="FCX179"/>
      <c r="FCY179"/>
      <c r="FCZ179"/>
      <c r="FDA179"/>
      <c r="FDB179"/>
      <c r="FDC179"/>
      <c r="FDD179"/>
      <c r="FDE179"/>
      <c r="FDF179"/>
      <c r="FDG179"/>
      <c r="FDH179"/>
      <c r="FDI179"/>
      <c r="FDJ179"/>
      <c r="FDK179"/>
      <c r="FDL179"/>
      <c r="FDM179"/>
      <c r="FDN179"/>
      <c r="FDO179"/>
      <c r="FDP179"/>
      <c r="FDQ179"/>
      <c r="FDR179"/>
      <c r="FDS179"/>
      <c r="FDT179"/>
      <c r="FDU179"/>
      <c r="FDV179"/>
      <c r="FDW179"/>
      <c r="FDX179"/>
      <c r="FDY179"/>
      <c r="FDZ179"/>
      <c r="FEA179"/>
      <c r="FEB179"/>
      <c r="FEC179"/>
      <c r="FED179"/>
      <c r="FEE179"/>
      <c r="FEF179"/>
      <c r="FEG179"/>
      <c r="FEH179"/>
      <c r="FEI179"/>
      <c r="FEJ179"/>
      <c r="FEK179"/>
      <c r="FEL179"/>
      <c r="FEM179"/>
      <c r="FEN179"/>
      <c r="FEO179"/>
      <c r="FEP179"/>
      <c r="FEQ179"/>
      <c r="FER179"/>
      <c r="FES179"/>
      <c r="FET179"/>
      <c r="FEU179"/>
      <c r="FEV179"/>
      <c r="FEW179"/>
      <c r="FEX179"/>
      <c r="FEY179"/>
      <c r="FEZ179"/>
      <c r="FFA179"/>
      <c r="FFB179"/>
      <c r="FFC179"/>
      <c r="FFD179"/>
      <c r="FFE179"/>
      <c r="FFF179"/>
      <c r="FFG179"/>
      <c r="FFH179"/>
      <c r="FFI179"/>
      <c r="FFJ179"/>
      <c r="FFK179"/>
      <c r="FFL179"/>
      <c r="FFM179"/>
      <c r="FFN179"/>
      <c r="FFO179"/>
      <c r="FFP179"/>
      <c r="FFQ179"/>
      <c r="FFR179"/>
      <c r="FFS179"/>
      <c r="FFT179"/>
      <c r="FFU179"/>
      <c r="FFV179"/>
      <c r="FFW179"/>
      <c r="FFX179"/>
      <c r="FFY179"/>
      <c r="FFZ179"/>
      <c r="FGA179"/>
      <c r="FGB179"/>
      <c r="FGC179"/>
      <c r="FGD179"/>
      <c r="FGE179"/>
      <c r="FGF179"/>
      <c r="FGG179"/>
      <c r="FGH179"/>
      <c r="FGI179"/>
      <c r="FGJ179"/>
      <c r="FGK179"/>
      <c r="FGL179"/>
      <c r="FGM179"/>
      <c r="FGN179"/>
      <c r="FGO179"/>
      <c r="FGP179"/>
      <c r="FGQ179"/>
      <c r="FGR179"/>
      <c r="FGS179"/>
      <c r="FGT179"/>
      <c r="FGU179"/>
      <c r="FGV179"/>
      <c r="FGW179"/>
      <c r="FGX179"/>
      <c r="FGY179"/>
      <c r="FGZ179"/>
      <c r="FHA179"/>
      <c r="FHB179"/>
      <c r="FHC179"/>
      <c r="FHD179"/>
      <c r="FHE179"/>
      <c r="FHF179"/>
      <c r="FHG179"/>
      <c r="FHH179"/>
      <c r="FHI179"/>
      <c r="FHJ179"/>
      <c r="FHK179"/>
      <c r="FHL179"/>
      <c r="FHM179"/>
      <c r="FHN179"/>
      <c r="FHO179"/>
      <c r="FHP179"/>
      <c r="FHQ179"/>
      <c r="FHR179"/>
      <c r="FHS179"/>
      <c r="FHT179"/>
      <c r="FHU179"/>
      <c r="FHV179"/>
      <c r="FHW179"/>
      <c r="FHX179"/>
      <c r="FHY179"/>
      <c r="FHZ179"/>
      <c r="FIA179"/>
      <c r="FIB179"/>
      <c r="FIC179"/>
      <c r="FID179"/>
      <c r="FIE179"/>
      <c r="FIF179"/>
      <c r="FIG179"/>
      <c r="FIH179"/>
      <c r="FII179"/>
      <c r="FIJ179"/>
      <c r="FIK179"/>
      <c r="FIL179"/>
      <c r="FIM179"/>
      <c r="FIN179"/>
      <c r="FIO179"/>
      <c r="FIP179"/>
      <c r="FIQ179"/>
      <c r="FIR179"/>
      <c r="FIS179"/>
      <c r="FIT179"/>
      <c r="FIU179"/>
      <c r="FIV179"/>
      <c r="FIW179"/>
      <c r="FIX179"/>
      <c r="FIY179"/>
      <c r="FIZ179"/>
      <c r="FJA179"/>
      <c r="FJB179"/>
      <c r="FJC179"/>
      <c r="FJD179"/>
      <c r="FJE179"/>
      <c r="FJF179"/>
      <c r="FJG179"/>
      <c r="FJH179"/>
      <c r="FJI179"/>
      <c r="FJJ179"/>
      <c r="FJK179"/>
      <c r="FJL179"/>
      <c r="FJM179"/>
      <c r="FJN179"/>
      <c r="FJO179"/>
      <c r="FJP179"/>
      <c r="FJQ179"/>
      <c r="FJR179"/>
      <c r="FJS179"/>
      <c r="FJT179"/>
      <c r="FJU179"/>
      <c r="FJV179"/>
      <c r="FJW179"/>
      <c r="FJX179"/>
      <c r="FJY179"/>
      <c r="FJZ179"/>
      <c r="FKA179"/>
      <c r="FKB179"/>
      <c r="FKC179"/>
      <c r="FKD179"/>
      <c r="FKE179"/>
      <c r="FKF179"/>
      <c r="FKG179"/>
      <c r="FKH179"/>
      <c r="FKI179"/>
      <c r="FKJ179"/>
      <c r="FKK179"/>
      <c r="FKL179"/>
      <c r="FKM179"/>
      <c r="FKN179"/>
      <c r="FKO179"/>
      <c r="FKP179"/>
      <c r="FKQ179"/>
      <c r="FKR179"/>
      <c r="FKS179"/>
      <c r="FKT179"/>
      <c r="FKU179"/>
      <c r="FKV179"/>
      <c r="FKW179"/>
      <c r="FKX179"/>
      <c r="FKY179"/>
      <c r="FKZ179"/>
      <c r="FLA179"/>
      <c r="FLB179"/>
      <c r="FLC179"/>
      <c r="FLD179"/>
      <c r="FLE179"/>
      <c r="FLF179"/>
      <c r="FLG179"/>
      <c r="FLH179"/>
      <c r="FLI179"/>
      <c r="FLJ179"/>
      <c r="FLK179"/>
      <c r="FLL179"/>
      <c r="FLM179"/>
      <c r="FLN179"/>
      <c r="FLO179"/>
      <c r="FLP179"/>
      <c r="FLQ179"/>
      <c r="FLR179"/>
      <c r="FLS179"/>
      <c r="FLT179"/>
      <c r="FLU179"/>
      <c r="FLV179"/>
      <c r="FLW179"/>
      <c r="FLX179"/>
      <c r="FLY179"/>
      <c r="FLZ179"/>
      <c r="FMA179"/>
      <c r="FMB179"/>
      <c r="FMC179"/>
      <c r="FMD179"/>
      <c r="FME179"/>
      <c r="FMF179"/>
      <c r="FMG179"/>
      <c r="FMH179"/>
      <c r="FMI179"/>
      <c r="FMJ179"/>
      <c r="FMK179"/>
      <c r="FML179"/>
      <c r="FMM179"/>
      <c r="FMN179"/>
      <c r="FMO179"/>
      <c r="FMP179"/>
      <c r="FMQ179"/>
      <c r="FMR179"/>
      <c r="FMS179"/>
      <c r="FMT179"/>
      <c r="FMU179"/>
      <c r="FMV179"/>
      <c r="FMW179"/>
      <c r="FMX179"/>
      <c r="FMY179"/>
      <c r="FMZ179"/>
      <c r="FNA179"/>
      <c r="FNB179"/>
      <c r="FNC179"/>
      <c r="FND179"/>
      <c r="FNE179"/>
      <c r="FNF179"/>
      <c r="FNG179"/>
      <c r="FNH179"/>
      <c r="FNI179"/>
      <c r="FNJ179"/>
      <c r="FNK179"/>
      <c r="FNL179"/>
      <c r="FNM179"/>
      <c r="FNN179"/>
      <c r="FNO179"/>
      <c r="FNP179"/>
      <c r="FNQ179"/>
      <c r="FNR179"/>
      <c r="FNS179"/>
      <c r="FNT179"/>
      <c r="FNU179"/>
      <c r="FNV179"/>
      <c r="FNW179"/>
      <c r="FNX179"/>
      <c r="FNY179"/>
      <c r="FNZ179"/>
      <c r="FOA179"/>
      <c r="FOB179"/>
      <c r="FOC179"/>
      <c r="FOD179"/>
      <c r="FOE179"/>
      <c r="FOF179"/>
      <c r="FOG179"/>
      <c r="FOH179"/>
      <c r="FOI179"/>
      <c r="FOJ179"/>
      <c r="FOK179"/>
      <c r="FOL179"/>
      <c r="FOM179"/>
      <c r="FON179"/>
      <c r="FOO179"/>
      <c r="FOP179"/>
      <c r="FOQ179"/>
      <c r="FOR179"/>
      <c r="FOS179"/>
      <c r="FOT179"/>
      <c r="FOU179"/>
      <c r="FOV179"/>
      <c r="FOW179"/>
      <c r="FOX179"/>
      <c r="FOY179"/>
      <c r="FOZ179"/>
      <c r="FPA179"/>
      <c r="FPB179"/>
      <c r="FPC179"/>
      <c r="FPD179"/>
      <c r="FPE179"/>
      <c r="FPF179"/>
      <c r="FPG179"/>
      <c r="FPH179"/>
      <c r="FPI179"/>
      <c r="FPJ179"/>
      <c r="FPK179"/>
      <c r="FPL179"/>
      <c r="FPM179"/>
      <c r="FPN179"/>
      <c r="FPO179"/>
      <c r="FPP179"/>
      <c r="FPQ179"/>
      <c r="FPR179"/>
      <c r="FPS179"/>
      <c r="FPT179"/>
      <c r="FPU179"/>
      <c r="FPV179"/>
      <c r="FPW179"/>
      <c r="FPX179"/>
      <c r="FPY179"/>
      <c r="FPZ179"/>
      <c r="FQA179"/>
      <c r="FQB179"/>
      <c r="FQC179"/>
      <c r="FQD179"/>
      <c r="FQE179"/>
      <c r="FQF179"/>
      <c r="FQG179"/>
      <c r="FQH179"/>
      <c r="FQI179"/>
      <c r="FQJ179"/>
      <c r="FQK179"/>
      <c r="FQL179"/>
      <c r="FQM179"/>
      <c r="FQN179"/>
      <c r="FQO179"/>
      <c r="FQP179"/>
      <c r="FQQ179"/>
      <c r="FQR179"/>
      <c r="FQS179"/>
      <c r="FQT179"/>
      <c r="FQU179"/>
      <c r="FQV179"/>
      <c r="FQW179"/>
      <c r="FQX179"/>
      <c r="FQY179"/>
      <c r="FQZ179"/>
      <c r="FRA179"/>
      <c r="FRB179"/>
      <c r="FRC179"/>
      <c r="FRD179"/>
      <c r="FRE179"/>
      <c r="FRF179"/>
      <c r="FRG179"/>
      <c r="FRH179"/>
      <c r="FRI179"/>
      <c r="FRJ179"/>
      <c r="FRK179"/>
      <c r="FRL179"/>
      <c r="FRM179"/>
      <c r="FRN179"/>
      <c r="FRO179"/>
      <c r="FRP179"/>
      <c r="FRQ179"/>
      <c r="FRR179"/>
      <c r="FRS179"/>
      <c r="FRT179"/>
      <c r="FRU179"/>
      <c r="FRV179"/>
      <c r="FRW179"/>
      <c r="FRX179"/>
      <c r="FRY179"/>
      <c r="FRZ179"/>
      <c r="FSA179"/>
      <c r="FSB179"/>
      <c r="FSC179"/>
      <c r="FSD179"/>
      <c r="FSE179"/>
      <c r="FSF179"/>
      <c r="FSG179"/>
      <c r="FSH179"/>
      <c r="FSI179"/>
      <c r="FSJ179"/>
      <c r="FSK179"/>
      <c r="FSL179"/>
      <c r="FSM179"/>
      <c r="FSN179"/>
      <c r="FSO179"/>
      <c r="FSP179"/>
      <c r="FSQ179"/>
      <c r="FSR179"/>
      <c r="FSS179"/>
      <c r="FST179"/>
      <c r="FSU179"/>
      <c r="FSV179"/>
      <c r="FSW179"/>
      <c r="FSX179"/>
      <c r="FSY179"/>
      <c r="FSZ179"/>
      <c r="FTA179"/>
      <c r="FTB179"/>
      <c r="FTC179"/>
      <c r="FTD179"/>
      <c r="FTE179"/>
      <c r="FTF179"/>
      <c r="FTG179"/>
      <c r="FTH179"/>
      <c r="FTI179"/>
      <c r="FTJ179"/>
      <c r="FTK179"/>
      <c r="FTL179"/>
      <c r="FTM179"/>
      <c r="FTN179"/>
      <c r="FTO179"/>
      <c r="FTP179"/>
      <c r="FTQ179"/>
      <c r="FTR179"/>
      <c r="FTS179"/>
      <c r="FTT179"/>
      <c r="FTU179"/>
      <c r="FTV179"/>
      <c r="FTW179"/>
      <c r="FTX179"/>
      <c r="FTY179"/>
      <c r="FTZ179"/>
      <c r="FUA179"/>
      <c r="FUB179"/>
      <c r="FUC179"/>
      <c r="FUD179"/>
      <c r="FUE179"/>
      <c r="FUF179"/>
      <c r="FUG179"/>
      <c r="FUH179"/>
      <c r="FUI179"/>
      <c r="FUJ179"/>
      <c r="FUK179"/>
      <c r="FUL179"/>
      <c r="FUM179"/>
      <c r="FUN179"/>
      <c r="FUO179"/>
      <c r="FUP179"/>
      <c r="FUQ179"/>
      <c r="FUR179"/>
      <c r="FUS179"/>
      <c r="FUT179"/>
      <c r="FUU179"/>
      <c r="FUV179"/>
      <c r="FUW179"/>
      <c r="FUX179"/>
      <c r="FUY179"/>
      <c r="FUZ179"/>
      <c r="FVA179"/>
      <c r="FVB179"/>
      <c r="FVC179"/>
      <c r="FVD179"/>
      <c r="FVE179"/>
      <c r="FVF179"/>
      <c r="FVG179"/>
      <c r="FVH179"/>
      <c r="FVI179"/>
      <c r="FVJ179"/>
      <c r="FVK179"/>
      <c r="FVL179"/>
      <c r="FVM179"/>
      <c r="FVN179"/>
      <c r="FVO179"/>
      <c r="FVP179"/>
      <c r="FVQ179"/>
      <c r="FVR179"/>
      <c r="FVS179"/>
      <c r="FVT179"/>
      <c r="FVU179"/>
      <c r="FVV179"/>
      <c r="FVW179"/>
      <c r="FVX179"/>
      <c r="FVY179"/>
      <c r="FVZ179"/>
      <c r="FWA179"/>
      <c r="FWB179"/>
      <c r="FWC179"/>
      <c r="FWD179"/>
      <c r="FWE179"/>
      <c r="FWF179"/>
      <c r="FWG179"/>
      <c r="FWH179"/>
      <c r="FWI179"/>
      <c r="FWJ179"/>
      <c r="FWK179"/>
      <c r="FWL179"/>
      <c r="FWM179"/>
      <c r="FWN179"/>
      <c r="FWO179"/>
      <c r="FWP179"/>
      <c r="FWQ179"/>
      <c r="FWR179"/>
      <c r="FWS179"/>
      <c r="FWT179"/>
      <c r="FWU179"/>
      <c r="FWV179"/>
      <c r="FWW179"/>
      <c r="FWX179"/>
      <c r="FWY179"/>
      <c r="FWZ179"/>
      <c r="FXA179"/>
      <c r="FXB179"/>
      <c r="FXC179"/>
      <c r="FXD179"/>
      <c r="FXE179"/>
      <c r="FXF179"/>
      <c r="FXG179"/>
      <c r="FXH179"/>
      <c r="FXI179"/>
      <c r="FXJ179"/>
      <c r="FXK179"/>
      <c r="FXL179"/>
      <c r="FXM179"/>
      <c r="FXN179"/>
      <c r="FXO179"/>
      <c r="FXP179"/>
      <c r="FXQ179"/>
      <c r="FXR179"/>
      <c r="FXS179"/>
      <c r="FXT179"/>
      <c r="FXU179"/>
      <c r="FXV179"/>
      <c r="FXW179"/>
      <c r="FXX179"/>
      <c r="FXY179"/>
      <c r="FXZ179"/>
      <c r="FYA179"/>
      <c r="FYB179"/>
      <c r="FYC179"/>
      <c r="FYD179"/>
      <c r="FYE179"/>
      <c r="FYF179"/>
      <c r="FYG179"/>
      <c r="FYH179"/>
      <c r="FYI179"/>
      <c r="FYJ179"/>
      <c r="FYK179"/>
      <c r="FYL179"/>
      <c r="FYM179"/>
      <c r="FYN179"/>
      <c r="FYO179"/>
      <c r="FYP179"/>
      <c r="FYQ179"/>
      <c r="FYR179"/>
      <c r="FYS179"/>
      <c r="FYT179"/>
      <c r="FYU179"/>
      <c r="FYV179"/>
      <c r="FYW179"/>
      <c r="FYX179"/>
      <c r="FYY179"/>
      <c r="FYZ179"/>
      <c r="FZA179"/>
      <c r="FZB179"/>
      <c r="FZC179"/>
      <c r="FZD179"/>
      <c r="FZE179"/>
      <c r="FZF179"/>
      <c r="FZG179"/>
      <c r="FZH179"/>
      <c r="FZI179"/>
      <c r="FZJ179"/>
      <c r="FZK179"/>
      <c r="FZL179"/>
      <c r="FZM179"/>
      <c r="FZN179"/>
      <c r="FZO179"/>
      <c r="FZP179"/>
      <c r="FZQ179"/>
      <c r="FZR179"/>
      <c r="FZS179"/>
      <c r="FZT179"/>
      <c r="FZU179"/>
      <c r="FZV179"/>
      <c r="FZW179"/>
      <c r="FZX179"/>
      <c r="FZY179"/>
      <c r="FZZ179"/>
      <c r="GAA179"/>
      <c r="GAB179"/>
      <c r="GAC179"/>
      <c r="GAD179"/>
      <c r="GAE179"/>
      <c r="GAF179"/>
      <c r="GAG179"/>
      <c r="GAH179"/>
      <c r="GAI179"/>
      <c r="GAJ179"/>
      <c r="GAK179"/>
      <c r="GAL179"/>
      <c r="GAM179"/>
      <c r="GAN179"/>
      <c r="GAO179"/>
      <c r="GAP179"/>
      <c r="GAQ179"/>
      <c r="GAR179"/>
      <c r="GAS179"/>
      <c r="GAT179"/>
      <c r="GAU179"/>
      <c r="GAV179"/>
      <c r="GAW179"/>
      <c r="GAX179"/>
      <c r="GAY179"/>
      <c r="GAZ179"/>
      <c r="GBA179"/>
      <c r="GBB179"/>
      <c r="GBC179"/>
      <c r="GBD179"/>
      <c r="GBE179"/>
      <c r="GBF179"/>
      <c r="GBG179"/>
      <c r="GBH179"/>
      <c r="GBI179"/>
      <c r="GBJ179"/>
      <c r="GBK179"/>
      <c r="GBL179"/>
      <c r="GBM179"/>
      <c r="GBN179"/>
      <c r="GBO179"/>
      <c r="GBP179"/>
      <c r="GBQ179"/>
      <c r="GBR179"/>
      <c r="GBS179"/>
      <c r="GBT179"/>
      <c r="GBU179"/>
      <c r="GBV179"/>
      <c r="GBW179"/>
      <c r="GBX179"/>
      <c r="GBY179"/>
      <c r="GBZ179"/>
      <c r="GCA179"/>
      <c r="GCB179"/>
      <c r="GCC179"/>
      <c r="GCD179"/>
      <c r="GCE179"/>
      <c r="GCF179"/>
      <c r="GCG179"/>
      <c r="GCH179"/>
      <c r="GCI179"/>
      <c r="GCJ179"/>
      <c r="GCK179"/>
      <c r="GCL179"/>
      <c r="GCM179"/>
      <c r="GCN179"/>
      <c r="GCO179"/>
      <c r="GCP179"/>
      <c r="GCQ179"/>
      <c r="GCR179"/>
      <c r="GCS179"/>
      <c r="GCT179"/>
      <c r="GCU179"/>
      <c r="GCV179"/>
      <c r="GCW179"/>
      <c r="GCX179"/>
      <c r="GCY179"/>
      <c r="GCZ179"/>
      <c r="GDA179"/>
      <c r="GDB179"/>
      <c r="GDC179"/>
      <c r="GDD179"/>
      <c r="GDE179"/>
      <c r="GDF179"/>
      <c r="GDG179"/>
      <c r="GDH179"/>
      <c r="GDI179"/>
      <c r="GDJ179"/>
      <c r="GDK179"/>
      <c r="GDL179"/>
      <c r="GDM179"/>
      <c r="GDN179"/>
      <c r="GDO179"/>
      <c r="GDP179"/>
      <c r="GDQ179"/>
      <c r="GDR179"/>
      <c r="GDS179"/>
      <c r="GDT179"/>
      <c r="GDU179"/>
      <c r="GDV179"/>
      <c r="GDW179"/>
      <c r="GDX179"/>
      <c r="GDY179"/>
      <c r="GDZ179"/>
      <c r="GEA179"/>
      <c r="GEB179"/>
      <c r="GEC179"/>
      <c r="GED179"/>
      <c r="GEE179"/>
      <c r="GEF179"/>
      <c r="GEG179"/>
      <c r="GEH179"/>
      <c r="GEI179"/>
      <c r="GEJ179"/>
      <c r="GEK179"/>
      <c r="GEL179"/>
      <c r="GEM179"/>
      <c r="GEN179"/>
      <c r="GEO179"/>
      <c r="GEP179"/>
      <c r="GEQ179"/>
      <c r="GER179"/>
      <c r="GES179"/>
      <c r="GET179"/>
      <c r="GEU179"/>
      <c r="GEV179"/>
      <c r="GEW179"/>
      <c r="GEX179"/>
      <c r="GEY179"/>
      <c r="GEZ179"/>
      <c r="GFA179"/>
      <c r="GFB179"/>
      <c r="GFC179"/>
      <c r="GFD179"/>
      <c r="GFE179"/>
      <c r="GFF179"/>
      <c r="GFG179"/>
      <c r="GFH179"/>
      <c r="GFI179"/>
      <c r="GFJ179"/>
      <c r="GFK179"/>
      <c r="GFL179"/>
      <c r="GFM179"/>
      <c r="GFN179"/>
      <c r="GFO179"/>
      <c r="GFP179"/>
      <c r="GFQ179"/>
      <c r="GFR179"/>
      <c r="GFS179"/>
      <c r="GFT179"/>
      <c r="GFU179"/>
      <c r="GFV179"/>
      <c r="GFW179"/>
      <c r="GFX179"/>
      <c r="GFY179"/>
      <c r="GFZ179"/>
      <c r="GGA179"/>
      <c r="GGB179"/>
      <c r="GGC179"/>
      <c r="GGD179"/>
      <c r="GGE179"/>
      <c r="GGF179"/>
      <c r="GGG179"/>
      <c r="GGH179"/>
      <c r="GGI179"/>
      <c r="GGJ179"/>
      <c r="GGK179"/>
      <c r="GGL179"/>
      <c r="GGM179"/>
      <c r="GGN179"/>
      <c r="GGO179"/>
      <c r="GGP179"/>
      <c r="GGQ179"/>
      <c r="GGR179"/>
      <c r="GGS179"/>
      <c r="GGT179"/>
      <c r="GGU179"/>
      <c r="GGV179"/>
      <c r="GGW179"/>
      <c r="GGX179"/>
      <c r="GGY179"/>
      <c r="GGZ179"/>
      <c r="GHA179"/>
      <c r="GHB179"/>
      <c r="GHC179"/>
      <c r="GHD179"/>
      <c r="GHE179"/>
      <c r="GHF179"/>
      <c r="GHG179"/>
      <c r="GHH179"/>
      <c r="GHI179"/>
      <c r="GHJ179"/>
      <c r="GHK179"/>
      <c r="GHL179"/>
      <c r="GHM179"/>
      <c r="GHN179"/>
      <c r="GHO179"/>
      <c r="GHP179"/>
      <c r="GHQ179"/>
      <c r="GHR179"/>
      <c r="GHS179"/>
      <c r="GHT179"/>
      <c r="GHU179"/>
      <c r="GHV179"/>
      <c r="GHW179"/>
      <c r="GHX179"/>
      <c r="GHY179"/>
      <c r="GHZ179"/>
      <c r="GIA179"/>
      <c r="GIB179"/>
      <c r="GIC179"/>
      <c r="GID179"/>
      <c r="GIE179"/>
      <c r="GIF179"/>
      <c r="GIG179"/>
      <c r="GIH179"/>
      <c r="GII179"/>
      <c r="GIJ179"/>
      <c r="GIK179"/>
      <c r="GIL179"/>
      <c r="GIM179"/>
      <c r="GIN179"/>
      <c r="GIO179"/>
      <c r="GIP179"/>
      <c r="GIQ179"/>
      <c r="GIR179"/>
      <c r="GIS179"/>
      <c r="GIT179"/>
      <c r="GIU179"/>
      <c r="GIV179"/>
      <c r="GIW179"/>
      <c r="GIX179"/>
      <c r="GIY179"/>
      <c r="GIZ179"/>
      <c r="GJA179"/>
      <c r="GJB179"/>
      <c r="GJC179"/>
      <c r="GJD179"/>
      <c r="GJE179"/>
      <c r="GJF179"/>
      <c r="GJG179"/>
      <c r="GJH179"/>
      <c r="GJI179"/>
      <c r="GJJ179"/>
      <c r="GJK179"/>
      <c r="GJL179"/>
      <c r="GJM179"/>
      <c r="GJN179"/>
      <c r="GJO179"/>
      <c r="GJP179"/>
      <c r="GJQ179"/>
      <c r="GJR179"/>
      <c r="GJS179"/>
      <c r="GJT179"/>
      <c r="GJU179"/>
      <c r="GJV179"/>
      <c r="GJW179"/>
      <c r="GJX179"/>
      <c r="GJY179"/>
      <c r="GJZ179"/>
      <c r="GKA179"/>
      <c r="GKB179"/>
      <c r="GKC179"/>
      <c r="GKD179"/>
      <c r="GKE179"/>
      <c r="GKF179"/>
      <c r="GKG179"/>
      <c r="GKH179"/>
      <c r="GKI179"/>
      <c r="GKJ179"/>
      <c r="GKK179"/>
      <c r="GKL179"/>
      <c r="GKM179"/>
      <c r="GKN179"/>
      <c r="GKO179"/>
      <c r="GKP179"/>
      <c r="GKQ179"/>
      <c r="GKR179"/>
      <c r="GKS179"/>
      <c r="GKT179"/>
      <c r="GKU179"/>
      <c r="GKV179"/>
      <c r="GKW179"/>
      <c r="GKX179"/>
      <c r="GKY179"/>
      <c r="GKZ179"/>
      <c r="GLA179"/>
      <c r="GLB179"/>
      <c r="GLC179"/>
      <c r="GLD179"/>
      <c r="GLE179"/>
      <c r="GLF179"/>
      <c r="GLG179"/>
      <c r="GLH179"/>
      <c r="GLI179"/>
      <c r="GLJ179"/>
      <c r="GLK179"/>
      <c r="GLL179"/>
      <c r="GLM179"/>
      <c r="GLN179"/>
      <c r="GLO179"/>
      <c r="GLP179"/>
      <c r="GLQ179"/>
      <c r="GLR179"/>
      <c r="GLS179"/>
      <c r="GLT179"/>
      <c r="GLU179"/>
      <c r="GLV179"/>
      <c r="GLW179"/>
      <c r="GLX179"/>
      <c r="GLY179"/>
      <c r="GLZ179"/>
      <c r="GMA179"/>
      <c r="GMB179"/>
      <c r="GMC179"/>
      <c r="GMD179"/>
      <c r="GME179"/>
      <c r="GMF179"/>
      <c r="GMG179"/>
      <c r="GMH179"/>
      <c r="GMI179"/>
      <c r="GMJ179"/>
      <c r="GMK179"/>
      <c r="GML179"/>
      <c r="GMM179"/>
      <c r="GMN179"/>
      <c r="GMO179"/>
      <c r="GMP179"/>
      <c r="GMQ179"/>
      <c r="GMR179"/>
      <c r="GMS179"/>
      <c r="GMT179"/>
      <c r="GMU179"/>
      <c r="GMV179"/>
      <c r="GMW179"/>
      <c r="GMX179"/>
      <c r="GMY179"/>
      <c r="GMZ179"/>
      <c r="GNA179"/>
      <c r="GNB179"/>
      <c r="GNC179"/>
      <c r="GND179"/>
      <c r="GNE179"/>
      <c r="GNF179"/>
      <c r="GNG179"/>
      <c r="GNH179"/>
      <c r="GNI179"/>
      <c r="GNJ179"/>
      <c r="GNK179"/>
      <c r="GNL179"/>
      <c r="GNM179"/>
      <c r="GNN179"/>
      <c r="GNO179"/>
      <c r="GNP179"/>
      <c r="GNQ179"/>
      <c r="GNR179"/>
      <c r="GNS179"/>
      <c r="GNT179"/>
      <c r="GNU179"/>
      <c r="GNV179"/>
      <c r="GNW179"/>
      <c r="GNX179"/>
      <c r="GNY179"/>
      <c r="GNZ179"/>
      <c r="GOA179"/>
      <c r="GOB179"/>
      <c r="GOC179"/>
      <c r="GOD179"/>
      <c r="GOE179"/>
      <c r="GOF179"/>
      <c r="GOG179"/>
      <c r="GOH179"/>
      <c r="GOI179"/>
      <c r="GOJ179"/>
      <c r="GOK179"/>
      <c r="GOL179"/>
      <c r="GOM179"/>
      <c r="GON179"/>
      <c r="GOO179"/>
      <c r="GOP179"/>
      <c r="GOQ179"/>
      <c r="GOR179"/>
      <c r="GOS179"/>
      <c r="GOT179"/>
      <c r="GOU179"/>
      <c r="GOV179"/>
      <c r="GOW179"/>
      <c r="GOX179"/>
      <c r="GOY179"/>
      <c r="GOZ179"/>
      <c r="GPA179"/>
      <c r="GPB179"/>
      <c r="GPC179"/>
      <c r="GPD179"/>
      <c r="GPE179"/>
      <c r="GPF179"/>
      <c r="GPG179"/>
      <c r="GPH179"/>
      <c r="GPI179"/>
      <c r="GPJ179"/>
      <c r="GPK179"/>
      <c r="GPL179"/>
      <c r="GPM179"/>
      <c r="GPN179"/>
      <c r="GPO179"/>
      <c r="GPP179"/>
      <c r="GPQ179"/>
      <c r="GPR179"/>
      <c r="GPS179"/>
      <c r="GPT179"/>
      <c r="GPU179"/>
      <c r="GPV179"/>
      <c r="GPW179"/>
      <c r="GPX179"/>
      <c r="GPY179"/>
      <c r="GPZ179"/>
      <c r="GQA179"/>
      <c r="GQB179"/>
      <c r="GQC179"/>
      <c r="GQD179"/>
      <c r="GQE179"/>
      <c r="GQF179"/>
      <c r="GQG179"/>
      <c r="GQH179"/>
      <c r="GQI179"/>
      <c r="GQJ179"/>
      <c r="GQK179"/>
      <c r="GQL179"/>
      <c r="GQM179"/>
      <c r="GQN179"/>
      <c r="GQO179"/>
      <c r="GQP179"/>
      <c r="GQQ179"/>
      <c r="GQR179"/>
      <c r="GQS179"/>
      <c r="GQT179"/>
      <c r="GQU179"/>
      <c r="GQV179"/>
      <c r="GQW179"/>
      <c r="GQX179"/>
      <c r="GQY179"/>
      <c r="GQZ179"/>
      <c r="GRA179"/>
      <c r="GRB179"/>
      <c r="GRC179"/>
      <c r="GRD179"/>
      <c r="GRE179"/>
      <c r="GRF179"/>
      <c r="GRG179"/>
      <c r="GRH179"/>
      <c r="GRI179"/>
      <c r="GRJ179"/>
      <c r="GRK179"/>
      <c r="GRL179"/>
      <c r="GRM179"/>
      <c r="GRN179"/>
      <c r="GRO179"/>
      <c r="GRP179"/>
      <c r="GRQ179"/>
      <c r="GRR179"/>
      <c r="GRS179"/>
      <c r="GRT179"/>
      <c r="GRU179"/>
      <c r="GRV179"/>
      <c r="GRW179"/>
      <c r="GRX179"/>
      <c r="GRY179"/>
      <c r="GRZ179"/>
      <c r="GSA179"/>
      <c r="GSB179"/>
      <c r="GSC179"/>
      <c r="GSD179"/>
      <c r="GSE179"/>
      <c r="GSF179"/>
      <c r="GSG179"/>
      <c r="GSH179"/>
      <c r="GSI179"/>
      <c r="GSJ179"/>
      <c r="GSK179"/>
      <c r="GSL179"/>
      <c r="GSM179"/>
      <c r="GSN179"/>
      <c r="GSO179"/>
      <c r="GSP179"/>
      <c r="GSQ179"/>
      <c r="GSR179"/>
      <c r="GSS179"/>
      <c r="GST179"/>
      <c r="GSU179"/>
      <c r="GSV179"/>
      <c r="GSW179"/>
      <c r="GSX179"/>
      <c r="GSY179"/>
      <c r="GSZ179"/>
      <c r="GTA179"/>
      <c r="GTB179"/>
      <c r="GTC179"/>
      <c r="GTD179"/>
      <c r="GTE179"/>
      <c r="GTF179"/>
      <c r="GTG179"/>
      <c r="GTH179"/>
      <c r="GTI179"/>
      <c r="GTJ179"/>
      <c r="GTK179"/>
      <c r="GTL179"/>
      <c r="GTM179"/>
      <c r="GTN179"/>
      <c r="GTO179"/>
      <c r="GTP179"/>
      <c r="GTQ179"/>
      <c r="GTR179"/>
      <c r="GTS179"/>
      <c r="GTT179"/>
      <c r="GTU179"/>
      <c r="GTV179"/>
      <c r="GTW179"/>
      <c r="GTX179"/>
      <c r="GTY179"/>
      <c r="GTZ179"/>
      <c r="GUA179"/>
      <c r="GUB179"/>
      <c r="GUC179"/>
      <c r="GUD179"/>
      <c r="GUE179"/>
      <c r="GUF179"/>
      <c r="GUG179"/>
      <c r="GUH179"/>
      <c r="GUI179"/>
      <c r="GUJ179"/>
      <c r="GUK179"/>
      <c r="GUL179"/>
      <c r="GUM179"/>
      <c r="GUN179"/>
      <c r="GUO179"/>
      <c r="GUP179"/>
      <c r="GUQ179"/>
      <c r="GUR179"/>
      <c r="GUS179"/>
      <c r="GUT179"/>
      <c r="GUU179"/>
      <c r="GUV179"/>
      <c r="GUW179"/>
      <c r="GUX179"/>
      <c r="GUY179"/>
      <c r="GUZ179"/>
      <c r="GVA179"/>
      <c r="GVB179"/>
      <c r="GVC179"/>
      <c r="GVD179"/>
      <c r="GVE179"/>
      <c r="GVF179"/>
      <c r="GVG179"/>
      <c r="GVH179"/>
      <c r="GVI179"/>
      <c r="GVJ179"/>
      <c r="GVK179"/>
      <c r="GVL179"/>
      <c r="GVM179"/>
      <c r="GVN179"/>
      <c r="GVO179"/>
      <c r="GVP179"/>
      <c r="GVQ179"/>
      <c r="GVR179"/>
      <c r="GVS179"/>
      <c r="GVT179"/>
      <c r="GVU179"/>
      <c r="GVV179"/>
      <c r="GVW179"/>
      <c r="GVX179"/>
      <c r="GVY179"/>
      <c r="GVZ179"/>
      <c r="GWA179"/>
      <c r="GWB179"/>
      <c r="GWC179"/>
      <c r="GWD179"/>
      <c r="GWE179"/>
      <c r="GWF179"/>
      <c r="GWG179"/>
      <c r="GWH179"/>
      <c r="GWI179"/>
      <c r="GWJ179"/>
      <c r="GWK179"/>
      <c r="GWL179"/>
      <c r="GWM179"/>
      <c r="GWN179"/>
      <c r="GWO179"/>
      <c r="GWP179"/>
      <c r="GWQ179"/>
      <c r="GWR179"/>
      <c r="GWS179"/>
      <c r="GWT179"/>
      <c r="GWU179"/>
      <c r="GWV179"/>
      <c r="GWW179"/>
      <c r="GWX179"/>
      <c r="GWY179"/>
      <c r="GWZ179"/>
      <c r="GXA179"/>
      <c r="GXB179"/>
      <c r="GXC179"/>
      <c r="GXD179"/>
      <c r="GXE179"/>
      <c r="GXF179"/>
      <c r="GXG179"/>
      <c r="GXH179"/>
      <c r="GXI179"/>
      <c r="GXJ179"/>
      <c r="GXK179"/>
      <c r="GXL179"/>
      <c r="GXM179"/>
      <c r="GXN179"/>
      <c r="GXO179"/>
      <c r="GXP179"/>
      <c r="GXQ179"/>
      <c r="GXR179"/>
      <c r="GXS179"/>
      <c r="GXT179"/>
      <c r="GXU179"/>
      <c r="GXV179"/>
      <c r="GXW179"/>
      <c r="GXX179"/>
      <c r="GXY179"/>
      <c r="GXZ179"/>
      <c r="GYA179"/>
      <c r="GYB179"/>
      <c r="GYC179"/>
      <c r="GYD179"/>
      <c r="GYE179"/>
      <c r="GYF179"/>
      <c r="GYG179"/>
      <c r="GYH179"/>
      <c r="GYI179"/>
      <c r="GYJ179"/>
      <c r="GYK179"/>
      <c r="GYL179"/>
      <c r="GYM179"/>
      <c r="GYN179"/>
      <c r="GYO179"/>
      <c r="GYP179"/>
      <c r="GYQ179"/>
      <c r="GYR179"/>
      <c r="GYS179"/>
      <c r="GYT179"/>
      <c r="GYU179"/>
      <c r="GYV179"/>
      <c r="GYW179"/>
      <c r="GYX179"/>
      <c r="GYY179"/>
      <c r="GYZ179"/>
      <c r="GZA179"/>
      <c r="GZB179"/>
      <c r="GZC179"/>
      <c r="GZD179"/>
      <c r="GZE179"/>
      <c r="GZF179"/>
      <c r="GZG179"/>
      <c r="GZH179"/>
      <c r="GZI179"/>
      <c r="GZJ179"/>
      <c r="GZK179"/>
      <c r="GZL179"/>
      <c r="GZM179"/>
      <c r="GZN179"/>
      <c r="GZO179"/>
      <c r="GZP179"/>
      <c r="GZQ179"/>
      <c r="GZR179"/>
      <c r="GZS179"/>
      <c r="GZT179"/>
      <c r="GZU179"/>
      <c r="GZV179"/>
      <c r="GZW179"/>
      <c r="GZX179"/>
      <c r="GZY179"/>
      <c r="GZZ179"/>
      <c r="HAA179"/>
      <c r="HAB179"/>
      <c r="HAC179"/>
      <c r="HAD179"/>
      <c r="HAE179"/>
      <c r="HAF179"/>
      <c r="HAG179"/>
      <c r="HAH179"/>
      <c r="HAI179"/>
      <c r="HAJ179"/>
      <c r="HAK179"/>
      <c r="HAL179"/>
      <c r="HAM179"/>
      <c r="HAN179"/>
      <c r="HAO179"/>
      <c r="HAP179"/>
      <c r="HAQ179"/>
      <c r="HAR179"/>
      <c r="HAS179"/>
      <c r="HAT179"/>
      <c r="HAU179"/>
      <c r="HAV179"/>
      <c r="HAW179"/>
      <c r="HAX179"/>
      <c r="HAY179"/>
      <c r="HAZ179"/>
      <c r="HBA179"/>
      <c r="HBB179"/>
      <c r="HBC179"/>
      <c r="HBD179"/>
      <c r="HBE179"/>
      <c r="HBF179"/>
      <c r="HBG179"/>
      <c r="HBH179"/>
      <c r="HBI179"/>
      <c r="HBJ179"/>
      <c r="HBK179"/>
      <c r="HBL179"/>
      <c r="HBM179"/>
      <c r="HBN179"/>
      <c r="HBO179"/>
      <c r="HBP179"/>
      <c r="HBQ179"/>
      <c r="HBR179"/>
      <c r="HBS179"/>
      <c r="HBT179"/>
      <c r="HBU179"/>
      <c r="HBV179"/>
      <c r="HBW179"/>
      <c r="HBX179"/>
      <c r="HBY179"/>
      <c r="HBZ179"/>
      <c r="HCA179"/>
      <c r="HCB179"/>
      <c r="HCC179"/>
      <c r="HCD179"/>
      <c r="HCE179"/>
      <c r="HCF179"/>
      <c r="HCG179"/>
      <c r="HCH179"/>
      <c r="HCI179"/>
      <c r="HCJ179"/>
      <c r="HCK179"/>
      <c r="HCL179"/>
      <c r="HCM179"/>
      <c r="HCN179"/>
      <c r="HCO179"/>
      <c r="HCP179"/>
      <c r="HCQ179"/>
      <c r="HCR179"/>
      <c r="HCS179"/>
      <c r="HCT179"/>
      <c r="HCU179"/>
      <c r="HCV179"/>
      <c r="HCW179"/>
      <c r="HCX179"/>
      <c r="HCY179"/>
      <c r="HCZ179"/>
      <c r="HDA179"/>
      <c r="HDB179"/>
      <c r="HDC179"/>
      <c r="HDD179"/>
      <c r="HDE179"/>
      <c r="HDF179"/>
      <c r="HDG179"/>
      <c r="HDH179"/>
      <c r="HDI179"/>
      <c r="HDJ179"/>
      <c r="HDK179"/>
      <c r="HDL179"/>
      <c r="HDM179"/>
      <c r="HDN179"/>
      <c r="HDO179"/>
      <c r="HDP179"/>
      <c r="HDQ179"/>
      <c r="HDR179"/>
      <c r="HDS179"/>
      <c r="HDT179"/>
      <c r="HDU179"/>
      <c r="HDV179"/>
      <c r="HDW179"/>
      <c r="HDX179"/>
      <c r="HDY179"/>
      <c r="HDZ179"/>
      <c r="HEA179"/>
      <c r="HEB179"/>
      <c r="HEC179"/>
      <c r="HED179"/>
      <c r="HEE179"/>
      <c r="HEF179"/>
      <c r="HEG179"/>
      <c r="HEH179"/>
      <c r="HEI179"/>
      <c r="HEJ179"/>
      <c r="HEK179"/>
      <c r="HEL179"/>
      <c r="HEM179"/>
      <c r="HEN179"/>
      <c r="HEO179"/>
      <c r="HEP179"/>
      <c r="HEQ179"/>
      <c r="HER179"/>
      <c r="HES179"/>
      <c r="HET179"/>
      <c r="HEU179"/>
      <c r="HEV179"/>
      <c r="HEW179"/>
      <c r="HEX179"/>
      <c r="HEY179"/>
      <c r="HEZ179"/>
      <c r="HFA179"/>
      <c r="HFB179"/>
      <c r="HFC179"/>
      <c r="HFD179"/>
      <c r="HFE179"/>
      <c r="HFF179"/>
      <c r="HFG179"/>
      <c r="HFH179"/>
      <c r="HFI179"/>
      <c r="HFJ179"/>
      <c r="HFK179"/>
      <c r="HFL179"/>
      <c r="HFM179"/>
      <c r="HFN179"/>
      <c r="HFO179"/>
      <c r="HFP179"/>
      <c r="HFQ179"/>
      <c r="HFR179"/>
      <c r="HFS179"/>
      <c r="HFT179"/>
      <c r="HFU179"/>
      <c r="HFV179"/>
      <c r="HFW179"/>
      <c r="HFX179"/>
      <c r="HFY179"/>
      <c r="HFZ179"/>
      <c r="HGA179"/>
      <c r="HGB179"/>
      <c r="HGC179"/>
      <c r="HGD179"/>
      <c r="HGE179"/>
      <c r="HGF179"/>
      <c r="HGG179"/>
      <c r="HGH179"/>
      <c r="HGI179"/>
      <c r="HGJ179"/>
      <c r="HGK179"/>
      <c r="HGL179"/>
      <c r="HGM179"/>
      <c r="HGN179"/>
      <c r="HGO179"/>
      <c r="HGP179"/>
      <c r="HGQ179"/>
      <c r="HGR179"/>
      <c r="HGS179"/>
      <c r="HGT179"/>
      <c r="HGU179"/>
      <c r="HGV179"/>
      <c r="HGW179"/>
      <c r="HGX179"/>
      <c r="HGY179"/>
      <c r="HGZ179"/>
      <c r="HHA179"/>
      <c r="HHB179"/>
      <c r="HHC179"/>
      <c r="HHD179"/>
      <c r="HHE179"/>
      <c r="HHF179"/>
      <c r="HHG179"/>
      <c r="HHH179"/>
      <c r="HHI179"/>
      <c r="HHJ179"/>
      <c r="HHK179"/>
      <c r="HHL179"/>
      <c r="HHM179"/>
      <c r="HHN179"/>
      <c r="HHO179"/>
      <c r="HHP179"/>
      <c r="HHQ179"/>
      <c r="HHR179"/>
      <c r="HHS179"/>
      <c r="HHT179"/>
      <c r="HHU179"/>
      <c r="HHV179"/>
      <c r="HHW179"/>
      <c r="HHX179"/>
      <c r="HHY179"/>
      <c r="HHZ179"/>
      <c r="HIA179"/>
      <c r="HIB179"/>
      <c r="HIC179"/>
      <c r="HID179"/>
      <c r="HIE179"/>
      <c r="HIF179"/>
      <c r="HIG179"/>
      <c r="HIH179"/>
      <c r="HII179"/>
      <c r="HIJ179"/>
      <c r="HIK179"/>
      <c r="HIL179"/>
      <c r="HIM179"/>
      <c r="HIN179"/>
      <c r="HIO179"/>
      <c r="HIP179"/>
      <c r="HIQ179"/>
      <c r="HIR179"/>
      <c r="HIS179"/>
      <c r="HIT179"/>
      <c r="HIU179"/>
      <c r="HIV179"/>
      <c r="HIW179"/>
      <c r="HIX179"/>
      <c r="HIY179"/>
      <c r="HIZ179"/>
      <c r="HJA179"/>
      <c r="HJB179"/>
      <c r="HJC179"/>
      <c r="HJD179"/>
      <c r="HJE179"/>
      <c r="HJF179"/>
      <c r="HJG179"/>
      <c r="HJH179"/>
      <c r="HJI179"/>
      <c r="HJJ179"/>
      <c r="HJK179"/>
      <c r="HJL179"/>
      <c r="HJM179"/>
      <c r="HJN179"/>
      <c r="HJO179"/>
      <c r="HJP179"/>
      <c r="HJQ179"/>
      <c r="HJR179"/>
      <c r="HJS179"/>
      <c r="HJT179"/>
      <c r="HJU179"/>
      <c r="HJV179"/>
      <c r="HJW179"/>
      <c r="HJX179"/>
      <c r="HJY179"/>
      <c r="HJZ179"/>
      <c r="HKA179"/>
      <c r="HKB179"/>
      <c r="HKC179"/>
      <c r="HKD179"/>
      <c r="HKE179"/>
      <c r="HKF179"/>
      <c r="HKG179"/>
      <c r="HKH179"/>
      <c r="HKI179"/>
      <c r="HKJ179"/>
      <c r="HKK179"/>
      <c r="HKL179"/>
      <c r="HKM179"/>
      <c r="HKN179"/>
      <c r="HKO179"/>
      <c r="HKP179"/>
      <c r="HKQ179"/>
      <c r="HKR179"/>
      <c r="HKS179"/>
      <c r="HKT179"/>
      <c r="HKU179"/>
      <c r="HKV179"/>
      <c r="HKW179"/>
      <c r="HKX179"/>
      <c r="HKY179"/>
      <c r="HKZ179"/>
      <c r="HLA179"/>
      <c r="HLB179"/>
      <c r="HLC179"/>
      <c r="HLD179"/>
      <c r="HLE179"/>
      <c r="HLF179"/>
      <c r="HLG179"/>
      <c r="HLH179"/>
      <c r="HLI179"/>
      <c r="HLJ179"/>
      <c r="HLK179"/>
      <c r="HLL179"/>
      <c r="HLM179"/>
      <c r="HLN179"/>
      <c r="HLO179"/>
      <c r="HLP179"/>
      <c r="HLQ179"/>
      <c r="HLR179"/>
      <c r="HLS179"/>
      <c r="HLT179"/>
      <c r="HLU179"/>
      <c r="HLV179"/>
      <c r="HLW179"/>
      <c r="HLX179"/>
      <c r="HLY179"/>
      <c r="HLZ179"/>
      <c r="HMA179"/>
      <c r="HMB179"/>
      <c r="HMC179"/>
      <c r="HMD179"/>
      <c r="HME179"/>
      <c r="HMF179"/>
      <c r="HMG179"/>
      <c r="HMH179"/>
      <c r="HMI179"/>
      <c r="HMJ179"/>
      <c r="HMK179"/>
      <c r="HML179"/>
      <c r="HMM179"/>
      <c r="HMN179"/>
      <c r="HMO179"/>
      <c r="HMP179"/>
      <c r="HMQ179"/>
      <c r="HMR179"/>
      <c r="HMS179"/>
      <c r="HMT179"/>
      <c r="HMU179"/>
      <c r="HMV179"/>
      <c r="HMW179"/>
      <c r="HMX179"/>
      <c r="HMY179"/>
      <c r="HMZ179"/>
      <c r="HNA179"/>
      <c r="HNB179"/>
      <c r="HNC179"/>
      <c r="HND179"/>
      <c r="HNE179"/>
      <c r="HNF179"/>
      <c r="HNG179"/>
      <c r="HNH179"/>
      <c r="HNI179"/>
      <c r="HNJ179"/>
      <c r="HNK179"/>
      <c r="HNL179"/>
      <c r="HNM179"/>
      <c r="HNN179"/>
      <c r="HNO179"/>
      <c r="HNP179"/>
      <c r="HNQ179"/>
      <c r="HNR179"/>
      <c r="HNS179"/>
      <c r="HNT179"/>
      <c r="HNU179"/>
      <c r="HNV179"/>
      <c r="HNW179"/>
      <c r="HNX179"/>
      <c r="HNY179"/>
      <c r="HNZ179"/>
      <c r="HOA179"/>
      <c r="HOB179"/>
      <c r="HOC179"/>
      <c r="HOD179"/>
      <c r="HOE179"/>
      <c r="HOF179"/>
      <c r="HOG179"/>
      <c r="HOH179"/>
      <c r="HOI179"/>
      <c r="HOJ179"/>
      <c r="HOK179"/>
      <c r="HOL179"/>
      <c r="HOM179"/>
      <c r="HON179"/>
      <c r="HOO179"/>
      <c r="HOP179"/>
      <c r="HOQ179"/>
      <c r="HOR179"/>
      <c r="HOS179"/>
      <c r="HOT179"/>
      <c r="HOU179"/>
      <c r="HOV179"/>
      <c r="HOW179"/>
      <c r="HOX179"/>
      <c r="HOY179"/>
      <c r="HOZ179"/>
      <c r="HPA179"/>
      <c r="HPB179"/>
      <c r="HPC179"/>
      <c r="HPD179"/>
      <c r="HPE179"/>
      <c r="HPF179"/>
      <c r="HPG179"/>
      <c r="HPH179"/>
      <c r="HPI179"/>
      <c r="HPJ179"/>
      <c r="HPK179"/>
      <c r="HPL179"/>
      <c r="HPM179"/>
      <c r="HPN179"/>
      <c r="HPO179"/>
      <c r="HPP179"/>
      <c r="HPQ179"/>
      <c r="HPR179"/>
      <c r="HPS179"/>
      <c r="HPT179"/>
      <c r="HPU179"/>
      <c r="HPV179"/>
      <c r="HPW179"/>
      <c r="HPX179"/>
      <c r="HPY179"/>
      <c r="HPZ179"/>
      <c r="HQA179"/>
      <c r="HQB179"/>
      <c r="HQC179"/>
      <c r="HQD179"/>
      <c r="HQE179"/>
      <c r="HQF179"/>
      <c r="HQG179"/>
      <c r="HQH179"/>
      <c r="HQI179"/>
      <c r="HQJ179"/>
      <c r="HQK179"/>
      <c r="HQL179"/>
      <c r="HQM179"/>
      <c r="HQN179"/>
      <c r="HQO179"/>
      <c r="HQP179"/>
      <c r="HQQ179"/>
      <c r="HQR179"/>
      <c r="HQS179"/>
      <c r="HQT179"/>
      <c r="HQU179"/>
      <c r="HQV179"/>
      <c r="HQW179"/>
      <c r="HQX179"/>
      <c r="HQY179"/>
      <c r="HQZ179"/>
      <c r="HRA179"/>
      <c r="HRB179"/>
      <c r="HRC179"/>
      <c r="HRD179"/>
      <c r="HRE179"/>
      <c r="HRF179"/>
      <c r="HRG179"/>
      <c r="HRH179"/>
      <c r="HRI179"/>
      <c r="HRJ179"/>
      <c r="HRK179"/>
      <c r="HRL179"/>
      <c r="HRM179"/>
      <c r="HRN179"/>
      <c r="HRO179"/>
      <c r="HRP179"/>
      <c r="HRQ179"/>
      <c r="HRR179"/>
      <c r="HRS179"/>
      <c r="HRT179"/>
      <c r="HRU179"/>
      <c r="HRV179"/>
      <c r="HRW179"/>
      <c r="HRX179"/>
      <c r="HRY179"/>
      <c r="HRZ179"/>
      <c r="HSA179"/>
      <c r="HSB179"/>
      <c r="HSC179"/>
      <c r="HSD179"/>
      <c r="HSE179"/>
      <c r="HSF179"/>
      <c r="HSG179"/>
      <c r="HSH179"/>
      <c r="HSI179"/>
      <c r="HSJ179"/>
      <c r="HSK179"/>
      <c r="HSL179"/>
      <c r="HSM179"/>
      <c r="HSN179"/>
      <c r="HSO179"/>
      <c r="HSP179"/>
      <c r="HSQ179"/>
      <c r="HSR179"/>
      <c r="HSS179"/>
      <c r="HST179"/>
      <c r="HSU179"/>
      <c r="HSV179"/>
      <c r="HSW179"/>
      <c r="HSX179"/>
      <c r="HSY179"/>
      <c r="HSZ179"/>
      <c r="HTA179"/>
      <c r="HTB179"/>
      <c r="HTC179"/>
      <c r="HTD179"/>
      <c r="HTE179"/>
      <c r="HTF179"/>
      <c r="HTG179"/>
      <c r="HTH179"/>
      <c r="HTI179"/>
      <c r="HTJ179"/>
      <c r="HTK179"/>
      <c r="HTL179"/>
      <c r="HTM179"/>
      <c r="HTN179"/>
      <c r="HTO179"/>
      <c r="HTP179"/>
      <c r="HTQ179"/>
      <c r="HTR179"/>
      <c r="HTS179"/>
      <c r="HTT179"/>
      <c r="HTU179"/>
      <c r="HTV179"/>
      <c r="HTW179"/>
      <c r="HTX179"/>
      <c r="HTY179"/>
      <c r="HTZ179"/>
      <c r="HUA179"/>
      <c r="HUB179"/>
      <c r="HUC179"/>
      <c r="HUD179"/>
      <c r="HUE179"/>
      <c r="HUF179"/>
      <c r="HUG179"/>
      <c r="HUH179"/>
      <c r="HUI179"/>
      <c r="HUJ179"/>
      <c r="HUK179"/>
      <c r="HUL179"/>
      <c r="HUM179"/>
      <c r="HUN179"/>
      <c r="HUO179"/>
      <c r="HUP179"/>
      <c r="HUQ179"/>
      <c r="HUR179"/>
      <c r="HUS179"/>
      <c r="HUT179"/>
      <c r="HUU179"/>
      <c r="HUV179"/>
      <c r="HUW179"/>
      <c r="HUX179"/>
      <c r="HUY179"/>
      <c r="HUZ179"/>
      <c r="HVA179"/>
      <c r="HVB179"/>
      <c r="HVC179"/>
      <c r="HVD179"/>
      <c r="HVE179"/>
      <c r="HVF179"/>
      <c r="HVG179"/>
      <c r="HVH179"/>
      <c r="HVI179"/>
      <c r="HVJ179"/>
      <c r="HVK179"/>
      <c r="HVL179"/>
      <c r="HVM179"/>
      <c r="HVN179"/>
      <c r="HVO179"/>
      <c r="HVP179"/>
      <c r="HVQ179"/>
      <c r="HVR179"/>
      <c r="HVS179"/>
      <c r="HVT179"/>
      <c r="HVU179"/>
      <c r="HVV179"/>
      <c r="HVW179"/>
      <c r="HVX179"/>
      <c r="HVY179"/>
      <c r="HVZ179"/>
      <c r="HWA179"/>
      <c r="HWB179"/>
      <c r="HWC179"/>
      <c r="HWD179"/>
      <c r="HWE179"/>
      <c r="HWF179"/>
      <c r="HWG179"/>
      <c r="HWH179"/>
      <c r="HWI179"/>
      <c r="HWJ179"/>
      <c r="HWK179"/>
      <c r="HWL179"/>
      <c r="HWM179"/>
      <c r="HWN179"/>
      <c r="HWO179"/>
      <c r="HWP179"/>
      <c r="HWQ179"/>
      <c r="HWR179"/>
      <c r="HWS179"/>
      <c r="HWT179"/>
      <c r="HWU179"/>
      <c r="HWV179"/>
      <c r="HWW179"/>
      <c r="HWX179"/>
      <c r="HWY179"/>
      <c r="HWZ179"/>
      <c r="HXA179"/>
      <c r="HXB179"/>
      <c r="HXC179"/>
      <c r="HXD179"/>
      <c r="HXE179"/>
      <c r="HXF179"/>
      <c r="HXG179"/>
      <c r="HXH179"/>
      <c r="HXI179"/>
      <c r="HXJ179"/>
      <c r="HXK179"/>
      <c r="HXL179"/>
      <c r="HXM179"/>
      <c r="HXN179"/>
      <c r="HXO179"/>
      <c r="HXP179"/>
      <c r="HXQ179"/>
      <c r="HXR179"/>
      <c r="HXS179"/>
      <c r="HXT179"/>
      <c r="HXU179"/>
      <c r="HXV179"/>
      <c r="HXW179"/>
      <c r="HXX179"/>
      <c r="HXY179"/>
      <c r="HXZ179"/>
      <c r="HYA179"/>
      <c r="HYB179"/>
      <c r="HYC179"/>
      <c r="HYD179"/>
      <c r="HYE179"/>
      <c r="HYF179"/>
      <c r="HYG179"/>
      <c r="HYH179"/>
      <c r="HYI179"/>
      <c r="HYJ179"/>
      <c r="HYK179"/>
      <c r="HYL179"/>
      <c r="HYM179"/>
      <c r="HYN179"/>
      <c r="HYO179"/>
      <c r="HYP179"/>
      <c r="HYQ179"/>
      <c r="HYR179"/>
      <c r="HYS179"/>
      <c r="HYT179"/>
      <c r="HYU179"/>
      <c r="HYV179"/>
      <c r="HYW179"/>
      <c r="HYX179"/>
      <c r="HYY179"/>
      <c r="HYZ179"/>
      <c r="HZA179"/>
      <c r="HZB179"/>
      <c r="HZC179"/>
      <c r="HZD179"/>
      <c r="HZE179"/>
      <c r="HZF179"/>
      <c r="HZG179"/>
      <c r="HZH179"/>
      <c r="HZI179"/>
      <c r="HZJ179"/>
      <c r="HZK179"/>
      <c r="HZL179"/>
      <c r="HZM179"/>
      <c r="HZN179"/>
      <c r="HZO179"/>
      <c r="HZP179"/>
      <c r="HZQ179"/>
      <c r="HZR179"/>
      <c r="HZS179"/>
      <c r="HZT179"/>
      <c r="HZU179"/>
      <c r="HZV179"/>
      <c r="HZW179"/>
      <c r="HZX179"/>
      <c r="HZY179"/>
      <c r="HZZ179"/>
      <c r="IAA179"/>
      <c r="IAB179"/>
      <c r="IAC179"/>
      <c r="IAD179"/>
      <c r="IAE179"/>
      <c r="IAF179"/>
      <c r="IAG179"/>
      <c r="IAH179"/>
      <c r="IAI179"/>
      <c r="IAJ179"/>
      <c r="IAK179"/>
      <c r="IAL179"/>
      <c r="IAM179"/>
      <c r="IAN179"/>
      <c r="IAO179"/>
      <c r="IAP179"/>
      <c r="IAQ179"/>
      <c r="IAR179"/>
      <c r="IAS179"/>
      <c r="IAT179"/>
      <c r="IAU179"/>
      <c r="IAV179"/>
      <c r="IAW179"/>
      <c r="IAX179"/>
      <c r="IAY179"/>
      <c r="IAZ179"/>
      <c r="IBA179"/>
      <c r="IBB179"/>
      <c r="IBC179"/>
      <c r="IBD179"/>
      <c r="IBE179"/>
      <c r="IBF179"/>
      <c r="IBG179"/>
      <c r="IBH179"/>
      <c r="IBI179"/>
      <c r="IBJ179"/>
      <c r="IBK179"/>
      <c r="IBL179"/>
      <c r="IBM179"/>
      <c r="IBN179"/>
      <c r="IBO179"/>
      <c r="IBP179"/>
      <c r="IBQ179"/>
      <c r="IBR179"/>
      <c r="IBS179"/>
      <c r="IBT179"/>
      <c r="IBU179"/>
      <c r="IBV179"/>
      <c r="IBW179"/>
      <c r="IBX179"/>
      <c r="IBY179"/>
      <c r="IBZ179"/>
      <c r="ICA179"/>
      <c r="ICB179"/>
      <c r="ICC179"/>
      <c r="ICD179"/>
      <c r="ICE179"/>
      <c r="ICF179"/>
      <c r="ICG179"/>
      <c r="ICH179"/>
      <c r="ICI179"/>
      <c r="ICJ179"/>
      <c r="ICK179"/>
      <c r="ICL179"/>
      <c r="ICM179"/>
      <c r="ICN179"/>
      <c r="ICO179"/>
      <c r="ICP179"/>
      <c r="ICQ179"/>
      <c r="ICR179"/>
      <c r="ICS179"/>
      <c r="ICT179"/>
      <c r="ICU179"/>
      <c r="ICV179"/>
      <c r="ICW179"/>
      <c r="ICX179"/>
      <c r="ICY179"/>
      <c r="ICZ179"/>
      <c r="IDA179"/>
      <c r="IDB179"/>
      <c r="IDC179"/>
      <c r="IDD179"/>
      <c r="IDE179"/>
      <c r="IDF179"/>
      <c r="IDG179"/>
      <c r="IDH179"/>
      <c r="IDI179"/>
      <c r="IDJ179"/>
      <c r="IDK179"/>
      <c r="IDL179"/>
      <c r="IDM179"/>
      <c r="IDN179"/>
      <c r="IDO179"/>
      <c r="IDP179"/>
      <c r="IDQ179"/>
      <c r="IDR179"/>
      <c r="IDS179"/>
      <c r="IDT179"/>
      <c r="IDU179"/>
      <c r="IDV179"/>
      <c r="IDW179"/>
      <c r="IDX179"/>
      <c r="IDY179"/>
      <c r="IDZ179"/>
      <c r="IEA179"/>
      <c r="IEB179"/>
      <c r="IEC179"/>
      <c r="IED179"/>
      <c r="IEE179"/>
      <c r="IEF179"/>
      <c r="IEG179"/>
      <c r="IEH179"/>
      <c r="IEI179"/>
      <c r="IEJ179"/>
      <c r="IEK179"/>
      <c r="IEL179"/>
      <c r="IEM179"/>
      <c r="IEN179"/>
      <c r="IEO179"/>
      <c r="IEP179"/>
      <c r="IEQ179"/>
      <c r="IER179"/>
      <c r="IES179"/>
      <c r="IET179"/>
      <c r="IEU179"/>
      <c r="IEV179"/>
      <c r="IEW179"/>
      <c r="IEX179"/>
      <c r="IEY179"/>
      <c r="IEZ179"/>
      <c r="IFA179"/>
      <c r="IFB179"/>
      <c r="IFC179"/>
      <c r="IFD179"/>
      <c r="IFE179"/>
      <c r="IFF179"/>
      <c r="IFG179"/>
      <c r="IFH179"/>
      <c r="IFI179"/>
      <c r="IFJ179"/>
      <c r="IFK179"/>
      <c r="IFL179"/>
      <c r="IFM179"/>
      <c r="IFN179"/>
      <c r="IFO179"/>
      <c r="IFP179"/>
      <c r="IFQ179"/>
      <c r="IFR179"/>
      <c r="IFS179"/>
      <c r="IFT179"/>
      <c r="IFU179"/>
      <c r="IFV179"/>
      <c r="IFW179"/>
      <c r="IFX179"/>
      <c r="IFY179"/>
      <c r="IFZ179"/>
      <c r="IGA179"/>
      <c r="IGB179"/>
      <c r="IGC179"/>
      <c r="IGD179"/>
      <c r="IGE179"/>
      <c r="IGF179"/>
      <c r="IGG179"/>
      <c r="IGH179"/>
      <c r="IGI179"/>
      <c r="IGJ179"/>
      <c r="IGK179"/>
      <c r="IGL179"/>
      <c r="IGM179"/>
      <c r="IGN179"/>
      <c r="IGO179"/>
      <c r="IGP179"/>
      <c r="IGQ179"/>
      <c r="IGR179"/>
      <c r="IGS179"/>
      <c r="IGT179"/>
      <c r="IGU179"/>
      <c r="IGV179"/>
      <c r="IGW179"/>
      <c r="IGX179"/>
      <c r="IGY179"/>
      <c r="IGZ179"/>
      <c r="IHA179"/>
      <c r="IHB179"/>
      <c r="IHC179"/>
      <c r="IHD179"/>
      <c r="IHE179"/>
      <c r="IHF179"/>
      <c r="IHG179"/>
      <c r="IHH179"/>
      <c r="IHI179"/>
      <c r="IHJ179"/>
      <c r="IHK179"/>
      <c r="IHL179"/>
      <c r="IHM179"/>
      <c r="IHN179"/>
      <c r="IHO179"/>
      <c r="IHP179"/>
      <c r="IHQ179"/>
      <c r="IHR179"/>
      <c r="IHS179"/>
      <c r="IHT179"/>
      <c r="IHU179"/>
      <c r="IHV179"/>
      <c r="IHW179"/>
      <c r="IHX179"/>
      <c r="IHY179"/>
      <c r="IHZ179"/>
      <c r="IIA179"/>
      <c r="IIB179"/>
      <c r="IIC179"/>
      <c r="IID179"/>
      <c r="IIE179"/>
      <c r="IIF179"/>
      <c r="IIG179"/>
      <c r="IIH179"/>
      <c r="III179"/>
      <c r="IIJ179"/>
      <c r="IIK179"/>
      <c r="IIL179"/>
      <c r="IIM179"/>
      <c r="IIN179"/>
      <c r="IIO179"/>
      <c r="IIP179"/>
      <c r="IIQ179"/>
      <c r="IIR179"/>
      <c r="IIS179"/>
      <c r="IIT179"/>
      <c r="IIU179"/>
      <c r="IIV179"/>
      <c r="IIW179"/>
      <c r="IIX179"/>
      <c r="IIY179"/>
      <c r="IIZ179"/>
      <c r="IJA179"/>
      <c r="IJB179"/>
      <c r="IJC179"/>
      <c r="IJD179"/>
      <c r="IJE179"/>
      <c r="IJF179"/>
      <c r="IJG179"/>
      <c r="IJH179"/>
      <c r="IJI179"/>
      <c r="IJJ179"/>
      <c r="IJK179"/>
      <c r="IJL179"/>
      <c r="IJM179"/>
      <c r="IJN179"/>
      <c r="IJO179"/>
      <c r="IJP179"/>
      <c r="IJQ179"/>
      <c r="IJR179"/>
      <c r="IJS179"/>
      <c r="IJT179"/>
      <c r="IJU179"/>
      <c r="IJV179"/>
      <c r="IJW179"/>
      <c r="IJX179"/>
      <c r="IJY179"/>
      <c r="IJZ179"/>
      <c r="IKA179"/>
      <c r="IKB179"/>
      <c r="IKC179"/>
      <c r="IKD179"/>
      <c r="IKE179"/>
      <c r="IKF179"/>
      <c r="IKG179"/>
      <c r="IKH179"/>
      <c r="IKI179"/>
      <c r="IKJ179"/>
      <c r="IKK179"/>
      <c r="IKL179"/>
      <c r="IKM179"/>
      <c r="IKN179"/>
      <c r="IKO179"/>
      <c r="IKP179"/>
      <c r="IKQ179"/>
      <c r="IKR179"/>
      <c r="IKS179"/>
      <c r="IKT179"/>
      <c r="IKU179"/>
      <c r="IKV179"/>
      <c r="IKW179"/>
      <c r="IKX179"/>
      <c r="IKY179"/>
      <c r="IKZ179"/>
      <c r="ILA179"/>
      <c r="ILB179"/>
      <c r="ILC179"/>
      <c r="ILD179"/>
      <c r="ILE179"/>
      <c r="ILF179"/>
      <c r="ILG179"/>
      <c r="ILH179"/>
      <c r="ILI179"/>
      <c r="ILJ179"/>
      <c r="ILK179"/>
      <c r="ILL179"/>
      <c r="ILM179"/>
      <c r="ILN179"/>
      <c r="ILO179"/>
      <c r="ILP179"/>
      <c r="ILQ179"/>
      <c r="ILR179"/>
      <c r="ILS179"/>
      <c r="ILT179"/>
      <c r="ILU179"/>
      <c r="ILV179"/>
      <c r="ILW179"/>
      <c r="ILX179"/>
      <c r="ILY179"/>
      <c r="ILZ179"/>
      <c r="IMA179"/>
      <c r="IMB179"/>
      <c r="IMC179"/>
      <c r="IMD179"/>
      <c r="IME179"/>
      <c r="IMF179"/>
      <c r="IMG179"/>
      <c r="IMH179"/>
      <c r="IMI179"/>
      <c r="IMJ179"/>
      <c r="IMK179"/>
      <c r="IML179"/>
      <c r="IMM179"/>
      <c r="IMN179"/>
      <c r="IMO179"/>
      <c r="IMP179"/>
      <c r="IMQ179"/>
      <c r="IMR179"/>
      <c r="IMS179"/>
      <c r="IMT179"/>
      <c r="IMU179"/>
      <c r="IMV179"/>
      <c r="IMW179"/>
      <c r="IMX179"/>
      <c r="IMY179"/>
      <c r="IMZ179"/>
      <c r="INA179"/>
      <c r="INB179"/>
      <c r="INC179"/>
      <c r="IND179"/>
      <c r="INE179"/>
      <c r="INF179"/>
      <c r="ING179"/>
      <c r="INH179"/>
      <c r="INI179"/>
      <c r="INJ179"/>
      <c r="INK179"/>
      <c r="INL179"/>
      <c r="INM179"/>
      <c r="INN179"/>
      <c r="INO179"/>
      <c r="INP179"/>
      <c r="INQ179"/>
      <c r="INR179"/>
      <c r="INS179"/>
      <c r="INT179"/>
      <c r="INU179"/>
      <c r="INV179"/>
      <c r="INW179"/>
      <c r="INX179"/>
      <c r="INY179"/>
      <c r="INZ179"/>
      <c r="IOA179"/>
      <c r="IOB179"/>
      <c r="IOC179"/>
      <c r="IOD179"/>
      <c r="IOE179"/>
      <c r="IOF179"/>
      <c r="IOG179"/>
      <c r="IOH179"/>
      <c r="IOI179"/>
      <c r="IOJ179"/>
      <c r="IOK179"/>
      <c r="IOL179"/>
      <c r="IOM179"/>
      <c r="ION179"/>
      <c r="IOO179"/>
      <c r="IOP179"/>
      <c r="IOQ179"/>
      <c r="IOR179"/>
      <c r="IOS179"/>
      <c r="IOT179"/>
      <c r="IOU179"/>
      <c r="IOV179"/>
      <c r="IOW179"/>
      <c r="IOX179"/>
      <c r="IOY179"/>
      <c r="IOZ179"/>
      <c r="IPA179"/>
      <c r="IPB179"/>
      <c r="IPC179"/>
      <c r="IPD179"/>
      <c r="IPE179"/>
      <c r="IPF179"/>
      <c r="IPG179"/>
      <c r="IPH179"/>
      <c r="IPI179"/>
      <c r="IPJ179"/>
      <c r="IPK179"/>
      <c r="IPL179"/>
      <c r="IPM179"/>
      <c r="IPN179"/>
      <c r="IPO179"/>
      <c r="IPP179"/>
      <c r="IPQ179"/>
      <c r="IPR179"/>
      <c r="IPS179"/>
      <c r="IPT179"/>
      <c r="IPU179"/>
      <c r="IPV179"/>
      <c r="IPW179"/>
      <c r="IPX179"/>
      <c r="IPY179"/>
      <c r="IPZ179"/>
      <c r="IQA179"/>
      <c r="IQB179"/>
      <c r="IQC179"/>
      <c r="IQD179"/>
      <c r="IQE179"/>
      <c r="IQF179"/>
      <c r="IQG179"/>
      <c r="IQH179"/>
      <c r="IQI179"/>
      <c r="IQJ179"/>
      <c r="IQK179"/>
      <c r="IQL179"/>
      <c r="IQM179"/>
      <c r="IQN179"/>
      <c r="IQO179"/>
      <c r="IQP179"/>
      <c r="IQQ179"/>
      <c r="IQR179"/>
      <c r="IQS179"/>
      <c r="IQT179"/>
      <c r="IQU179"/>
      <c r="IQV179"/>
      <c r="IQW179"/>
      <c r="IQX179"/>
      <c r="IQY179"/>
      <c r="IQZ179"/>
      <c r="IRA179"/>
      <c r="IRB179"/>
      <c r="IRC179"/>
      <c r="IRD179"/>
      <c r="IRE179"/>
      <c r="IRF179"/>
      <c r="IRG179"/>
      <c r="IRH179"/>
      <c r="IRI179"/>
      <c r="IRJ179"/>
      <c r="IRK179"/>
      <c r="IRL179"/>
      <c r="IRM179"/>
      <c r="IRN179"/>
      <c r="IRO179"/>
      <c r="IRP179"/>
      <c r="IRQ179"/>
      <c r="IRR179"/>
      <c r="IRS179"/>
      <c r="IRT179"/>
      <c r="IRU179"/>
      <c r="IRV179"/>
      <c r="IRW179"/>
      <c r="IRX179"/>
      <c r="IRY179"/>
      <c r="IRZ179"/>
      <c r="ISA179"/>
      <c r="ISB179"/>
      <c r="ISC179"/>
      <c r="ISD179"/>
      <c r="ISE179"/>
      <c r="ISF179"/>
      <c r="ISG179"/>
      <c r="ISH179"/>
      <c r="ISI179"/>
      <c r="ISJ179"/>
      <c r="ISK179"/>
      <c r="ISL179"/>
      <c r="ISM179"/>
      <c r="ISN179"/>
      <c r="ISO179"/>
      <c r="ISP179"/>
      <c r="ISQ179"/>
      <c r="ISR179"/>
      <c r="ISS179"/>
      <c r="IST179"/>
      <c r="ISU179"/>
      <c r="ISV179"/>
      <c r="ISW179"/>
      <c r="ISX179"/>
      <c r="ISY179"/>
      <c r="ISZ179"/>
      <c r="ITA179"/>
      <c r="ITB179"/>
      <c r="ITC179"/>
      <c r="ITD179"/>
      <c r="ITE179"/>
      <c r="ITF179"/>
      <c r="ITG179"/>
      <c r="ITH179"/>
      <c r="ITI179"/>
      <c r="ITJ179"/>
      <c r="ITK179"/>
      <c r="ITL179"/>
      <c r="ITM179"/>
      <c r="ITN179"/>
      <c r="ITO179"/>
      <c r="ITP179"/>
      <c r="ITQ179"/>
      <c r="ITR179"/>
      <c r="ITS179"/>
      <c r="ITT179"/>
      <c r="ITU179"/>
      <c r="ITV179"/>
      <c r="ITW179"/>
      <c r="ITX179"/>
      <c r="ITY179"/>
      <c r="ITZ179"/>
      <c r="IUA179"/>
      <c r="IUB179"/>
      <c r="IUC179"/>
      <c r="IUD179"/>
      <c r="IUE179"/>
      <c r="IUF179"/>
      <c r="IUG179"/>
      <c r="IUH179"/>
      <c r="IUI179"/>
      <c r="IUJ179"/>
      <c r="IUK179"/>
      <c r="IUL179"/>
      <c r="IUM179"/>
      <c r="IUN179"/>
      <c r="IUO179"/>
      <c r="IUP179"/>
      <c r="IUQ179"/>
      <c r="IUR179"/>
      <c r="IUS179"/>
      <c r="IUT179"/>
      <c r="IUU179"/>
      <c r="IUV179"/>
      <c r="IUW179"/>
      <c r="IUX179"/>
      <c r="IUY179"/>
      <c r="IUZ179"/>
      <c r="IVA179"/>
      <c r="IVB179"/>
      <c r="IVC179"/>
      <c r="IVD179"/>
      <c r="IVE179"/>
      <c r="IVF179"/>
      <c r="IVG179"/>
      <c r="IVH179"/>
      <c r="IVI179"/>
      <c r="IVJ179"/>
      <c r="IVK179"/>
      <c r="IVL179"/>
      <c r="IVM179"/>
      <c r="IVN179"/>
      <c r="IVO179"/>
      <c r="IVP179"/>
      <c r="IVQ179"/>
      <c r="IVR179"/>
      <c r="IVS179"/>
      <c r="IVT179"/>
      <c r="IVU179"/>
      <c r="IVV179"/>
      <c r="IVW179"/>
      <c r="IVX179"/>
      <c r="IVY179"/>
      <c r="IVZ179"/>
      <c r="IWA179"/>
      <c r="IWB179"/>
      <c r="IWC179"/>
      <c r="IWD179"/>
      <c r="IWE179"/>
      <c r="IWF179"/>
      <c r="IWG179"/>
      <c r="IWH179"/>
      <c r="IWI179"/>
      <c r="IWJ179"/>
      <c r="IWK179"/>
      <c r="IWL179"/>
      <c r="IWM179"/>
      <c r="IWN179"/>
      <c r="IWO179"/>
      <c r="IWP179"/>
      <c r="IWQ179"/>
      <c r="IWR179"/>
      <c r="IWS179"/>
      <c r="IWT179"/>
      <c r="IWU179"/>
      <c r="IWV179"/>
      <c r="IWW179"/>
      <c r="IWX179"/>
      <c r="IWY179"/>
      <c r="IWZ179"/>
      <c r="IXA179"/>
      <c r="IXB179"/>
      <c r="IXC179"/>
      <c r="IXD179"/>
      <c r="IXE179"/>
      <c r="IXF179"/>
      <c r="IXG179"/>
      <c r="IXH179"/>
      <c r="IXI179"/>
      <c r="IXJ179"/>
      <c r="IXK179"/>
      <c r="IXL179"/>
      <c r="IXM179"/>
      <c r="IXN179"/>
      <c r="IXO179"/>
      <c r="IXP179"/>
      <c r="IXQ179"/>
      <c r="IXR179"/>
      <c r="IXS179"/>
      <c r="IXT179"/>
      <c r="IXU179"/>
      <c r="IXV179"/>
      <c r="IXW179"/>
      <c r="IXX179"/>
      <c r="IXY179"/>
      <c r="IXZ179"/>
      <c r="IYA179"/>
      <c r="IYB179"/>
      <c r="IYC179"/>
      <c r="IYD179"/>
      <c r="IYE179"/>
      <c r="IYF179"/>
      <c r="IYG179"/>
      <c r="IYH179"/>
      <c r="IYI179"/>
      <c r="IYJ179"/>
      <c r="IYK179"/>
      <c r="IYL179"/>
      <c r="IYM179"/>
      <c r="IYN179"/>
      <c r="IYO179"/>
      <c r="IYP179"/>
      <c r="IYQ179"/>
      <c r="IYR179"/>
      <c r="IYS179"/>
      <c r="IYT179"/>
      <c r="IYU179"/>
      <c r="IYV179"/>
      <c r="IYW179"/>
      <c r="IYX179"/>
      <c r="IYY179"/>
      <c r="IYZ179"/>
      <c r="IZA179"/>
      <c r="IZB179"/>
      <c r="IZC179"/>
      <c r="IZD179"/>
      <c r="IZE179"/>
      <c r="IZF179"/>
      <c r="IZG179"/>
      <c r="IZH179"/>
      <c r="IZI179"/>
      <c r="IZJ179"/>
      <c r="IZK179"/>
      <c r="IZL179"/>
      <c r="IZM179"/>
      <c r="IZN179"/>
      <c r="IZO179"/>
      <c r="IZP179"/>
      <c r="IZQ179"/>
      <c r="IZR179"/>
      <c r="IZS179"/>
      <c r="IZT179"/>
      <c r="IZU179"/>
      <c r="IZV179"/>
      <c r="IZW179"/>
      <c r="IZX179"/>
      <c r="IZY179"/>
      <c r="IZZ179"/>
      <c r="JAA179"/>
      <c r="JAB179"/>
      <c r="JAC179"/>
      <c r="JAD179"/>
      <c r="JAE179"/>
      <c r="JAF179"/>
      <c r="JAG179"/>
      <c r="JAH179"/>
      <c r="JAI179"/>
      <c r="JAJ179"/>
      <c r="JAK179"/>
      <c r="JAL179"/>
      <c r="JAM179"/>
      <c r="JAN179"/>
      <c r="JAO179"/>
      <c r="JAP179"/>
      <c r="JAQ179"/>
      <c r="JAR179"/>
      <c r="JAS179"/>
      <c r="JAT179"/>
      <c r="JAU179"/>
      <c r="JAV179"/>
      <c r="JAW179"/>
      <c r="JAX179"/>
      <c r="JAY179"/>
      <c r="JAZ179"/>
      <c r="JBA179"/>
      <c r="JBB179"/>
      <c r="JBC179"/>
      <c r="JBD179"/>
      <c r="JBE179"/>
      <c r="JBF179"/>
      <c r="JBG179"/>
      <c r="JBH179"/>
      <c r="JBI179"/>
      <c r="JBJ179"/>
      <c r="JBK179"/>
      <c r="JBL179"/>
      <c r="JBM179"/>
      <c r="JBN179"/>
      <c r="JBO179"/>
      <c r="JBP179"/>
      <c r="JBQ179"/>
      <c r="JBR179"/>
      <c r="JBS179"/>
      <c r="JBT179"/>
      <c r="JBU179"/>
      <c r="JBV179"/>
      <c r="JBW179"/>
      <c r="JBX179"/>
      <c r="JBY179"/>
      <c r="JBZ179"/>
      <c r="JCA179"/>
      <c r="JCB179"/>
      <c r="JCC179"/>
      <c r="JCD179"/>
      <c r="JCE179"/>
      <c r="JCF179"/>
      <c r="JCG179"/>
      <c r="JCH179"/>
      <c r="JCI179"/>
      <c r="JCJ179"/>
      <c r="JCK179"/>
      <c r="JCL179"/>
      <c r="JCM179"/>
      <c r="JCN179"/>
      <c r="JCO179"/>
      <c r="JCP179"/>
      <c r="JCQ179"/>
      <c r="JCR179"/>
      <c r="JCS179"/>
      <c r="JCT179"/>
      <c r="JCU179"/>
      <c r="JCV179"/>
      <c r="JCW179"/>
      <c r="JCX179"/>
      <c r="JCY179"/>
      <c r="JCZ179"/>
      <c r="JDA179"/>
      <c r="JDB179"/>
      <c r="JDC179"/>
      <c r="JDD179"/>
      <c r="JDE179"/>
      <c r="JDF179"/>
      <c r="JDG179"/>
      <c r="JDH179"/>
      <c r="JDI179"/>
      <c r="JDJ179"/>
      <c r="JDK179"/>
      <c r="JDL179"/>
      <c r="JDM179"/>
      <c r="JDN179"/>
      <c r="JDO179"/>
      <c r="JDP179"/>
      <c r="JDQ179"/>
      <c r="JDR179"/>
      <c r="JDS179"/>
      <c r="JDT179"/>
      <c r="JDU179"/>
      <c r="JDV179"/>
      <c r="JDW179"/>
      <c r="JDX179"/>
      <c r="JDY179"/>
      <c r="JDZ179"/>
      <c r="JEA179"/>
      <c r="JEB179"/>
      <c r="JEC179"/>
      <c r="JED179"/>
      <c r="JEE179"/>
      <c r="JEF179"/>
      <c r="JEG179"/>
      <c r="JEH179"/>
      <c r="JEI179"/>
      <c r="JEJ179"/>
      <c r="JEK179"/>
      <c r="JEL179"/>
      <c r="JEM179"/>
      <c r="JEN179"/>
      <c r="JEO179"/>
      <c r="JEP179"/>
      <c r="JEQ179"/>
      <c r="JER179"/>
      <c r="JES179"/>
      <c r="JET179"/>
      <c r="JEU179"/>
      <c r="JEV179"/>
      <c r="JEW179"/>
      <c r="JEX179"/>
      <c r="JEY179"/>
      <c r="JEZ179"/>
      <c r="JFA179"/>
      <c r="JFB179"/>
      <c r="JFC179"/>
      <c r="JFD179"/>
      <c r="JFE179"/>
      <c r="JFF179"/>
      <c r="JFG179"/>
      <c r="JFH179"/>
      <c r="JFI179"/>
      <c r="JFJ179"/>
      <c r="JFK179"/>
      <c r="JFL179"/>
      <c r="JFM179"/>
      <c r="JFN179"/>
      <c r="JFO179"/>
      <c r="JFP179"/>
      <c r="JFQ179"/>
      <c r="JFR179"/>
      <c r="JFS179"/>
      <c r="JFT179"/>
      <c r="JFU179"/>
      <c r="JFV179"/>
      <c r="JFW179"/>
      <c r="JFX179"/>
      <c r="JFY179"/>
      <c r="JFZ179"/>
      <c r="JGA179"/>
      <c r="JGB179"/>
      <c r="JGC179"/>
      <c r="JGD179"/>
      <c r="JGE179"/>
      <c r="JGF179"/>
      <c r="JGG179"/>
      <c r="JGH179"/>
      <c r="JGI179"/>
      <c r="JGJ179"/>
      <c r="JGK179"/>
      <c r="JGL179"/>
      <c r="JGM179"/>
      <c r="JGN179"/>
      <c r="JGO179"/>
      <c r="JGP179"/>
      <c r="JGQ179"/>
      <c r="JGR179"/>
      <c r="JGS179"/>
      <c r="JGT179"/>
      <c r="JGU179"/>
      <c r="JGV179"/>
      <c r="JGW179"/>
      <c r="JGX179"/>
      <c r="JGY179"/>
      <c r="JGZ179"/>
      <c r="JHA179"/>
      <c r="JHB179"/>
      <c r="JHC179"/>
      <c r="JHD179"/>
      <c r="JHE179"/>
      <c r="JHF179"/>
      <c r="JHG179"/>
      <c r="JHH179"/>
      <c r="JHI179"/>
      <c r="JHJ179"/>
      <c r="JHK179"/>
      <c r="JHL179"/>
      <c r="JHM179"/>
      <c r="JHN179"/>
      <c r="JHO179"/>
      <c r="JHP179"/>
      <c r="JHQ179"/>
      <c r="JHR179"/>
      <c r="JHS179"/>
      <c r="JHT179"/>
      <c r="JHU179"/>
      <c r="JHV179"/>
      <c r="JHW179"/>
      <c r="JHX179"/>
      <c r="JHY179"/>
      <c r="JHZ179"/>
      <c r="JIA179"/>
      <c r="JIB179"/>
      <c r="JIC179"/>
      <c r="JID179"/>
      <c r="JIE179"/>
      <c r="JIF179"/>
      <c r="JIG179"/>
      <c r="JIH179"/>
      <c r="JII179"/>
      <c r="JIJ179"/>
      <c r="JIK179"/>
      <c r="JIL179"/>
      <c r="JIM179"/>
      <c r="JIN179"/>
      <c r="JIO179"/>
      <c r="JIP179"/>
      <c r="JIQ179"/>
      <c r="JIR179"/>
      <c r="JIS179"/>
      <c r="JIT179"/>
      <c r="JIU179"/>
      <c r="JIV179"/>
      <c r="JIW179"/>
      <c r="JIX179"/>
      <c r="JIY179"/>
      <c r="JIZ179"/>
      <c r="JJA179"/>
      <c r="JJB179"/>
      <c r="JJC179"/>
      <c r="JJD179"/>
      <c r="JJE179"/>
      <c r="JJF179"/>
      <c r="JJG179"/>
      <c r="JJH179"/>
      <c r="JJI179"/>
      <c r="JJJ179"/>
      <c r="JJK179"/>
      <c r="JJL179"/>
      <c r="JJM179"/>
      <c r="JJN179"/>
      <c r="JJO179"/>
      <c r="JJP179"/>
      <c r="JJQ179"/>
      <c r="JJR179"/>
      <c r="JJS179"/>
      <c r="JJT179"/>
      <c r="JJU179"/>
      <c r="JJV179"/>
      <c r="JJW179"/>
      <c r="JJX179"/>
      <c r="JJY179"/>
      <c r="JJZ179"/>
      <c r="JKA179"/>
      <c r="JKB179"/>
      <c r="JKC179"/>
      <c r="JKD179"/>
      <c r="JKE179"/>
      <c r="JKF179"/>
      <c r="JKG179"/>
      <c r="JKH179"/>
      <c r="JKI179"/>
      <c r="JKJ179"/>
      <c r="JKK179"/>
      <c r="JKL179"/>
      <c r="JKM179"/>
      <c r="JKN179"/>
      <c r="JKO179"/>
      <c r="JKP179"/>
      <c r="JKQ179"/>
      <c r="JKR179"/>
      <c r="JKS179"/>
      <c r="JKT179"/>
      <c r="JKU179"/>
      <c r="JKV179"/>
      <c r="JKW179"/>
      <c r="JKX179"/>
      <c r="JKY179"/>
      <c r="JKZ179"/>
      <c r="JLA179"/>
      <c r="JLB179"/>
      <c r="JLC179"/>
      <c r="JLD179"/>
      <c r="JLE179"/>
      <c r="JLF179"/>
      <c r="JLG179"/>
      <c r="JLH179"/>
      <c r="JLI179"/>
      <c r="JLJ179"/>
      <c r="JLK179"/>
      <c r="JLL179"/>
      <c r="JLM179"/>
      <c r="JLN179"/>
      <c r="JLO179"/>
      <c r="JLP179"/>
      <c r="JLQ179"/>
      <c r="JLR179"/>
      <c r="JLS179"/>
      <c r="JLT179"/>
      <c r="JLU179"/>
      <c r="JLV179"/>
      <c r="JLW179"/>
      <c r="JLX179"/>
      <c r="JLY179"/>
      <c r="JLZ179"/>
      <c r="JMA179"/>
      <c r="JMB179"/>
      <c r="JMC179"/>
      <c r="JMD179"/>
      <c r="JME179"/>
      <c r="JMF179"/>
      <c r="JMG179"/>
      <c r="JMH179"/>
      <c r="JMI179"/>
      <c r="JMJ179"/>
      <c r="JMK179"/>
      <c r="JML179"/>
      <c r="JMM179"/>
      <c r="JMN179"/>
      <c r="JMO179"/>
      <c r="JMP179"/>
      <c r="JMQ179"/>
      <c r="JMR179"/>
      <c r="JMS179"/>
      <c r="JMT179"/>
      <c r="JMU179"/>
      <c r="JMV179"/>
      <c r="JMW179"/>
      <c r="JMX179"/>
      <c r="JMY179"/>
      <c r="JMZ179"/>
      <c r="JNA179"/>
      <c r="JNB179"/>
      <c r="JNC179"/>
      <c r="JND179"/>
      <c r="JNE179"/>
      <c r="JNF179"/>
      <c r="JNG179"/>
      <c r="JNH179"/>
      <c r="JNI179"/>
      <c r="JNJ179"/>
      <c r="JNK179"/>
      <c r="JNL179"/>
      <c r="JNM179"/>
      <c r="JNN179"/>
      <c r="JNO179"/>
      <c r="JNP179"/>
      <c r="JNQ179"/>
      <c r="JNR179"/>
      <c r="JNS179"/>
      <c r="JNT179"/>
      <c r="JNU179"/>
      <c r="JNV179"/>
      <c r="JNW179"/>
      <c r="JNX179"/>
      <c r="JNY179"/>
      <c r="JNZ179"/>
      <c r="JOA179"/>
      <c r="JOB179"/>
      <c r="JOC179"/>
      <c r="JOD179"/>
      <c r="JOE179"/>
      <c r="JOF179"/>
      <c r="JOG179"/>
      <c r="JOH179"/>
      <c r="JOI179"/>
      <c r="JOJ179"/>
      <c r="JOK179"/>
      <c r="JOL179"/>
      <c r="JOM179"/>
      <c r="JON179"/>
      <c r="JOO179"/>
      <c r="JOP179"/>
      <c r="JOQ179"/>
      <c r="JOR179"/>
      <c r="JOS179"/>
      <c r="JOT179"/>
      <c r="JOU179"/>
      <c r="JOV179"/>
      <c r="JOW179"/>
      <c r="JOX179"/>
      <c r="JOY179"/>
      <c r="JOZ179"/>
      <c r="JPA179"/>
      <c r="JPB179"/>
      <c r="JPC179"/>
      <c r="JPD179"/>
      <c r="JPE179"/>
      <c r="JPF179"/>
      <c r="JPG179"/>
      <c r="JPH179"/>
      <c r="JPI179"/>
      <c r="JPJ179"/>
      <c r="JPK179"/>
      <c r="JPL179"/>
      <c r="JPM179"/>
      <c r="JPN179"/>
      <c r="JPO179"/>
      <c r="JPP179"/>
      <c r="JPQ179"/>
      <c r="JPR179"/>
      <c r="JPS179"/>
      <c r="JPT179"/>
      <c r="JPU179"/>
      <c r="JPV179"/>
      <c r="JPW179"/>
      <c r="JPX179"/>
      <c r="JPY179"/>
      <c r="JPZ179"/>
      <c r="JQA179"/>
      <c r="JQB179"/>
      <c r="JQC179"/>
      <c r="JQD179"/>
      <c r="JQE179"/>
      <c r="JQF179"/>
      <c r="JQG179"/>
      <c r="JQH179"/>
      <c r="JQI179"/>
      <c r="JQJ179"/>
      <c r="JQK179"/>
      <c r="JQL179"/>
      <c r="JQM179"/>
      <c r="JQN179"/>
      <c r="JQO179"/>
      <c r="JQP179"/>
      <c r="JQQ179"/>
      <c r="JQR179"/>
      <c r="JQS179"/>
      <c r="JQT179"/>
      <c r="JQU179"/>
      <c r="JQV179"/>
      <c r="JQW179"/>
      <c r="JQX179"/>
      <c r="JQY179"/>
      <c r="JQZ179"/>
      <c r="JRA179"/>
      <c r="JRB179"/>
      <c r="JRC179"/>
      <c r="JRD179"/>
      <c r="JRE179"/>
      <c r="JRF179"/>
      <c r="JRG179"/>
      <c r="JRH179"/>
      <c r="JRI179"/>
      <c r="JRJ179"/>
      <c r="JRK179"/>
      <c r="JRL179"/>
      <c r="JRM179"/>
      <c r="JRN179"/>
      <c r="JRO179"/>
      <c r="JRP179"/>
      <c r="JRQ179"/>
      <c r="JRR179"/>
      <c r="JRS179"/>
      <c r="JRT179"/>
      <c r="JRU179"/>
      <c r="JRV179"/>
      <c r="JRW179"/>
      <c r="JRX179"/>
      <c r="JRY179"/>
      <c r="JRZ179"/>
      <c r="JSA179"/>
      <c r="JSB179"/>
      <c r="JSC179"/>
      <c r="JSD179"/>
      <c r="JSE179"/>
      <c r="JSF179"/>
      <c r="JSG179"/>
      <c r="JSH179"/>
      <c r="JSI179"/>
      <c r="JSJ179"/>
      <c r="JSK179"/>
      <c r="JSL179"/>
      <c r="JSM179"/>
      <c r="JSN179"/>
      <c r="JSO179"/>
      <c r="JSP179"/>
      <c r="JSQ179"/>
      <c r="JSR179"/>
      <c r="JSS179"/>
      <c r="JST179"/>
      <c r="JSU179"/>
      <c r="JSV179"/>
      <c r="JSW179"/>
      <c r="JSX179"/>
      <c r="JSY179"/>
      <c r="JSZ179"/>
      <c r="JTA179"/>
      <c r="JTB179"/>
      <c r="JTC179"/>
      <c r="JTD179"/>
      <c r="JTE179"/>
      <c r="JTF179"/>
      <c r="JTG179"/>
      <c r="JTH179"/>
      <c r="JTI179"/>
      <c r="JTJ179"/>
      <c r="JTK179"/>
      <c r="JTL179"/>
      <c r="JTM179"/>
      <c r="JTN179"/>
      <c r="JTO179"/>
      <c r="JTP179"/>
      <c r="JTQ179"/>
      <c r="JTR179"/>
      <c r="JTS179"/>
      <c r="JTT179"/>
      <c r="JTU179"/>
      <c r="JTV179"/>
      <c r="JTW179"/>
      <c r="JTX179"/>
      <c r="JTY179"/>
      <c r="JTZ179"/>
      <c r="JUA179"/>
      <c r="JUB179"/>
      <c r="JUC179"/>
      <c r="JUD179"/>
      <c r="JUE179"/>
      <c r="JUF179"/>
      <c r="JUG179"/>
      <c r="JUH179"/>
      <c r="JUI179"/>
      <c r="JUJ179"/>
      <c r="JUK179"/>
      <c r="JUL179"/>
      <c r="JUM179"/>
      <c r="JUN179"/>
      <c r="JUO179"/>
      <c r="JUP179"/>
      <c r="JUQ179"/>
      <c r="JUR179"/>
      <c r="JUS179"/>
      <c r="JUT179"/>
      <c r="JUU179"/>
      <c r="JUV179"/>
      <c r="JUW179"/>
      <c r="JUX179"/>
      <c r="JUY179"/>
      <c r="JUZ179"/>
      <c r="JVA179"/>
      <c r="JVB179"/>
      <c r="JVC179"/>
      <c r="JVD179"/>
      <c r="JVE179"/>
      <c r="JVF179"/>
      <c r="JVG179"/>
      <c r="JVH179"/>
      <c r="JVI179"/>
      <c r="JVJ179"/>
      <c r="JVK179"/>
      <c r="JVL179"/>
      <c r="JVM179"/>
      <c r="JVN179"/>
      <c r="JVO179"/>
      <c r="JVP179"/>
      <c r="JVQ179"/>
      <c r="JVR179"/>
      <c r="JVS179"/>
      <c r="JVT179"/>
      <c r="JVU179"/>
      <c r="JVV179"/>
      <c r="JVW179"/>
      <c r="JVX179"/>
      <c r="JVY179"/>
      <c r="JVZ179"/>
      <c r="JWA179"/>
      <c r="JWB179"/>
      <c r="JWC179"/>
      <c r="JWD179"/>
      <c r="JWE179"/>
      <c r="JWF179"/>
      <c r="JWG179"/>
      <c r="JWH179"/>
      <c r="JWI179"/>
      <c r="JWJ179"/>
      <c r="JWK179"/>
      <c r="JWL179"/>
      <c r="JWM179"/>
      <c r="JWN179"/>
      <c r="JWO179"/>
      <c r="JWP179"/>
      <c r="JWQ179"/>
      <c r="JWR179"/>
      <c r="JWS179"/>
      <c r="JWT179"/>
      <c r="JWU179"/>
      <c r="JWV179"/>
      <c r="JWW179"/>
      <c r="JWX179"/>
      <c r="JWY179"/>
      <c r="JWZ179"/>
      <c r="JXA179"/>
      <c r="JXB179"/>
      <c r="JXC179"/>
      <c r="JXD179"/>
      <c r="JXE179"/>
      <c r="JXF179"/>
      <c r="JXG179"/>
      <c r="JXH179"/>
      <c r="JXI179"/>
      <c r="JXJ179"/>
      <c r="JXK179"/>
      <c r="JXL179"/>
      <c r="JXM179"/>
      <c r="JXN179"/>
      <c r="JXO179"/>
      <c r="JXP179"/>
      <c r="JXQ179"/>
      <c r="JXR179"/>
      <c r="JXS179"/>
      <c r="JXT179"/>
      <c r="JXU179"/>
      <c r="JXV179"/>
      <c r="JXW179"/>
      <c r="JXX179"/>
      <c r="JXY179"/>
      <c r="JXZ179"/>
      <c r="JYA179"/>
      <c r="JYB179"/>
      <c r="JYC179"/>
      <c r="JYD179"/>
      <c r="JYE179"/>
      <c r="JYF179"/>
      <c r="JYG179"/>
      <c r="JYH179"/>
      <c r="JYI179"/>
      <c r="JYJ179"/>
      <c r="JYK179"/>
      <c r="JYL179"/>
      <c r="JYM179"/>
      <c r="JYN179"/>
      <c r="JYO179"/>
      <c r="JYP179"/>
      <c r="JYQ179"/>
      <c r="JYR179"/>
      <c r="JYS179"/>
      <c r="JYT179"/>
      <c r="JYU179"/>
      <c r="JYV179"/>
      <c r="JYW179"/>
      <c r="JYX179"/>
      <c r="JYY179"/>
      <c r="JYZ179"/>
      <c r="JZA179"/>
      <c r="JZB179"/>
      <c r="JZC179"/>
      <c r="JZD179"/>
      <c r="JZE179"/>
      <c r="JZF179"/>
      <c r="JZG179"/>
      <c r="JZH179"/>
      <c r="JZI179"/>
      <c r="JZJ179"/>
      <c r="JZK179"/>
      <c r="JZL179"/>
      <c r="JZM179"/>
      <c r="JZN179"/>
      <c r="JZO179"/>
      <c r="JZP179"/>
      <c r="JZQ179"/>
      <c r="JZR179"/>
      <c r="JZS179"/>
      <c r="JZT179"/>
      <c r="JZU179"/>
      <c r="JZV179"/>
      <c r="JZW179"/>
      <c r="JZX179"/>
      <c r="JZY179"/>
      <c r="JZZ179"/>
      <c r="KAA179"/>
      <c r="KAB179"/>
      <c r="KAC179"/>
      <c r="KAD179"/>
      <c r="KAE179"/>
      <c r="KAF179"/>
      <c r="KAG179"/>
      <c r="KAH179"/>
      <c r="KAI179"/>
      <c r="KAJ179"/>
      <c r="KAK179"/>
      <c r="KAL179"/>
      <c r="KAM179"/>
      <c r="KAN179"/>
      <c r="KAO179"/>
      <c r="KAP179"/>
      <c r="KAQ179"/>
      <c r="KAR179"/>
      <c r="KAS179"/>
      <c r="KAT179"/>
      <c r="KAU179"/>
      <c r="KAV179"/>
      <c r="KAW179"/>
      <c r="KAX179"/>
      <c r="KAY179"/>
      <c r="KAZ179"/>
      <c r="KBA179"/>
      <c r="KBB179"/>
      <c r="KBC179"/>
      <c r="KBD179"/>
      <c r="KBE179"/>
      <c r="KBF179"/>
      <c r="KBG179"/>
      <c r="KBH179"/>
      <c r="KBI179"/>
      <c r="KBJ179"/>
      <c r="KBK179"/>
      <c r="KBL179"/>
      <c r="KBM179"/>
      <c r="KBN179"/>
      <c r="KBO179"/>
      <c r="KBP179"/>
      <c r="KBQ179"/>
      <c r="KBR179"/>
      <c r="KBS179"/>
      <c r="KBT179"/>
      <c r="KBU179"/>
      <c r="KBV179"/>
      <c r="KBW179"/>
      <c r="KBX179"/>
      <c r="KBY179"/>
      <c r="KBZ179"/>
      <c r="KCA179"/>
      <c r="KCB179"/>
      <c r="KCC179"/>
      <c r="KCD179"/>
      <c r="KCE179"/>
      <c r="KCF179"/>
      <c r="KCG179"/>
      <c r="KCH179"/>
      <c r="KCI179"/>
      <c r="KCJ179"/>
      <c r="KCK179"/>
      <c r="KCL179"/>
      <c r="KCM179"/>
      <c r="KCN179"/>
      <c r="KCO179"/>
      <c r="KCP179"/>
      <c r="KCQ179"/>
      <c r="KCR179"/>
      <c r="KCS179"/>
      <c r="KCT179"/>
      <c r="KCU179"/>
      <c r="KCV179"/>
      <c r="KCW179"/>
      <c r="KCX179"/>
      <c r="KCY179"/>
      <c r="KCZ179"/>
      <c r="KDA179"/>
      <c r="KDB179"/>
      <c r="KDC179"/>
      <c r="KDD179"/>
      <c r="KDE179"/>
      <c r="KDF179"/>
      <c r="KDG179"/>
      <c r="KDH179"/>
      <c r="KDI179"/>
      <c r="KDJ179"/>
      <c r="KDK179"/>
      <c r="KDL179"/>
      <c r="KDM179"/>
      <c r="KDN179"/>
      <c r="KDO179"/>
      <c r="KDP179"/>
      <c r="KDQ179"/>
      <c r="KDR179"/>
      <c r="KDS179"/>
      <c r="KDT179"/>
      <c r="KDU179"/>
      <c r="KDV179"/>
      <c r="KDW179"/>
      <c r="KDX179"/>
      <c r="KDY179"/>
      <c r="KDZ179"/>
      <c r="KEA179"/>
      <c r="KEB179"/>
      <c r="KEC179"/>
      <c r="KED179"/>
      <c r="KEE179"/>
      <c r="KEF179"/>
      <c r="KEG179"/>
      <c r="KEH179"/>
      <c r="KEI179"/>
      <c r="KEJ179"/>
      <c r="KEK179"/>
      <c r="KEL179"/>
      <c r="KEM179"/>
      <c r="KEN179"/>
      <c r="KEO179"/>
      <c r="KEP179"/>
      <c r="KEQ179"/>
      <c r="KER179"/>
      <c r="KES179"/>
      <c r="KET179"/>
      <c r="KEU179"/>
      <c r="KEV179"/>
      <c r="KEW179"/>
      <c r="KEX179"/>
      <c r="KEY179"/>
      <c r="KEZ179"/>
      <c r="KFA179"/>
      <c r="KFB179"/>
      <c r="KFC179"/>
      <c r="KFD179"/>
      <c r="KFE179"/>
      <c r="KFF179"/>
      <c r="KFG179"/>
      <c r="KFH179"/>
      <c r="KFI179"/>
      <c r="KFJ179"/>
      <c r="KFK179"/>
      <c r="KFL179"/>
      <c r="KFM179"/>
      <c r="KFN179"/>
      <c r="KFO179"/>
      <c r="KFP179"/>
      <c r="KFQ179"/>
      <c r="KFR179"/>
      <c r="KFS179"/>
      <c r="KFT179"/>
      <c r="KFU179"/>
      <c r="KFV179"/>
      <c r="KFW179"/>
      <c r="KFX179"/>
      <c r="KFY179"/>
      <c r="KFZ179"/>
      <c r="KGA179"/>
      <c r="KGB179"/>
      <c r="KGC179"/>
      <c r="KGD179"/>
      <c r="KGE179"/>
      <c r="KGF179"/>
      <c r="KGG179"/>
      <c r="KGH179"/>
      <c r="KGI179"/>
      <c r="KGJ179"/>
      <c r="KGK179"/>
      <c r="KGL179"/>
      <c r="KGM179"/>
      <c r="KGN179"/>
      <c r="KGO179"/>
      <c r="KGP179"/>
      <c r="KGQ179"/>
      <c r="KGR179"/>
      <c r="KGS179"/>
      <c r="KGT179"/>
      <c r="KGU179"/>
      <c r="KGV179"/>
      <c r="KGW179"/>
      <c r="KGX179"/>
      <c r="KGY179"/>
      <c r="KGZ179"/>
      <c r="KHA179"/>
      <c r="KHB179"/>
      <c r="KHC179"/>
      <c r="KHD179"/>
      <c r="KHE179"/>
      <c r="KHF179"/>
      <c r="KHG179"/>
      <c r="KHH179"/>
      <c r="KHI179"/>
      <c r="KHJ179"/>
      <c r="KHK179"/>
      <c r="KHL179"/>
      <c r="KHM179"/>
      <c r="KHN179"/>
      <c r="KHO179"/>
      <c r="KHP179"/>
      <c r="KHQ179"/>
      <c r="KHR179"/>
      <c r="KHS179"/>
      <c r="KHT179"/>
      <c r="KHU179"/>
      <c r="KHV179"/>
      <c r="KHW179"/>
      <c r="KHX179"/>
      <c r="KHY179"/>
      <c r="KHZ179"/>
      <c r="KIA179"/>
      <c r="KIB179"/>
      <c r="KIC179"/>
      <c r="KID179"/>
      <c r="KIE179"/>
      <c r="KIF179"/>
      <c r="KIG179"/>
      <c r="KIH179"/>
      <c r="KII179"/>
      <c r="KIJ179"/>
      <c r="KIK179"/>
      <c r="KIL179"/>
      <c r="KIM179"/>
      <c r="KIN179"/>
      <c r="KIO179"/>
      <c r="KIP179"/>
      <c r="KIQ179"/>
      <c r="KIR179"/>
      <c r="KIS179"/>
      <c r="KIT179"/>
      <c r="KIU179"/>
      <c r="KIV179"/>
      <c r="KIW179"/>
      <c r="KIX179"/>
      <c r="KIY179"/>
      <c r="KIZ179"/>
      <c r="KJA179"/>
      <c r="KJB179"/>
      <c r="KJC179"/>
      <c r="KJD179"/>
      <c r="KJE179"/>
      <c r="KJF179"/>
      <c r="KJG179"/>
      <c r="KJH179"/>
      <c r="KJI179"/>
      <c r="KJJ179"/>
      <c r="KJK179"/>
      <c r="KJL179"/>
      <c r="KJM179"/>
      <c r="KJN179"/>
      <c r="KJO179"/>
      <c r="KJP179"/>
      <c r="KJQ179"/>
      <c r="KJR179"/>
      <c r="KJS179"/>
      <c r="KJT179"/>
      <c r="KJU179"/>
      <c r="KJV179"/>
      <c r="KJW179"/>
      <c r="KJX179"/>
      <c r="KJY179"/>
      <c r="KJZ179"/>
      <c r="KKA179"/>
      <c r="KKB179"/>
      <c r="KKC179"/>
      <c r="KKD179"/>
      <c r="KKE179"/>
      <c r="KKF179"/>
      <c r="KKG179"/>
      <c r="KKH179"/>
      <c r="KKI179"/>
      <c r="KKJ179"/>
      <c r="KKK179"/>
      <c r="KKL179"/>
      <c r="KKM179"/>
      <c r="KKN179"/>
      <c r="KKO179"/>
      <c r="KKP179"/>
      <c r="KKQ179"/>
      <c r="KKR179"/>
      <c r="KKS179"/>
      <c r="KKT179"/>
      <c r="KKU179"/>
      <c r="KKV179"/>
      <c r="KKW179"/>
      <c r="KKX179"/>
      <c r="KKY179"/>
      <c r="KKZ179"/>
      <c r="KLA179"/>
      <c r="KLB179"/>
      <c r="KLC179"/>
      <c r="KLD179"/>
      <c r="KLE179"/>
      <c r="KLF179"/>
      <c r="KLG179"/>
      <c r="KLH179"/>
      <c r="KLI179"/>
      <c r="KLJ179"/>
      <c r="KLK179"/>
      <c r="KLL179"/>
      <c r="KLM179"/>
      <c r="KLN179"/>
      <c r="KLO179"/>
      <c r="KLP179"/>
      <c r="KLQ179"/>
      <c r="KLR179"/>
      <c r="KLS179"/>
      <c r="KLT179"/>
      <c r="KLU179"/>
      <c r="KLV179"/>
      <c r="KLW179"/>
      <c r="KLX179"/>
      <c r="KLY179"/>
      <c r="KLZ179"/>
      <c r="KMA179"/>
      <c r="KMB179"/>
      <c r="KMC179"/>
      <c r="KMD179"/>
      <c r="KME179"/>
      <c r="KMF179"/>
      <c r="KMG179"/>
      <c r="KMH179"/>
      <c r="KMI179"/>
      <c r="KMJ179"/>
      <c r="KMK179"/>
      <c r="KML179"/>
      <c r="KMM179"/>
      <c r="KMN179"/>
      <c r="KMO179"/>
      <c r="KMP179"/>
      <c r="KMQ179"/>
      <c r="KMR179"/>
      <c r="KMS179"/>
      <c r="KMT179"/>
      <c r="KMU179"/>
      <c r="KMV179"/>
      <c r="KMW179"/>
      <c r="KMX179"/>
      <c r="KMY179"/>
      <c r="KMZ179"/>
      <c r="KNA179"/>
      <c r="KNB179"/>
      <c r="KNC179"/>
      <c r="KND179"/>
      <c r="KNE179"/>
      <c r="KNF179"/>
      <c r="KNG179"/>
      <c r="KNH179"/>
      <c r="KNI179"/>
      <c r="KNJ179"/>
      <c r="KNK179"/>
      <c r="KNL179"/>
      <c r="KNM179"/>
      <c r="KNN179"/>
      <c r="KNO179"/>
      <c r="KNP179"/>
      <c r="KNQ179"/>
      <c r="KNR179"/>
      <c r="KNS179"/>
      <c r="KNT179"/>
      <c r="KNU179"/>
      <c r="KNV179"/>
      <c r="KNW179"/>
      <c r="KNX179"/>
      <c r="KNY179"/>
      <c r="KNZ179"/>
      <c r="KOA179"/>
      <c r="KOB179"/>
      <c r="KOC179"/>
      <c r="KOD179"/>
      <c r="KOE179"/>
      <c r="KOF179"/>
      <c r="KOG179"/>
      <c r="KOH179"/>
      <c r="KOI179"/>
      <c r="KOJ179"/>
      <c r="KOK179"/>
      <c r="KOL179"/>
      <c r="KOM179"/>
      <c r="KON179"/>
      <c r="KOO179"/>
      <c r="KOP179"/>
      <c r="KOQ179"/>
      <c r="KOR179"/>
      <c r="KOS179"/>
      <c r="KOT179"/>
      <c r="KOU179"/>
      <c r="KOV179"/>
      <c r="KOW179"/>
      <c r="KOX179"/>
      <c r="KOY179"/>
      <c r="KOZ179"/>
      <c r="KPA179"/>
      <c r="KPB179"/>
      <c r="KPC179"/>
      <c r="KPD179"/>
      <c r="KPE179"/>
      <c r="KPF179"/>
      <c r="KPG179"/>
      <c r="KPH179"/>
      <c r="KPI179"/>
      <c r="KPJ179"/>
      <c r="KPK179"/>
      <c r="KPL179"/>
      <c r="KPM179"/>
      <c r="KPN179"/>
      <c r="KPO179"/>
      <c r="KPP179"/>
      <c r="KPQ179"/>
      <c r="KPR179"/>
      <c r="KPS179"/>
      <c r="KPT179"/>
      <c r="KPU179"/>
      <c r="KPV179"/>
      <c r="KPW179"/>
      <c r="KPX179"/>
      <c r="KPY179"/>
      <c r="KPZ179"/>
      <c r="KQA179"/>
      <c r="KQB179"/>
      <c r="KQC179"/>
      <c r="KQD179"/>
      <c r="KQE179"/>
      <c r="KQF179"/>
      <c r="KQG179"/>
      <c r="KQH179"/>
      <c r="KQI179"/>
      <c r="KQJ179"/>
      <c r="KQK179"/>
      <c r="KQL179"/>
      <c r="KQM179"/>
      <c r="KQN179"/>
      <c r="KQO179"/>
      <c r="KQP179"/>
      <c r="KQQ179"/>
      <c r="KQR179"/>
      <c r="KQS179"/>
      <c r="KQT179"/>
      <c r="KQU179"/>
      <c r="KQV179"/>
      <c r="KQW179"/>
      <c r="KQX179"/>
      <c r="KQY179"/>
      <c r="KQZ179"/>
      <c r="KRA179"/>
      <c r="KRB179"/>
      <c r="KRC179"/>
      <c r="KRD179"/>
      <c r="KRE179"/>
      <c r="KRF179"/>
      <c r="KRG179"/>
      <c r="KRH179"/>
      <c r="KRI179"/>
      <c r="KRJ179"/>
      <c r="KRK179"/>
      <c r="KRL179"/>
      <c r="KRM179"/>
      <c r="KRN179"/>
      <c r="KRO179"/>
      <c r="KRP179"/>
      <c r="KRQ179"/>
      <c r="KRR179"/>
      <c r="KRS179"/>
      <c r="KRT179"/>
      <c r="KRU179"/>
      <c r="KRV179"/>
      <c r="KRW179"/>
      <c r="KRX179"/>
      <c r="KRY179"/>
      <c r="KRZ179"/>
      <c r="KSA179"/>
      <c r="KSB179"/>
      <c r="KSC179"/>
      <c r="KSD179"/>
      <c r="KSE179"/>
      <c r="KSF179"/>
      <c r="KSG179"/>
      <c r="KSH179"/>
      <c r="KSI179"/>
      <c r="KSJ179"/>
      <c r="KSK179"/>
      <c r="KSL179"/>
      <c r="KSM179"/>
      <c r="KSN179"/>
      <c r="KSO179"/>
      <c r="KSP179"/>
      <c r="KSQ179"/>
      <c r="KSR179"/>
      <c r="KSS179"/>
      <c r="KST179"/>
      <c r="KSU179"/>
      <c r="KSV179"/>
      <c r="KSW179"/>
      <c r="KSX179"/>
      <c r="KSY179"/>
      <c r="KSZ179"/>
      <c r="KTA179"/>
      <c r="KTB179"/>
      <c r="KTC179"/>
      <c r="KTD179"/>
      <c r="KTE179"/>
      <c r="KTF179"/>
      <c r="KTG179"/>
      <c r="KTH179"/>
      <c r="KTI179"/>
      <c r="KTJ179"/>
      <c r="KTK179"/>
      <c r="KTL179"/>
      <c r="KTM179"/>
      <c r="KTN179"/>
      <c r="KTO179"/>
      <c r="KTP179"/>
      <c r="KTQ179"/>
      <c r="KTR179"/>
      <c r="KTS179"/>
      <c r="KTT179"/>
      <c r="KTU179"/>
      <c r="KTV179"/>
      <c r="KTW179"/>
      <c r="KTX179"/>
      <c r="KTY179"/>
      <c r="KTZ179"/>
      <c r="KUA179"/>
      <c r="KUB179"/>
      <c r="KUC179"/>
      <c r="KUD179"/>
      <c r="KUE179"/>
      <c r="KUF179"/>
      <c r="KUG179"/>
      <c r="KUH179"/>
      <c r="KUI179"/>
      <c r="KUJ179"/>
      <c r="KUK179"/>
      <c r="KUL179"/>
      <c r="KUM179"/>
      <c r="KUN179"/>
      <c r="KUO179"/>
      <c r="KUP179"/>
      <c r="KUQ179"/>
      <c r="KUR179"/>
      <c r="KUS179"/>
      <c r="KUT179"/>
      <c r="KUU179"/>
      <c r="KUV179"/>
      <c r="KUW179"/>
      <c r="KUX179"/>
      <c r="KUY179"/>
      <c r="KUZ179"/>
      <c r="KVA179"/>
      <c r="KVB179"/>
      <c r="KVC179"/>
      <c r="KVD179"/>
      <c r="KVE179"/>
      <c r="KVF179"/>
      <c r="KVG179"/>
      <c r="KVH179"/>
      <c r="KVI179"/>
      <c r="KVJ179"/>
      <c r="KVK179"/>
      <c r="KVL179"/>
      <c r="KVM179"/>
      <c r="KVN179"/>
      <c r="KVO179"/>
      <c r="KVP179"/>
      <c r="KVQ179"/>
      <c r="KVR179"/>
      <c r="KVS179"/>
      <c r="KVT179"/>
      <c r="KVU179"/>
      <c r="KVV179"/>
      <c r="KVW179"/>
      <c r="KVX179"/>
      <c r="KVY179"/>
      <c r="KVZ179"/>
      <c r="KWA179"/>
      <c r="KWB179"/>
      <c r="KWC179"/>
      <c r="KWD179"/>
      <c r="KWE179"/>
      <c r="KWF179"/>
      <c r="KWG179"/>
      <c r="KWH179"/>
      <c r="KWI179"/>
      <c r="KWJ179"/>
      <c r="KWK179"/>
      <c r="KWL179"/>
      <c r="KWM179"/>
      <c r="KWN179"/>
      <c r="KWO179"/>
      <c r="KWP179"/>
      <c r="KWQ179"/>
      <c r="KWR179"/>
      <c r="KWS179"/>
      <c r="KWT179"/>
      <c r="KWU179"/>
      <c r="KWV179"/>
      <c r="KWW179"/>
      <c r="KWX179"/>
      <c r="KWY179"/>
      <c r="KWZ179"/>
      <c r="KXA179"/>
      <c r="KXB179"/>
      <c r="KXC179"/>
      <c r="KXD179"/>
      <c r="KXE179"/>
      <c r="KXF179"/>
      <c r="KXG179"/>
      <c r="KXH179"/>
      <c r="KXI179"/>
      <c r="KXJ179"/>
      <c r="KXK179"/>
      <c r="KXL179"/>
      <c r="KXM179"/>
      <c r="KXN179"/>
      <c r="KXO179"/>
      <c r="KXP179"/>
      <c r="KXQ179"/>
      <c r="KXR179"/>
      <c r="KXS179"/>
      <c r="KXT179"/>
      <c r="KXU179"/>
      <c r="KXV179"/>
      <c r="KXW179"/>
      <c r="KXX179"/>
      <c r="KXY179"/>
      <c r="KXZ179"/>
      <c r="KYA179"/>
      <c r="KYB179"/>
      <c r="KYC179"/>
      <c r="KYD179"/>
      <c r="KYE179"/>
      <c r="KYF179"/>
      <c r="KYG179"/>
      <c r="KYH179"/>
      <c r="KYI179"/>
      <c r="KYJ179"/>
      <c r="KYK179"/>
      <c r="KYL179"/>
      <c r="KYM179"/>
      <c r="KYN179"/>
      <c r="KYO179"/>
      <c r="KYP179"/>
      <c r="KYQ179"/>
      <c r="KYR179"/>
      <c r="KYS179"/>
      <c r="KYT179"/>
      <c r="KYU179"/>
      <c r="KYV179"/>
      <c r="KYW179"/>
      <c r="KYX179"/>
      <c r="KYY179"/>
      <c r="KYZ179"/>
      <c r="KZA179"/>
      <c r="KZB179"/>
      <c r="KZC179"/>
      <c r="KZD179"/>
      <c r="KZE179"/>
      <c r="KZF179"/>
      <c r="KZG179"/>
      <c r="KZH179"/>
      <c r="KZI179"/>
      <c r="KZJ179"/>
      <c r="KZK179"/>
      <c r="KZL179"/>
      <c r="KZM179"/>
      <c r="KZN179"/>
      <c r="KZO179"/>
      <c r="KZP179"/>
      <c r="KZQ179"/>
      <c r="KZR179"/>
      <c r="KZS179"/>
      <c r="KZT179"/>
      <c r="KZU179"/>
      <c r="KZV179"/>
      <c r="KZW179"/>
      <c r="KZX179"/>
      <c r="KZY179"/>
      <c r="KZZ179"/>
      <c r="LAA179"/>
      <c r="LAB179"/>
      <c r="LAC179"/>
      <c r="LAD179"/>
      <c r="LAE179"/>
      <c r="LAF179"/>
      <c r="LAG179"/>
      <c r="LAH179"/>
      <c r="LAI179"/>
      <c r="LAJ179"/>
      <c r="LAK179"/>
      <c r="LAL179"/>
      <c r="LAM179"/>
      <c r="LAN179"/>
      <c r="LAO179"/>
      <c r="LAP179"/>
      <c r="LAQ179"/>
      <c r="LAR179"/>
      <c r="LAS179"/>
      <c r="LAT179"/>
      <c r="LAU179"/>
      <c r="LAV179"/>
      <c r="LAW179"/>
      <c r="LAX179"/>
      <c r="LAY179"/>
      <c r="LAZ179"/>
      <c r="LBA179"/>
      <c r="LBB179"/>
      <c r="LBC179"/>
      <c r="LBD179"/>
      <c r="LBE179"/>
      <c r="LBF179"/>
      <c r="LBG179"/>
      <c r="LBH179"/>
      <c r="LBI179"/>
      <c r="LBJ179"/>
      <c r="LBK179"/>
      <c r="LBL179"/>
      <c r="LBM179"/>
      <c r="LBN179"/>
      <c r="LBO179"/>
      <c r="LBP179"/>
      <c r="LBQ179"/>
      <c r="LBR179"/>
      <c r="LBS179"/>
      <c r="LBT179"/>
      <c r="LBU179"/>
      <c r="LBV179"/>
      <c r="LBW179"/>
      <c r="LBX179"/>
      <c r="LBY179"/>
      <c r="LBZ179"/>
      <c r="LCA179"/>
      <c r="LCB179"/>
      <c r="LCC179"/>
      <c r="LCD179"/>
      <c r="LCE179"/>
      <c r="LCF179"/>
      <c r="LCG179"/>
      <c r="LCH179"/>
      <c r="LCI179"/>
      <c r="LCJ179"/>
      <c r="LCK179"/>
      <c r="LCL179"/>
      <c r="LCM179"/>
      <c r="LCN179"/>
      <c r="LCO179"/>
      <c r="LCP179"/>
      <c r="LCQ179"/>
      <c r="LCR179"/>
      <c r="LCS179"/>
      <c r="LCT179"/>
      <c r="LCU179"/>
      <c r="LCV179"/>
      <c r="LCW179"/>
      <c r="LCX179"/>
      <c r="LCY179"/>
      <c r="LCZ179"/>
      <c r="LDA179"/>
      <c r="LDB179"/>
      <c r="LDC179"/>
      <c r="LDD179"/>
      <c r="LDE179"/>
      <c r="LDF179"/>
      <c r="LDG179"/>
      <c r="LDH179"/>
      <c r="LDI179"/>
      <c r="LDJ179"/>
      <c r="LDK179"/>
      <c r="LDL179"/>
      <c r="LDM179"/>
      <c r="LDN179"/>
      <c r="LDO179"/>
      <c r="LDP179"/>
      <c r="LDQ179"/>
      <c r="LDR179"/>
      <c r="LDS179"/>
      <c r="LDT179"/>
      <c r="LDU179"/>
      <c r="LDV179"/>
      <c r="LDW179"/>
      <c r="LDX179"/>
      <c r="LDY179"/>
      <c r="LDZ179"/>
      <c r="LEA179"/>
      <c r="LEB179"/>
      <c r="LEC179"/>
      <c r="LED179"/>
      <c r="LEE179"/>
      <c r="LEF179"/>
      <c r="LEG179"/>
      <c r="LEH179"/>
      <c r="LEI179"/>
      <c r="LEJ179"/>
      <c r="LEK179"/>
      <c r="LEL179"/>
      <c r="LEM179"/>
      <c r="LEN179"/>
      <c r="LEO179"/>
      <c r="LEP179"/>
      <c r="LEQ179"/>
      <c r="LER179"/>
      <c r="LES179"/>
      <c r="LET179"/>
      <c r="LEU179"/>
      <c r="LEV179"/>
      <c r="LEW179"/>
      <c r="LEX179"/>
      <c r="LEY179"/>
      <c r="LEZ179"/>
      <c r="LFA179"/>
      <c r="LFB179"/>
      <c r="LFC179"/>
      <c r="LFD179"/>
      <c r="LFE179"/>
      <c r="LFF179"/>
      <c r="LFG179"/>
      <c r="LFH179"/>
      <c r="LFI179"/>
      <c r="LFJ179"/>
      <c r="LFK179"/>
      <c r="LFL179"/>
      <c r="LFM179"/>
      <c r="LFN179"/>
      <c r="LFO179"/>
      <c r="LFP179"/>
      <c r="LFQ179"/>
      <c r="LFR179"/>
      <c r="LFS179"/>
      <c r="LFT179"/>
      <c r="LFU179"/>
      <c r="LFV179"/>
      <c r="LFW179"/>
      <c r="LFX179"/>
      <c r="LFY179"/>
      <c r="LFZ179"/>
      <c r="LGA179"/>
      <c r="LGB179"/>
      <c r="LGC179"/>
      <c r="LGD179"/>
      <c r="LGE179"/>
      <c r="LGF179"/>
      <c r="LGG179"/>
      <c r="LGH179"/>
      <c r="LGI179"/>
      <c r="LGJ179"/>
      <c r="LGK179"/>
      <c r="LGL179"/>
      <c r="LGM179"/>
      <c r="LGN179"/>
      <c r="LGO179"/>
      <c r="LGP179"/>
      <c r="LGQ179"/>
      <c r="LGR179"/>
      <c r="LGS179"/>
      <c r="LGT179"/>
      <c r="LGU179"/>
      <c r="LGV179"/>
      <c r="LGW179"/>
      <c r="LGX179"/>
      <c r="LGY179"/>
      <c r="LGZ179"/>
      <c r="LHA179"/>
      <c r="LHB179"/>
      <c r="LHC179"/>
      <c r="LHD179"/>
      <c r="LHE179"/>
      <c r="LHF179"/>
      <c r="LHG179"/>
      <c r="LHH179"/>
      <c r="LHI179"/>
      <c r="LHJ179"/>
      <c r="LHK179"/>
      <c r="LHL179"/>
      <c r="LHM179"/>
      <c r="LHN179"/>
      <c r="LHO179"/>
      <c r="LHP179"/>
      <c r="LHQ179"/>
      <c r="LHR179"/>
      <c r="LHS179"/>
      <c r="LHT179"/>
      <c r="LHU179"/>
      <c r="LHV179"/>
      <c r="LHW179"/>
      <c r="LHX179"/>
      <c r="LHY179"/>
      <c r="LHZ179"/>
      <c r="LIA179"/>
      <c r="LIB179"/>
      <c r="LIC179"/>
      <c r="LID179"/>
      <c r="LIE179"/>
      <c r="LIF179"/>
      <c r="LIG179"/>
      <c r="LIH179"/>
      <c r="LII179"/>
      <c r="LIJ179"/>
      <c r="LIK179"/>
      <c r="LIL179"/>
      <c r="LIM179"/>
      <c r="LIN179"/>
      <c r="LIO179"/>
      <c r="LIP179"/>
      <c r="LIQ179"/>
      <c r="LIR179"/>
      <c r="LIS179"/>
      <c r="LIT179"/>
      <c r="LIU179"/>
      <c r="LIV179"/>
      <c r="LIW179"/>
      <c r="LIX179"/>
      <c r="LIY179"/>
      <c r="LIZ179"/>
      <c r="LJA179"/>
      <c r="LJB179"/>
      <c r="LJC179"/>
      <c r="LJD179"/>
      <c r="LJE179"/>
      <c r="LJF179"/>
      <c r="LJG179"/>
      <c r="LJH179"/>
      <c r="LJI179"/>
      <c r="LJJ179"/>
      <c r="LJK179"/>
      <c r="LJL179"/>
      <c r="LJM179"/>
      <c r="LJN179"/>
      <c r="LJO179"/>
      <c r="LJP179"/>
      <c r="LJQ179"/>
      <c r="LJR179"/>
      <c r="LJS179"/>
      <c r="LJT179"/>
      <c r="LJU179"/>
      <c r="LJV179"/>
      <c r="LJW179"/>
      <c r="LJX179"/>
      <c r="LJY179"/>
      <c r="LJZ179"/>
      <c r="LKA179"/>
      <c r="LKB179"/>
      <c r="LKC179"/>
      <c r="LKD179"/>
      <c r="LKE179"/>
      <c r="LKF179"/>
      <c r="LKG179"/>
      <c r="LKH179"/>
      <c r="LKI179"/>
      <c r="LKJ179"/>
      <c r="LKK179"/>
      <c r="LKL179"/>
      <c r="LKM179"/>
      <c r="LKN179"/>
      <c r="LKO179"/>
      <c r="LKP179"/>
      <c r="LKQ179"/>
      <c r="LKR179"/>
      <c r="LKS179"/>
      <c r="LKT179"/>
      <c r="LKU179"/>
      <c r="LKV179"/>
      <c r="LKW179"/>
      <c r="LKX179"/>
      <c r="LKY179"/>
      <c r="LKZ179"/>
      <c r="LLA179"/>
      <c r="LLB179"/>
      <c r="LLC179"/>
      <c r="LLD179"/>
      <c r="LLE179"/>
      <c r="LLF179"/>
      <c r="LLG179"/>
      <c r="LLH179"/>
      <c r="LLI179"/>
      <c r="LLJ179"/>
      <c r="LLK179"/>
      <c r="LLL179"/>
      <c r="LLM179"/>
      <c r="LLN179"/>
      <c r="LLO179"/>
      <c r="LLP179"/>
      <c r="LLQ179"/>
      <c r="LLR179"/>
      <c r="LLS179"/>
      <c r="LLT179"/>
      <c r="LLU179"/>
      <c r="LLV179"/>
      <c r="LLW179"/>
      <c r="LLX179"/>
      <c r="LLY179"/>
      <c r="LLZ179"/>
      <c r="LMA179"/>
      <c r="LMB179"/>
      <c r="LMC179"/>
      <c r="LMD179"/>
      <c r="LME179"/>
      <c r="LMF179"/>
      <c r="LMG179"/>
      <c r="LMH179"/>
      <c r="LMI179"/>
      <c r="LMJ179"/>
      <c r="LMK179"/>
      <c r="LML179"/>
      <c r="LMM179"/>
      <c r="LMN179"/>
      <c r="LMO179"/>
      <c r="LMP179"/>
      <c r="LMQ179"/>
      <c r="LMR179"/>
      <c r="LMS179"/>
      <c r="LMT179"/>
      <c r="LMU179"/>
      <c r="LMV179"/>
      <c r="LMW179"/>
      <c r="LMX179"/>
      <c r="LMY179"/>
      <c r="LMZ179"/>
      <c r="LNA179"/>
      <c r="LNB179"/>
      <c r="LNC179"/>
      <c r="LND179"/>
      <c r="LNE179"/>
      <c r="LNF179"/>
      <c r="LNG179"/>
      <c r="LNH179"/>
      <c r="LNI179"/>
      <c r="LNJ179"/>
      <c r="LNK179"/>
      <c r="LNL179"/>
      <c r="LNM179"/>
      <c r="LNN179"/>
      <c r="LNO179"/>
      <c r="LNP179"/>
      <c r="LNQ179"/>
      <c r="LNR179"/>
      <c r="LNS179"/>
      <c r="LNT179"/>
      <c r="LNU179"/>
      <c r="LNV179"/>
      <c r="LNW179"/>
      <c r="LNX179"/>
      <c r="LNY179"/>
      <c r="LNZ179"/>
      <c r="LOA179"/>
      <c r="LOB179"/>
      <c r="LOC179"/>
      <c r="LOD179"/>
      <c r="LOE179"/>
      <c r="LOF179"/>
      <c r="LOG179"/>
      <c r="LOH179"/>
      <c r="LOI179"/>
      <c r="LOJ179"/>
      <c r="LOK179"/>
      <c r="LOL179"/>
      <c r="LOM179"/>
      <c r="LON179"/>
      <c r="LOO179"/>
      <c r="LOP179"/>
      <c r="LOQ179"/>
      <c r="LOR179"/>
      <c r="LOS179"/>
      <c r="LOT179"/>
      <c r="LOU179"/>
      <c r="LOV179"/>
      <c r="LOW179"/>
      <c r="LOX179"/>
      <c r="LOY179"/>
      <c r="LOZ179"/>
      <c r="LPA179"/>
      <c r="LPB179"/>
      <c r="LPC179"/>
      <c r="LPD179"/>
      <c r="LPE179"/>
      <c r="LPF179"/>
      <c r="LPG179"/>
      <c r="LPH179"/>
      <c r="LPI179"/>
      <c r="LPJ179"/>
      <c r="LPK179"/>
      <c r="LPL179"/>
      <c r="LPM179"/>
      <c r="LPN179"/>
      <c r="LPO179"/>
      <c r="LPP179"/>
      <c r="LPQ179"/>
      <c r="LPR179"/>
      <c r="LPS179"/>
      <c r="LPT179"/>
      <c r="LPU179"/>
      <c r="LPV179"/>
      <c r="LPW179"/>
      <c r="LPX179"/>
      <c r="LPY179"/>
      <c r="LPZ179"/>
      <c r="LQA179"/>
      <c r="LQB179"/>
      <c r="LQC179"/>
      <c r="LQD179"/>
      <c r="LQE179"/>
      <c r="LQF179"/>
      <c r="LQG179"/>
      <c r="LQH179"/>
      <c r="LQI179"/>
      <c r="LQJ179"/>
      <c r="LQK179"/>
      <c r="LQL179"/>
      <c r="LQM179"/>
      <c r="LQN179"/>
      <c r="LQO179"/>
      <c r="LQP179"/>
      <c r="LQQ179"/>
      <c r="LQR179"/>
      <c r="LQS179"/>
      <c r="LQT179"/>
      <c r="LQU179"/>
      <c r="LQV179"/>
      <c r="LQW179"/>
      <c r="LQX179"/>
      <c r="LQY179"/>
      <c r="LQZ179"/>
      <c r="LRA179"/>
      <c r="LRB179"/>
      <c r="LRC179"/>
      <c r="LRD179"/>
      <c r="LRE179"/>
      <c r="LRF179"/>
      <c r="LRG179"/>
      <c r="LRH179"/>
      <c r="LRI179"/>
      <c r="LRJ179"/>
      <c r="LRK179"/>
      <c r="LRL179"/>
      <c r="LRM179"/>
      <c r="LRN179"/>
      <c r="LRO179"/>
      <c r="LRP179"/>
      <c r="LRQ179"/>
      <c r="LRR179"/>
      <c r="LRS179"/>
      <c r="LRT179"/>
      <c r="LRU179"/>
      <c r="LRV179"/>
      <c r="LRW179"/>
      <c r="LRX179"/>
      <c r="LRY179"/>
      <c r="LRZ179"/>
      <c r="LSA179"/>
      <c r="LSB179"/>
      <c r="LSC179"/>
      <c r="LSD179"/>
      <c r="LSE179"/>
      <c r="LSF179"/>
      <c r="LSG179"/>
      <c r="LSH179"/>
      <c r="LSI179"/>
      <c r="LSJ179"/>
      <c r="LSK179"/>
      <c r="LSL179"/>
      <c r="LSM179"/>
      <c r="LSN179"/>
      <c r="LSO179"/>
      <c r="LSP179"/>
      <c r="LSQ179"/>
      <c r="LSR179"/>
      <c r="LSS179"/>
      <c r="LST179"/>
      <c r="LSU179"/>
      <c r="LSV179"/>
      <c r="LSW179"/>
      <c r="LSX179"/>
      <c r="LSY179"/>
      <c r="LSZ179"/>
      <c r="LTA179"/>
      <c r="LTB179"/>
      <c r="LTC179"/>
      <c r="LTD179"/>
      <c r="LTE179"/>
      <c r="LTF179"/>
      <c r="LTG179"/>
      <c r="LTH179"/>
      <c r="LTI179"/>
      <c r="LTJ179"/>
      <c r="LTK179"/>
      <c r="LTL179"/>
      <c r="LTM179"/>
      <c r="LTN179"/>
      <c r="LTO179"/>
      <c r="LTP179"/>
      <c r="LTQ179"/>
      <c r="LTR179"/>
      <c r="LTS179"/>
      <c r="LTT179"/>
      <c r="LTU179"/>
      <c r="LTV179"/>
      <c r="LTW179"/>
      <c r="LTX179"/>
      <c r="LTY179"/>
      <c r="LTZ179"/>
      <c r="LUA179"/>
      <c r="LUB179"/>
      <c r="LUC179"/>
      <c r="LUD179"/>
      <c r="LUE179"/>
      <c r="LUF179"/>
      <c r="LUG179"/>
      <c r="LUH179"/>
      <c r="LUI179"/>
      <c r="LUJ179"/>
      <c r="LUK179"/>
      <c r="LUL179"/>
      <c r="LUM179"/>
      <c r="LUN179"/>
      <c r="LUO179"/>
      <c r="LUP179"/>
      <c r="LUQ179"/>
      <c r="LUR179"/>
      <c r="LUS179"/>
      <c r="LUT179"/>
      <c r="LUU179"/>
      <c r="LUV179"/>
      <c r="LUW179"/>
      <c r="LUX179"/>
      <c r="LUY179"/>
      <c r="LUZ179"/>
      <c r="LVA179"/>
      <c r="LVB179"/>
      <c r="LVC179"/>
      <c r="LVD179"/>
      <c r="LVE179"/>
      <c r="LVF179"/>
      <c r="LVG179"/>
      <c r="LVH179"/>
      <c r="LVI179"/>
      <c r="LVJ179"/>
      <c r="LVK179"/>
      <c r="LVL179"/>
      <c r="LVM179"/>
      <c r="LVN179"/>
      <c r="LVO179"/>
      <c r="LVP179"/>
      <c r="LVQ179"/>
      <c r="LVR179"/>
      <c r="LVS179"/>
      <c r="LVT179"/>
      <c r="LVU179"/>
      <c r="LVV179"/>
      <c r="LVW179"/>
      <c r="LVX179"/>
      <c r="LVY179"/>
      <c r="LVZ179"/>
      <c r="LWA179"/>
      <c r="LWB179"/>
      <c r="LWC179"/>
      <c r="LWD179"/>
      <c r="LWE179"/>
      <c r="LWF179"/>
      <c r="LWG179"/>
      <c r="LWH179"/>
      <c r="LWI179"/>
      <c r="LWJ179"/>
      <c r="LWK179"/>
      <c r="LWL179"/>
      <c r="LWM179"/>
      <c r="LWN179"/>
      <c r="LWO179"/>
      <c r="LWP179"/>
      <c r="LWQ179"/>
      <c r="LWR179"/>
      <c r="LWS179"/>
      <c r="LWT179"/>
      <c r="LWU179"/>
      <c r="LWV179"/>
      <c r="LWW179"/>
      <c r="LWX179"/>
      <c r="LWY179"/>
      <c r="LWZ179"/>
      <c r="LXA179"/>
      <c r="LXB179"/>
      <c r="LXC179"/>
      <c r="LXD179"/>
      <c r="LXE179"/>
      <c r="LXF179"/>
      <c r="LXG179"/>
      <c r="LXH179"/>
      <c r="LXI179"/>
      <c r="LXJ179"/>
      <c r="LXK179"/>
      <c r="LXL179"/>
      <c r="LXM179"/>
      <c r="LXN179"/>
      <c r="LXO179"/>
      <c r="LXP179"/>
      <c r="LXQ179"/>
      <c r="LXR179"/>
      <c r="LXS179"/>
      <c r="LXT179"/>
      <c r="LXU179"/>
      <c r="LXV179"/>
      <c r="LXW179"/>
      <c r="LXX179"/>
      <c r="LXY179"/>
      <c r="LXZ179"/>
      <c r="LYA179"/>
      <c r="LYB179"/>
      <c r="LYC179"/>
      <c r="LYD179"/>
      <c r="LYE179"/>
      <c r="LYF179"/>
      <c r="LYG179"/>
      <c r="LYH179"/>
      <c r="LYI179"/>
      <c r="LYJ179"/>
      <c r="LYK179"/>
      <c r="LYL179"/>
      <c r="LYM179"/>
      <c r="LYN179"/>
      <c r="LYO179"/>
      <c r="LYP179"/>
      <c r="LYQ179"/>
      <c r="LYR179"/>
      <c r="LYS179"/>
      <c r="LYT179"/>
      <c r="LYU179"/>
      <c r="LYV179"/>
      <c r="LYW179"/>
      <c r="LYX179"/>
      <c r="LYY179"/>
      <c r="LYZ179"/>
      <c r="LZA179"/>
      <c r="LZB179"/>
      <c r="LZC179"/>
      <c r="LZD179"/>
      <c r="LZE179"/>
      <c r="LZF179"/>
      <c r="LZG179"/>
      <c r="LZH179"/>
      <c r="LZI179"/>
      <c r="LZJ179"/>
      <c r="LZK179"/>
      <c r="LZL179"/>
      <c r="LZM179"/>
      <c r="LZN179"/>
      <c r="LZO179"/>
      <c r="LZP179"/>
      <c r="LZQ179"/>
      <c r="LZR179"/>
      <c r="LZS179"/>
      <c r="LZT179"/>
      <c r="LZU179"/>
      <c r="LZV179"/>
      <c r="LZW179"/>
      <c r="LZX179"/>
      <c r="LZY179"/>
      <c r="LZZ179"/>
      <c r="MAA179"/>
      <c r="MAB179"/>
      <c r="MAC179"/>
      <c r="MAD179"/>
      <c r="MAE179"/>
      <c r="MAF179"/>
      <c r="MAG179"/>
      <c r="MAH179"/>
      <c r="MAI179"/>
      <c r="MAJ179"/>
      <c r="MAK179"/>
      <c r="MAL179"/>
      <c r="MAM179"/>
      <c r="MAN179"/>
      <c r="MAO179"/>
      <c r="MAP179"/>
      <c r="MAQ179"/>
      <c r="MAR179"/>
      <c r="MAS179"/>
      <c r="MAT179"/>
      <c r="MAU179"/>
      <c r="MAV179"/>
      <c r="MAW179"/>
      <c r="MAX179"/>
      <c r="MAY179"/>
      <c r="MAZ179"/>
      <c r="MBA179"/>
      <c r="MBB179"/>
      <c r="MBC179"/>
      <c r="MBD179"/>
      <c r="MBE179"/>
      <c r="MBF179"/>
      <c r="MBG179"/>
      <c r="MBH179"/>
      <c r="MBI179"/>
      <c r="MBJ179"/>
      <c r="MBK179"/>
      <c r="MBL179"/>
      <c r="MBM179"/>
      <c r="MBN179"/>
      <c r="MBO179"/>
      <c r="MBP179"/>
      <c r="MBQ179"/>
      <c r="MBR179"/>
      <c r="MBS179"/>
      <c r="MBT179"/>
      <c r="MBU179"/>
      <c r="MBV179"/>
      <c r="MBW179"/>
      <c r="MBX179"/>
      <c r="MBY179"/>
      <c r="MBZ179"/>
      <c r="MCA179"/>
      <c r="MCB179"/>
      <c r="MCC179"/>
      <c r="MCD179"/>
      <c r="MCE179"/>
      <c r="MCF179"/>
      <c r="MCG179"/>
      <c r="MCH179"/>
      <c r="MCI179"/>
      <c r="MCJ179"/>
      <c r="MCK179"/>
      <c r="MCL179"/>
      <c r="MCM179"/>
      <c r="MCN179"/>
      <c r="MCO179"/>
      <c r="MCP179"/>
      <c r="MCQ179"/>
      <c r="MCR179"/>
      <c r="MCS179"/>
      <c r="MCT179"/>
      <c r="MCU179"/>
      <c r="MCV179"/>
      <c r="MCW179"/>
      <c r="MCX179"/>
      <c r="MCY179"/>
      <c r="MCZ179"/>
      <c r="MDA179"/>
      <c r="MDB179"/>
      <c r="MDC179"/>
      <c r="MDD179"/>
      <c r="MDE179"/>
      <c r="MDF179"/>
      <c r="MDG179"/>
      <c r="MDH179"/>
      <c r="MDI179"/>
      <c r="MDJ179"/>
      <c r="MDK179"/>
      <c r="MDL179"/>
      <c r="MDM179"/>
      <c r="MDN179"/>
      <c r="MDO179"/>
      <c r="MDP179"/>
      <c r="MDQ179"/>
      <c r="MDR179"/>
      <c r="MDS179"/>
      <c r="MDT179"/>
      <c r="MDU179"/>
      <c r="MDV179"/>
      <c r="MDW179"/>
      <c r="MDX179"/>
      <c r="MDY179"/>
      <c r="MDZ179"/>
      <c r="MEA179"/>
      <c r="MEB179"/>
      <c r="MEC179"/>
      <c r="MED179"/>
      <c r="MEE179"/>
      <c r="MEF179"/>
      <c r="MEG179"/>
      <c r="MEH179"/>
      <c r="MEI179"/>
      <c r="MEJ179"/>
      <c r="MEK179"/>
      <c r="MEL179"/>
      <c r="MEM179"/>
      <c r="MEN179"/>
      <c r="MEO179"/>
      <c r="MEP179"/>
      <c r="MEQ179"/>
      <c r="MER179"/>
      <c r="MES179"/>
      <c r="MET179"/>
      <c r="MEU179"/>
      <c r="MEV179"/>
      <c r="MEW179"/>
      <c r="MEX179"/>
      <c r="MEY179"/>
      <c r="MEZ179"/>
      <c r="MFA179"/>
      <c r="MFB179"/>
      <c r="MFC179"/>
      <c r="MFD179"/>
      <c r="MFE179"/>
      <c r="MFF179"/>
      <c r="MFG179"/>
      <c r="MFH179"/>
      <c r="MFI179"/>
      <c r="MFJ179"/>
      <c r="MFK179"/>
      <c r="MFL179"/>
      <c r="MFM179"/>
      <c r="MFN179"/>
      <c r="MFO179"/>
      <c r="MFP179"/>
      <c r="MFQ179"/>
      <c r="MFR179"/>
      <c r="MFS179"/>
      <c r="MFT179"/>
      <c r="MFU179"/>
      <c r="MFV179"/>
      <c r="MFW179"/>
      <c r="MFX179"/>
      <c r="MFY179"/>
      <c r="MFZ179"/>
      <c r="MGA179"/>
      <c r="MGB179"/>
      <c r="MGC179"/>
      <c r="MGD179"/>
      <c r="MGE179"/>
      <c r="MGF179"/>
      <c r="MGG179"/>
      <c r="MGH179"/>
      <c r="MGI179"/>
      <c r="MGJ179"/>
      <c r="MGK179"/>
      <c r="MGL179"/>
      <c r="MGM179"/>
      <c r="MGN179"/>
      <c r="MGO179"/>
      <c r="MGP179"/>
      <c r="MGQ179"/>
      <c r="MGR179"/>
      <c r="MGS179"/>
      <c r="MGT179"/>
      <c r="MGU179"/>
      <c r="MGV179"/>
      <c r="MGW179"/>
      <c r="MGX179"/>
      <c r="MGY179"/>
      <c r="MGZ179"/>
      <c r="MHA179"/>
      <c r="MHB179"/>
      <c r="MHC179"/>
      <c r="MHD179"/>
      <c r="MHE179"/>
      <c r="MHF179"/>
      <c r="MHG179"/>
      <c r="MHH179"/>
      <c r="MHI179"/>
      <c r="MHJ179"/>
      <c r="MHK179"/>
      <c r="MHL179"/>
      <c r="MHM179"/>
      <c r="MHN179"/>
      <c r="MHO179"/>
      <c r="MHP179"/>
      <c r="MHQ179"/>
      <c r="MHR179"/>
      <c r="MHS179"/>
      <c r="MHT179"/>
      <c r="MHU179"/>
      <c r="MHV179"/>
      <c r="MHW179"/>
      <c r="MHX179"/>
      <c r="MHY179"/>
      <c r="MHZ179"/>
      <c r="MIA179"/>
      <c r="MIB179"/>
      <c r="MIC179"/>
      <c r="MID179"/>
      <c r="MIE179"/>
      <c r="MIF179"/>
      <c r="MIG179"/>
      <c r="MIH179"/>
      <c r="MII179"/>
      <c r="MIJ179"/>
      <c r="MIK179"/>
      <c r="MIL179"/>
      <c r="MIM179"/>
      <c r="MIN179"/>
      <c r="MIO179"/>
      <c r="MIP179"/>
      <c r="MIQ179"/>
      <c r="MIR179"/>
      <c r="MIS179"/>
      <c r="MIT179"/>
      <c r="MIU179"/>
      <c r="MIV179"/>
      <c r="MIW179"/>
      <c r="MIX179"/>
      <c r="MIY179"/>
      <c r="MIZ179"/>
      <c r="MJA179"/>
      <c r="MJB179"/>
      <c r="MJC179"/>
      <c r="MJD179"/>
      <c r="MJE179"/>
      <c r="MJF179"/>
      <c r="MJG179"/>
      <c r="MJH179"/>
      <c r="MJI179"/>
      <c r="MJJ179"/>
      <c r="MJK179"/>
      <c r="MJL179"/>
      <c r="MJM179"/>
      <c r="MJN179"/>
      <c r="MJO179"/>
      <c r="MJP179"/>
      <c r="MJQ179"/>
      <c r="MJR179"/>
      <c r="MJS179"/>
      <c r="MJT179"/>
      <c r="MJU179"/>
      <c r="MJV179"/>
      <c r="MJW179"/>
      <c r="MJX179"/>
      <c r="MJY179"/>
      <c r="MJZ179"/>
      <c r="MKA179"/>
      <c r="MKB179"/>
      <c r="MKC179"/>
      <c r="MKD179"/>
      <c r="MKE179"/>
      <c r="MKF179"/>
      <c r="MKG179"/>
      <c r="MKH179"/>
      <c r="MKI179"/>
      <c r="MKJ179"/>
      <c r="MKK179"/>
      <c r="MKL179"/>
      <c r="MKM179"/>
      <c r="MKN179"/>
      <c r="MKO179"/>
      <c r="MKP179"/>
      <c r="MKQ179"/>
      <c r="MKR179"/>
      <c r="MKS179"/>
      <c r="MKT179"/>
      <c r="MKU179"/>
      <c r="MKV179"/>
      <c r="MKW179"/>
      <c r="MKX179"/>
      <c r="MKY179"/>
      <c r="MKZ179"/>
      <c r="MLA179"/>
      <c r="MLB179"/>
      <c r="MLC179"/>
      <c r="MLD179"/>
      <c r="MLE179"/>
      <c r="MLF179"/>
      <c r="MLG179"/>
      <c r="MLH179"/>
      <c r="MLI179"/>
      <c r="MLJ179"/>
      <c r="MLK179"/>
      <c r="MLL179"/>
      <c r="MLM179"/>
      <c r="MLN179"/>
      <c r="MLO179"/>
      <c r="MLP179"/>
      <c r="MLQ179"/>
      <c r="MLR179"/>
      <c r="MLS179"/>
      <c r="MLT179"/>
      <c r="MLU179"/>
      <c r="MLV179"/>
      <c r="MLW179"/>
      <c r="MLX179"/>
      <c r="MLY179"/>
      <c r="MLZ179"/>
      <c r="MMA179"/>
      <c r="MMB179"/>
      <c r="MMC179"/>
      <c r="MMD179"/>
      <c r="MME179"/>
      <c r="MMF179"/>
      <c r="MMG179"/>
      <c r="MMH179"/>
      <c r="MMI179"/>
      <c r="MMJ179"/>
      <c r="MMK179"/>
      <c r="MML179"/>
      <c r="MMM179"/>
      <c r="MMN179"/>
      <c r="MMO179"/>
      <c r="MMP179"/>
      <c r="MMQ179"/>
      <c r="MMR179"/>
      <c r="MMS179"/>
      <c r="MMT179"/>
      <c r="MMU179"/>
      <c r="MMV179"/>
      <c r="MMW179"/>
      <c r="MMX179"/>
      <c r="MMY179"/>
      <c r="MMZ179"/>
      <c r="MNA179"/>
      <c r="MNB179"/>
      <c r="MNC179"/>
      <c r="MND179"/>
      <c r="MNE179"/>
      <c r="MNF179"/>
      <c r="MNG179"/>
      <c r="MNH179"/>
      <c r="MNI179"/>
      <c r="MNJ179"/>
      <c r="MNK179"/>
      <c r="MNL179"/>
      <c r="MNM179"/>
      <c r="MNN179"/>
      <c r="MNO179"/>
      <c r="MNP179"/>
      <c r="MNQ179"/>
      <c r="MNR179"/>
      <c r="MNS179"/>
      <c r="MNT179"/>
      <c r="MNU179"/>
      <c r="MNV179"/>
      <c r="MNW179"/>
      <c r="MNX179"/>
      <c r="MNY179"/>
      <c r="MNZ179"/>
      <c r="MOA179"/>
      <c r="MOB179"/>
      <c r="MOC179"/>
      <c r="MOD179"/>
      <c r="MOE179"/>
      <c r="MOF179"/>
      <c r="MOG179"/>
      <c r="MOH179"/>
      <c r="MOI179"/>
      <c r="MOJ179"/>
      <c r="MOK179"/>
      <c r="MOL179"/>
      <c r="MOM179"/>
      <c r="MON179"/>
      <c r="MOO179"/>
      <c r="MOP179"/>
      <c r="MOQ179"/>
      <c r="MOR179"/>
      <c r="MOS179"/>
      <c r="MOT179"/>
      <c r="MOU179"/>
      <c r="MOV179"/>
      <c r="MOW179"/>
      <c r="MOX179"/>
      <c r="MOY179"/>
      <c r="MOZ179"/>
      <c r="MPA179"/>
      <c r="MPB179"/>
      <c r="MPC179"/>
      <c r="MPD179"/>
      <c r="MPE179"/>
      <c r="MPF179"/>
      <c r="MPG179"/>
      <c r="MPH179"/>
      <c r="MPI179"/>
      <c r="MPJ179"/>
      <c r="MPK179"/>
      <c r="MPL179"/>
      <c r="MPM179"/>
      <c r="MPN179"/>
      <c r="MPO179"/>
      <c r="MPP179"/>
      <c r="MPQ179"/>
      <c r="MPR179"/>
      <c r="MPS179"/>
      <c r="MPT179"/>
      <c r="MPU179"/>
      <c r="MPV179"/>
      <c r="MPW179"/>
      <c r="MPX179"/>
      <c r="MPY179"/>
      <c r="MPZ179"/>
      <c r="MQA179"/>
      <c r="MQB179"/>
      <c r="MQC179"/>
      <c r="MQD179"/>
      <c r="MQE179"/>
      <c r="MQF179"/>
      <c r="MQG179"/>
      <c r="MQH179"/>
      <c r="MQI179"/>
      <c r="MQJ179"/>
      <c r="MQK179"/>
      <c r="MQL179"/>
      <c r="MQM179"/>
      <c r="MQN179"/>
      <c r="MQO179"/>
      <c r="MQP179"/>
      <c r="MQQ179"/>
      <c r="MQR179"/>
      <c r="MQS179"/>
      <c r="MQT179"/>
      <c r="MQU179"/>
      <c r="MQV179"/>
      <c r="MQW179"/>
      <c r="MQX179"/>
      <c r="MQY179"/>
      <c r="MQZ179"/>
      <c r="MRA179"/>
      <c r="MRB179"/>
      <c r="MRC179"/>
      <c r="MRD179"/>
      <c r="MRE179"/>
      <c r="MRF179"/>
      <c r="MRG179"/>
      <c r="MRH179"/>
      <c r="MRI179"/>
      <c r="MRJ179"/>
      <c r="MRK179"/>
      <c r="MRL179"/>
      <c r="MRM179"/>
      <c r="MRN179"/>
      <c r="MRO179"/>
      <c r="MRP179"/>
      <c r="MRQ179"/>
      <c r="MRR179"/>
      <c r="MRS179"/>
      <c r="MRT179"/>
      <c r="MRU179"/>
      <c r="MRV179"/>
      <c r="MRW179"/>
      <c r="MRX179"/>
      <c r="MRY179"/>
      <c r="MRZ179"/>
      <c r="MSA179"/>
      <c r="MSB179"/>
      <c r="MSC179"/>
      <c r="MSD179"/>
      <c r="MSE179"/>
      <c r="MSF179"/>
      <c r="MSG179"/>
      <c r="MSH179"/>
      <c r="MSI179"/>
      <c r="MSJ179"/>
      <c r="MSK179"/>
      <c r="MSL179"/>
      <c r="MSM179"/>
      <c r="MSN179"/>
      <c r="MSO179"/>
      <c r="MSP179"/>
      <c r="MSQ179"/>
      <c r="MSR179"/>
      <c r="MSS179"/>
      <c r="MST179"/>
      <c r="MSU179"/>
      <c r="MSV179"/>
      <c r="MSW179"/>
      <c r="MSX179"/>
      <c r="MSY179"/>
      <c r="MSZ179"/>
      <c r="MTA179"/>
      <c r="MTB179"/>
      <c r="MTC179"/>
      <c r="MTD179"/>
      <c r="MTE179"/>
      <c r="MTF179"/>
      <c r="MTG179"/>
      <c r="MTH179"/>
      <c r="MTI179"/>
      <c r="MTJ179"/>
      <c r="MTK179"/>
      <c r="MTL179"/>
      <c r="MTM179"/>
      <c r="MTN179"/>
      <c r="MTO179"/>
      <c r="MTP179"/>
      <c r="MTQ179"/>
      <c r="MTR179"/>
      <c r="MTS179"/>
      <c r="MTT179"/>
      <c r="MTU179"/>
      <c r="MTV179"/>
      <c r="MTW179"/>
      <c r="MTX179"/>
      <c r="MTY179"/>
      <c r="MTZ179"/>
      <c r="MUA179"/>
      <c r="MUB179"/>
      <c r="MUC179"/>
      <c r="MUD179"/>
      <c r="MUE179"/>
      <c r="MUF179"/>
      <c r="MUG179"/>
      <c r="MUH179"/>
      <c r="MUI179"/>
      <c r="MUJ179"/>
      <c r="MUK179"/>
      <c r="MUL179"/>
      <c r="MUM179"/>
      <c r="MUN179"/>
      <c r="MUO179"/>
      <c r="MUP179"/>
      <c r="MUQ179"/>
      <c r="MUR179"/>
      <c r="MUS179"/>
      <c r="MUT179"/>
      <c r="MUU179"/>
      <c r="MUV179"/>
      <c r="MUW179"/>
      <c r="MUX179"/>
      <c r="MUY179"/>
      <c r="MUZ179"/>
      <c r="MVA179"/>
      <c r="MVB179"/>
      <c r="MVC179"/>
      <c r="MVD179"/>
      <c r="MVE179"/>
      <c r="MVF179"/>
      <c r="MVG179"/>
      <c r="MVH179"/>
      <c r="MVI179"/>
      <c r="MVJ179"/>
      <c r="MVK179"/>
      <c r="MVL179"/>
      <c r="MVM179"/>
      <c r="MVN179"/>
      <c r="MVO179"/>
      <c r="MVP179"/>
      <c r="MVQ179"/>
      <c r="MVR179"/>
      <c r="MVS179"/>
      <c r="MVT179"/>
      <c r="MVU179"/>
      <c r="MVV179"/>
      <c r="MVW179"/>
      <c r="MVX179"/>
      <c r="MVY179"/>
      <c r="MVZ179"/>
      <c r="MWA179"/>
      <c r="MWB179"/>
      <c r="MWC179"/>
      <c r="MWD179"/>
      <c r="MWE179"/>
      <c r="MWF179"/>
      <c r="MWG179"/>
      <c r="MWH179"/>
      <c r="MWI179"/>
      <c r="MWJ179"/>
      <c r="MWK179"/>
      <c r="MWL179"/>
      <c r="MWM179"/>
      <c r="MWN179"/>
      <c r="MWO179"/>
      <c r="MWP179"/>
      <c r="MWQ179"/>
      <c r="MWR179"/>
      <c r="MWS179"/>
      <c r="MWT179"/>
      <c r="MWU179"/>
      <c r="MWV179"/>
      <c r="MWW179"/>
      <c r="MWX179"/>
      <c r="MWY179"/>
      <c r="MWZ179"/>
      <c r="MXA179"/>
      <c r="MXB179"/>
      <c r="MXC179"/>
      <c r="MXD179"/>
      <c r="MXE179"/>
      <c r="MXF179"/>
      <c r="MXG179"/>
      <c r="MXH179"/>
      <c r="MXI179"/>
      <c r="MXJ179"/>
      <c r="MXK179"/>
      <c r="MXL179"/>
      <c r="MXM179"/>
      <c r="MXN179"/>
      <c r="MXO179"/>
      <c r="MXP179"/>
      <c r="MXQ179"/>
      <c r="MXR179"/>
      <c r="MXS179"/>
      <c r="MXT179"/>
      <c r="MXU179"/>
      <c r="MXV179"/>
      <c r="MXW179"/>
      <c r="MXX179"/>
      <c r="MXY179"/>
      <c r="MXZ179"/>
      <c r="MYA179"/>
      <c r="MYB179"/>
      <c r="MYC179"/>
      <c r="MYD179"/>
      <c r="MYE179"/>
      <c r="MYF179"/>
      <c r="MYG179"/>
      <c r="MYH179"/>
      <c r="MYI179"/>
      <c r="MYJ179"/>
      <c r="MYK179"/>
      <c r="MYL179"/>
      <c r="MYM179"/>
      <c r="MYN179"/>
      <c r="MYO179"/>
      <c r="MYP179"/>
      <c r="MYQ179"/>
      <c r="MYR179"/>
      <c r="MYS179"/>
      <c r="MYT179"/>
      <c r="MYU179"/>
      <c r="MYV179"/>
      <c r="MYW179"/>
      <c r="MYX179"/>
      <c r="MYY179"/>
      <c r="MYZ179"/>
      <c r="MZA179"/>
      <c r="MZB179"/>
      <c r="MZC179"/>
      <c r="MZD179"/>
      <c r="MZE179"/>
      <c r="MZF179"/>
      <c r="MZG179"/>
      <c r="MZH179"/>
      <c r="MZI179"/>
      <c r="MZJ179"/>
      <c r="MZK179"/>
      <c r="MZL179"/>
      <c r="MZM179"/>
      <c r="MZN179"/>
      <c r="MZO179"/>
      <c r="MZP179"/>
      <c r="MZQ179"/>
      <c r="MZR179"/>
      <c r="MZS179"/>
      <c r="MZT179"/>
      <c r="MZU179"/>
      <c r="MZV179"/>
      <c r="MZW179"/>
      <c r="MZX179"/>
      <c r="MZY179"/>
      <c r="MZZ179"/>
      <c r="NAA179"/>
      <c r="NAB179"/>
      <c r="NAC179"/>
      <c r="NAD179"/>
      <c r="NAE179"/>
      <c r="NAF179"/>
      <c r="NAG179"/>
      <c r="NAH179"/>
      <c r="NAI179"/>
      <c r="NAJ179"/>
      <c r="NAK179"/>
      <c r="NAL179"/>
      <c r="NAM179"/>
      <c r="NAN179"/>
      <c r="NAO179"/>
      <c r="NAP179"/>
      <c r="NAQ179"/>
      <c r="NAR179"/>
      <c r="NAS179"/>
      <c r="NAT179"/>
      <c r="NAU179"/>
      <c r="NAV179"/>
      <c r="NAW179"/>
      <c r="NAX179"/>
      <c r="NAY179"/>
      <c r="NAZ179"/>
      <c r="NBA179"/>
      <c r="NBB179"/>
      <c r="NBC179"/>
      <c r="NBD179"/>
      <c r="NBE179"/>
      <c r="NBF179"/>
      <c r="NBG179"/>
      <c r="NBH179"/>
      <c r="NBI179"/>
      <c r="NBJ179"/>
      <c r="NBK179"/>
      <c r="NBL179"/>
      <c r="NBM179"/>
      <c r="NBN179"/>
      <c r="NBO179"/>
      <c r="NBP179"/>
      <c r="NBQ179"/>
      <c r="NBR179"/>
      <c r="NBS179"/>
      <c r="NBT179"/>
      <c r="NBU179"/>
      <c r="NBV179"/>
      <c r="NBW179"/>
      <c r="NBX179"/>
      <c r="NBY179"/>
      <c r="NBZ179"/>
      <c r="NCA179"/>
      <c r="NCB179"/>
      <c r="NCC179"/>
      <c r="NCD179"/>
      <c r="NCE179"/>
      <c r="NCF179"/>
      <c r="NCG179"/>
      <c r="NCH179"/>
      <c r="NCI179"/>
      <c r="NCJ179"/>
      <c r="NCK179"/>
      <c r="NCL179"/>
      <c r="NCM179"/>
      <c r="NCN179"/>
      <c r="NCO179"/>
      <c r="NCP179"/>
      <c r="NCQ179"/>
      <c r="NCR179"/>
      <c r="NCS179"/>
      <c r="NCT179"/>
      <c r="NCU179"/>
      <c r="NCV179"/>
      <c r="NCW179"/>
      <c r="NCX179"/>
      <c r="NCY179"/>
      <c r="NCZ179"/>
      <c r="NDA179"/>
      <c r="NDB179"/>
      <c r="NDC179"/>
      <c r="NDD179"/>
      <c r="NDE179"/>
      <c r="NDF179"/>
      <c r="NDG179"/>
      <c r="NDH179"/>
      <c r="NDI179"/>
      <c r="NDJ179"/>
      <c r="NDK179"/>
      <c r="NDL179"/>
      <c r="NDM179"/>
      <c r="NDN179"/>
      <c r="NDO179"/>
      <c r="NDP179"/>
      <c r="NDQ179"/>
      <c r="NDR179"/>
      <c r="NDS179"/>
      <c r="NDT179"/>
      <c r="NDU179"/>
      <c r="NDV179"/>
      <c r="NDW179"/>
      <c r="NDX179"/>
      <c r="NDY179"/>
      <c r="NDZ179"/>
      <c r="NEA179"/>
      <c r="NEB179"/>
      <c r="NEC179"/>
      <c r="NED179"/>
      <c r="NEE179"/>
      <c r="NEF179"/>
      <c r="NEG179"/>
      <c r="NEH179"/>
      <c r="NEI179"/>
      <c r="NEJ179"/>
      <c r="NEK179"/>
      <c r="NEL179"/>
      <c r="NEM179"/>
      <c r="NEN179"/>
      <c r="NEO179"/>
      <c r="NEP179"/>
      <c r="NEQ179"/>
      <c r="NER179"/>
      <c r="NES179"/>
      <c r="NET179"/>
      <c r="NEU179"/>
      <c r="NEV179"/>
      <c r="NEW179"/>
      <c r="NEX179"/>
      <c r="NEY179"/>
      <c r="NEZ179"/>
      <c r="NFA179"/>
      <c r="NFB179"/>
      <c r="NFC179"/>
      <c r="NFD179"/>
      <c r="NFE179"/>
      <c r="NFF179"/>
      <c r="NFG179"/>
      <c r="NFH179"/>
      <c r="NFI179"/>
      <c r="NFJ179"/>
      <c r="NFK179"/>
      <c r="NFL179"/>
      <c r="NFM179"/>
      <c r="NFN179"/>
      <c r="NFO179"/>
      <c r="NFP179"/>
      <c r="NFQ179"/>
      <c r="NFR179"/>
      <c r="NFS179"/>
      <c r="NFT179"/>
      <c r="NFU179"/>
      <c r="NFV179"/>
      <c r="NFW179"/>
      <c r="NFX179"/>
      <c r="NFY179"/>
      <c r="NFZ179"/>
      <c r="NGA179"/>
      <c r="NGB179"/>
      <c r="NGC179"/>
      <c r="NGD179"/>
      <c r="NGE179"/>
      <c r="NGF179"/>
      <c r="NGG179"/>
      <c r="NGH179"/>
      <c r="NGI179"/>
      <c r="NGJ179"/>
      <c r="NGK179"/>
      <c r="NGL179"/>
      <c r="NGM179"/>
      <c r="NGN179"/>
      <c r="NGO179"/>
      <c r="NGP179"/>
      <c r="NGQ179"/>
      <c r="NGR179"/>
      <c r="NGS179"/>
      <c r="NGT179"/>
      <c r="NGU179"/>
      <c r="NGV179"/>
      <c r="NGW179"/>
      <c r="NGX179"/>
      <c r="NGY179"/>
      <c r="NGZ179"/>
      <c r="NHA179"/>
      <c r="NHB179"/>
      <c r="NHC179"/>
      <c r="NHD179"/>
      <c r="NHE179"/>
      <c r="NHF179"/>
      <c r="NHG179"/>
      <c r="NHH179"/>
      <c r="NHI179"/>
      <c r="NHJ179"/>
      <c r="NHK179"/>
      <c r="NHL179"/>
      <c r="NHM179"/>
      <c r="NHN179"/>
      <c r="NHO179"/>
      <c r="NHP179"/>
      <c r="NHQ179"/>
      <c r="NHR179"/>
      <c r="NHS179"/>
      <c r="NHT179"/>
      <c r="NHU179"/>
      <c r="NHV179"/>
      <c r="NHW179"/>
      <c r="NHX179"/>
      <c r="NHY179"/>
      <c r="NHZ179"/>
      <c r="NIA179"/>
      <c r="NIB179"/>
      <c r="NIC179"/>
      <c r="NID179"/>
      <c r="NIE179"/>
      <c r="NIF179"/>
      <c r="NIG179"/>
      <c r="NIH179"/>
      <c r="NII179"/>
      <c r="NIJ179"/>
      <c r="NIK179"/>
      <c r="NIL179"/>
      <c r="NIM179"/>
      <c r="NIN179"/>
      <c r="NIO179"/>
      <c r="NIP179"/>
      <c r="NIQ179"/>
      <c r="NIR179"/>
      <c r="NIS179"/>
      <c r="NIT179"/>
      <c r="NIU179"/>
      <c r="NIV179"/>
      <c r="NIW179"/>
      <c r="NIX179"/>
      <c r="NIY179"/>
      <c r="NIZ179"/>
      <c r="NJA179"/>
      <c r="NJB179"/>
      <c r="NJC179"/>
      <c r="NJD179"/>
      <c r="NJE179"/>
      <c r="NJF179"/>
      <c r="NJG179"/>
      <c r="NJH179"/>
      <c r="NJI179"/>
      <c r="NJJ179"/>
      <c r="NJK179"/>
      <c r="NJL179"/>
      <c r="NJM179"/>
      <c r="NJN179"/>
      <c r="NJO179"/>
      <c r="NJP179"/>
      <c r="NJQ179"/>
      <c r="NJR179"/>
      <c r="NJS179"/>
      <c r="NJT179"/>
      <c r="NJU179"/>
      <c r="NJV179"/>
      <c r="NJW179"/>
      <c r="NJX179"/>
      <c r="NJY179"/>
      <c r="NJZ179"/>
      <c r="NKA179"/>
      <c r="NKB179"/>
      <c r="NKC179"/>
      <c r="NKD179"/>
      <c r="NKE179"/>
      <c r="NKF179"/>
      <c r="NKG179"/>
      <c r="NKH179"/>
      <c r="NKI179"/>
      <c r="NKJ179"/>
      <c r="NKK179"/>
      <c r="NKL179"/>
      <c r="NKM179"/>
      <c r="NKN179"/>
      <c r="NKO179"/>
      <c r="NKP179"/>
      <c r="NKQ179"/>
      <c r="NKR179"/>
      <c r="NKS179"/>
      <c r="NKT179"/>
      <c r="NKU179"/>
      <c r="NKV179"/>
      <c r="NKW179"/>
      <c r="NKX179"/>
      <c r="NKY179"/>
      <c r="NKZ179"/>
      <c r="NLA179"/>
      <c r="NLB179"/>
      <c r="NLC179"/>
      <c r="NLD179"/>
      <c r="NLE179"/>
      <c r="NLF179"/>
      <c r="NLG179"/>
      <c r="NLH179"/>
      <c r="NLI179"/>
      <c r="NLJ179"/>
      <c r="NLK179"/>
      <c r="NLL179"/>
      <c r="NLM179"/>
      <c r="NLN179"/>
      <c r="NLO179"/>
      <c r="NLP179"/>
      <c r="NLQ179"/>
      <c r="NLR179"/>
      <c r="NLS179"/>
      <c r="NLT179"/>
      <c r="NLU179"/>
      <c r="NLV179"/>
      <c r="NLW179"/>
      <c r="NLX179"/>
      <c r="NLY179"/>
      <c r="NLZ179"/>
      <c r="NMA179"/>
      <c r="NMB179"/>
      <c r="NMC179"/>
      <c r="NMD179"/>
      <c r="NME179"/>
      <c r="NMF179"/>
      <c r="NMG179"/>
      <c r="NMH179"/>
      <c r="NMI179"/>
      <c r="NMJ179"/>
      <c r="NMK179"/>
      <c r="NML179"/>
      <c r="NMM179"/>
      <c r="NMN179"/>
      <c r="NMO179"/>
      <c r="NMP179"/>
      <c r="NMQ179"/>
      <c r="NMR179"/>
      <c r="NMS179"/>
      <c r="NMT179"/>
      <c r="NMU179"/>
      <c r="NMV179"/>
      <c r="NMW179"/>
      <c r="NMX179"/>
      <c r="NMY179"/>
      <c r="NMZ179"/>
      <c r="NNA179"/>
      <c r="NNB179"/>
      <c r="NNC179"/>
      <c r="NND179"/>
      <c r="NNE179"/>
      <c r="NNF179"/>
      <c r="NNG179"/>
      <c r="NNH179"/>
      <c r="NNI179"/>
      <c r="NNJ179"/>
      <c r="NNK179"/>
      <c r="NNL179"/>
      <c r="NNM179"/>
      <c r="NNN179"/>
      <c r="NNO179"/>
      <c r="NNP179"/>
      <c r="NNQ179"/>
      <c r="NNR179"/>
      <c r="NNS179"/>
      <c r="NNT179"/>
      <c r="NNU179"/>
      <c r="NNV179"/>
      <c r="NNW179"/>
      <c r="NNX179"/>
      <c r="NNY179"/>
      <c r="NNZ179"/>
      <c r="NOA179"/>
      <c r="NOB179"/>
      <c r="NOC179"/>
      <c r="NOD179"/>
      <c r="NOE179"/>
      <c r="NOF179"/>
      <c r="NOG179"/>
      <c r="NOH179"/>
      <c r="NOI179"/>
      <c r="NOJ179"/>
      <c r="NOK179"/>
      <c r="NOL179"/>
      <c r="NOM179"/>
      <c r="NON179"/>
      <c r="NOO179"/>
      <c r="NOP179"/>
      <c r="NOQ179"/>
      <c r="NOR179"/>
      <c r="NOS179"/>
      <c r="NOT179"/>
      <c r="NOU179"/>
      <c r="NOV179"/>
      <c r="NOW179"/>
      <c r="NOX179"/>
      <c r="NOY179"/>
      <c r="NOZ179"/>
      <c r="NPA179"/>
      <c r="NPB179"/>
      <c r="NPC179"/>
      <c r="NPD179"/>
      <c r="NPE179"/>
      <c r="NPF179"/>
      <c r="NPG179"/>
      <c r="NPH179"/>
      <c r="NPI179"/>
      <c r="NPJ179"/>
      <c r="NPK179"/>
      <c r="NPL179"/>
      <c r="NPM179"/>
      <c r="NPN179"/>
      <c r="NPO179"/>
      <c r="NPP179"/>
      <c r="NPQ179"/>
      <c r="NPR179"/>
      <c r="NPS179"/>
      <c r="NPT179"/>
      <c r="NPU179"/>
      <c r="NPV179"/>
      <c r="NPW179"/>
      <c r="NPX179"/>
      <c r="NPY179"/>
      <c r="NPZ179"/>
      <c r="NQA179"/>
      <c r="NQB179"/>
      <c r="NQC179"/>
      <c r="NQD179"/>
      <c r="NQE179"/>
      <c r="NQF179"/>
      <c r="NQG179"/>
      <c r="NQH179"/>
      <c r="NQI179"/>
      <c r="NQJ179"/>
      <c r="NQK179"/>
      <c r="NQL179"/>
      <c r="NQM179"/>
      <c r="NQN179"/>
      <c r="NQO179"/>
      <c r="NQP179"/>
      <c r="NQQ179"/>
      <c r="NQR179"/>
      <c r="NQS179"/>
      <c r="NQT179"/>
      <c r="NQU179"/>
      <c r="NQV179"/>
      <c r="NQW179"/>
      <c r="NQX179"/>
      <c r="NQY179"/>
      <c r="NQZ179"/>
      <c r="NRA179"/>
      <c r="NRB179"/>
      <c r="NRC179"/>
      <c r="NRD179"/>
      <c r="NRE179"/>
      <c r="NRF179"/>
      <c r="NRG179"/>
      <c r="NRH179"/>
      <c r="NRI179"/>
      <c r="NRJ179"/>
      <c r="NRK179"/>
      <c r="NRL179"/>
      <c r="NRM179"/>
      <c r="NRN179"/>
      <c r="NRO179"/>
      <c r="NRP179"/>
      <c r="NRQ179"/>
      <c r="NRR179"/>
      <c r="NRS179"/>
      <c r="NRT179"/>
      <c r="NRU179"/>
      <c r="NRV179"/>
      <c r="NRW179"/>
      <c r="NRX179"/>
      <c r="NRY179"/>
      <c r="NRZ179"/>
      <c r="NSA179"/>
      <c r="NSB179"/>
      <c r="NSC179"/>
      <c r="NSD179"/>
      <c r="NSE179"/>
      <c r="NSF179"/>
      <c r="NSG179"/>
      <c r="NSH179"/>
      <c r="NSI179"/>
      <c r="NSJ179"/>
      <c r="NSK179"/>
      <c r="NSL179"/>
      <c r="NSM179"/>
      <c r="NSN179"/>
      <c r="NSO179"/>
      <c r="NSP179"/>
      <c r="NSQ179"/>
      <c r="NSR179"/>
      <c r="NSS179"/>
      <c r="NST179"/>
      <c r="NSU179"/>
      <c r="NSV179"/>
      <c r="NSW179"/>
      <c r="NSX179"/>
      <c r="NSY179"/>
      <c r="NSZ179"/>
      <c r="NTA179"/>
      <c r="NTB179"/>
      <c r="NTC179"/>
      <c r="NTD179"/>
      <c r="NTE179"/>
      <c r="NTF179"/>
      <c r="NTG179"/>
      <c r="NTH179"/>
      <c r="NTI179"/>
      <c r="NTJ179"/>
      <c r="NTK179"/>
      <c r="NTL179"/>
      <c r="NTM179"/>
      <c r="NTN179"/>
      <c r="NTO179"/>
      <c r="NTP179"/>
      <c r="NTQ179"/>
      <c r="NTR179"/>
      <c r="NTS179"/>
      <c r="NTT179"/>
      <c r="NTU179"/>
      <c r="NTV179"/>
      <c r="NTW179"/>
      <c r="NTX179"/>
      <c r="NTY179"/>
      <c r="NTZ179"/>
      <c r="NUA179"/>
      <c r="NUB179"/>
      <c r="NUC179"/>
      <c r="NUD179"/>
      <c r="NUE179"/>
      <c r="NUF179"/>
      <c r="NUG179"/>
      <c r="NUH179"/>
      <c r="NUI179"/>
      <c r="NUJ179"/>
      <c r="NUK179"/>
      <c r="NUL179"/>
      <c r="NUM179"/>
      <c r="NUN179"/>
      <c r="NUO179"/>
      <c r="NUP179"/>
      <c r="NUQ179"/>
      <c r="NUR179"/>
      <c r="NUS179"/>
      <c r="NUT179"/>
      <c r="NUU179"/>
      <c r="NUV179"/>
      <c r="NUW179"/>
      <c r="NUX179"/>
      <c r="NUY179"/>
      <c r="NUZ179"/>
      <c r="NVA179"/>
      <c r="NVB179"/>
      <c r="NVC179"/>
      <c r="NVD179"/>
      <c r="NVE179"/>
      <c r="NVF179"/>
      <c r="NVG179"/>
      <c r="NVH179"/>
      <c r="NVI179"/>
      <c r="NVJ179"/>
      <c r="NVK179"/>
      <c r="NVL179"/>
      <c r="NVM179"/>
      <c r="NVN179"/>
      <c r="NVO179"/>
      <c r="NVP179"/>
      <c r="NVQ179"/>
      <c r="NVR179"/>
      <c r="NVS179"/>
      <c r="NVT179"/>
      <c r="NVU179"/>
      <c r="NVV179"/>
      <c r="NVW179"/>
      <c r="NVX179"/>
      <c r="NVY179"/>
      <c r="NVZ179"/>
      <c r="NWA179"/>
      <c r="NWB179"/>
      <c r="NWC179"/>
      <c r="NWD179"/>
      <c r="NWE179"/>
      <c r="NWF179"/>
      <c r="NWG179"/>
      <c r="NWH179"/>
      <c r="NWI179"/>
      <c r="NWJ179"/>
      <c r="NWK179"/>
      <c r="NWL179"/>
      <c r="NWM179"/>
      <c r="NWN179"/>
      <c r="NWO179"/>
      <c r="NWP179"/>
      <c r="NWQ179"/>
      <c r="NWR179"/>
      <c r="NWS179"/>
      <c r="NWT179"/>
      <c r="NWU179"/>
      <c r="NWV179"/>
      <c r="NWW179"/>
      <c r="NWX179"/>
      <c r="NWY179"/>
      <c r="NWZ179"/>
      <c r="NXA179"/>
      <c r="NXB179"/>
      <c r="NXC179"/>
      <c r="NXD179"/>
      <c r="NXE179"/>
      <c r="NXF179"/>
      <c r="NXG179"/>
      <c r="NXH179"/>
      <c r="NXI179"/>
      <c r="NXJ179"/>
      <c r="NXK179"/>
      <c r="NXL179"/>
      <c r="NXM179"/>
      <c r="NXN179"/>
      <c r="NXO179"/>
      <c r="NXP179"/>
      <c r="NXQ179"/>
      <c r="NXR179"/>
      <c r="NXS179"/>
      <c r="NXT179"/>
      <c r="NXU179"/>
      <c r="NXV179"/>
      <c r="NXW179"/>
      <c r="NXX179"/>
      <c r="NXY179"/>
      <c r="NXZ179"/>
      <c r="NYA179"/>
      <c r="NYB179"/>
      <c r="NYC179"/>
      <c r="NYD179"/>
      <c r="NYE179"/>
      <c r="NYF179"/>
      <c r="NYG179"/>
      <c r="NYH179"/>
      <c r="NYI179"/>
      <c r="NYJ179"/>
      <c r="NYK179"/>
      <c r="NYL179"/>
      <c r="NYM179"/>
      <c r="NYN179"/>
      <c r="NYO179"/>
      <c r="NYP179"/>
      <c r="NYQ179"/>
      <c r="NYR179"/>
      <c r="NYS179"/>
      <c r="NYT179"/>
      <c r="NYU179"/>
      <c r="NYV179"/>
      <c r="NYW179"/>
      <c r="NYX179"/>
      <c r="NYY179"/>
      <c r="NYZ179"/>
      <c r="NZA179"/>
      <c r="NZB179"/>
      <c r="NZC179"/>
      <c r="NZD179"/>
      <c r="NZE179"/>
      <c r="NZF179"/>
      <c r="NZG179"/>
      <c r="NZH179"/>
      <c r="NZI179"/>
      <c r="NZJ179"/>
      <c r="NZK179"/>
      <c r="NZL179"/>
      <c r="NZM179"/>
      <c r="NZN179"/>
      <c r="NZO179"/>
      <c r="NZP179"/>
      <c r="NZQ179"/>
      <c r="NZR179"/>
      <c r="NZS179"/>
      <c r="NZT179"/>
      <c r="NZU179"/>
      <c r="NZV179"/>
      <c r="NZW179"/>
      <c r="NZX179"/>
      <c r="NZY179"/>
      <c r="NZZ179"/>
      <c r="OAA179"/>
      <c r="OAB179"/>
      <c r="OAC179"/>
      <c r="OAD179"/>
      <c r="OAE179"/>
      <c r="OAF179"/>
      <c r="OAG179"/>
      <c r="OAH179"/>
      <c r="OAI179"/>
      <c r="OAJ179"/>
      <c r="OAK179"/>
      <c r="OAL179"/>
      <c r="OAM179"/>
      <c r="OAN179"/>
      <c r="OAO179"/>
      <c r="OAP179"/>
      <c r="OAQ179"/>
      <c r="OAR179"/>
      <c r="OAS179"/>
      <c r="OAT179"/>
      <c r="OAU179"/>
      <c r="OAV179"/>
      <c r="OAW179"/>
      <c r="OAX179"/>
      <c r="OAY179"/>
      <c r="OAZ179"/>
      <c r="OBA179"/>
      <c r="OBB179"/>
      <c r="OBC179"/>
      <c r="OBD179"/>
      <c r="OBE179"/>
      <c r="OBF179"/>
      <c r="OBG179"/>
      <c r="OBH179"/>
      <c r="OBI179"/>
      <c r="OBJ179"/>
      <c r="OBK179"/>
      <c r="OBL179"/>
      <c r="OBM179"/>
      <c r="OBN179"/>
      <c r="OBO179"/>
      <c r="OBP179"/>
      <c r="OBQ179"/>
      <c r="OBR179"/>
      <c r="OBS179"/>
      <c r="OBT179"/>
      <c r="OBU179"/>
      <c r="OBV179"/>
      <c r="OBW179"/>
      <c r="OBX179"/>
      <c r="OBY179"/>
      <c r="OBZ179"/>
      <c r="OCA179"/>
      <c r="OCB179"/>
      <c r="OCC179"/>
      <c r="OCD179"/>
      <c r="OCE179"/>
      <c r="OCF179"/>
      <c r="OCG179"/>
      <c r="OCH179"/>
      <c r="OCI179"/>
      <c r="OCJ179"/>
      <c r="OCK179"/>
      <c r="OCL179"/>
      <c r="OCM179"/>
      <c r="OCN179"/>
      <c r="OCO179"/>
      <c r="OCP179"/>
      <c r="OCQ179"/>
      <c r="OCR179"/>
      <c r="OCS179"/>
      <c r="OCT179"/>
      <c r="OCU179"/>
      <c r="OCV179"/>
      <c r="OCW179"/>
      <c r="OCX179"/>
      <c r="OCY179"/>
      <c r="OCZ179"/>
      <c r="ODA179"/>
      <c r="ODB179"/>
      <c r="ODC179"/>
      <c r="ODD179"/>
      <c r="ODE179"/>
      <c r="ODF179"/>
      <c r="ODG179"/>
      <c r="ODH179"/>
      <c r="ODI179"/>
      <c r="ODJ179"/>
      <c r="ODK179"/>
      <c r="ODL179"/>
      <c r="ODM179"/>
      <c r="ODN179"/>
      <c r="ODO179"/>
      <c r="ODP179"/>
      <c r="ODQ179"/>
      <c r="ODR179"/>
      <c r="ODS179"/>
      <c r="ODT179"/>
      <c r="ODU179"/>
      <c r="ODV179"/>
      <c r="ODW179"/>
      <c r="ODX179"/>
      <c r="ODY179"/>
      <c r="ODZ179"/>
      <c r="OEA179"/>
      <c r="OEB179"/>
      <c r="OEC179"/>
      <c r="OED179"/>
      <c r="OEE179"/>
      <c r="OEF179"/>
      <c r="OEG179"/>
      <c r="OEH179"/>
      <c r="OEI179"/>
      <c r="OEJ179"/>
      <c r="OEK179"/>
      <c r="OEL179"/>
      <c r="OEM179"/>
      <c r="OEN179"/>
      <c r="OEO179"/>
      <c r="OEP179"/>
      <c r="OEQ179"/>
      <c r="OER179"/>
      <c r="OES179"/>
      <c r="OET179"/>
      <c r="OEU179"/>
      <c r="OEV179"/>
      <c r="OEW179"/>
      <c r="OEX179"/>
      <c r="OEY179"/>
      <c r="OEZ179"/>
      <c r="OFA179"/>
      <c r="OFB179"/>
      <c r="OFC179"/>
      <c r="OFD179"/>
      <c r="OFE179"/>
      <c r="OFF179"/>
      <c r="OFG179"/>
      <c r="OFH179"/>
      <c r="OFI179"/>
      <c r="OFJ179"/>
      <c r="OFK179"/>
      <c r="OFL179"/>
      <c r="OFM179"/>
      <c r="OFN179"/>
      <c r="OFO179"/>
      <c r="OFP179"/>
      <c r="OFQ179"/>
      <c r="OFR179"/>
      <c r="OFS179"/>
      <c r="OFT179"/>
      <c r="OFU179"/>
      <c r="OFV179"/>
      <c r="OFW179"/>
      <c r="OFX179"/>
      <c r="OFY179"/>
      <c r="OFZ179"/>
      <c r="OGA179"/>
      <c r="OGB179"/>
      <c r="OGC179"/>
      <c r="OGD179"/>
      <c r="OGE179"/>
      <c r="OGF179"/>
      <c r="OGG179"/>
      <c r="OGH179"/>
      <c r="OGI179"/>
      <c r="OGJ179"/>
      <c r="OGK179"/>
      <c r="OGL179"/>
      <c r="OGM179"/>
      <c r="OGN179"/>
      <c r="OGO179"/>
      <c r="OGP179"/>
      <c r="OGQ179"/>
      <c r="OGR179"/>
      <c r="OGS179"/>
      <c r="OGT179"/>
      <c r="OGU179"/>
      <c r="OGV179"/>
      <c r="OGW179"/>
      <c r="OGX179"/>
      <c r="OGY179"/>
      <c r="OGZ179"/>
      <c r="OHA179"/>
      <c r="OHB179"/>
      <c r="OHC179"/>
      <c r="OHD179"/>
      <c r="OHE179"/>
      <c r="OHF179"/>
      <c r="OHG179"/>
      <c r="OHH179"/>
      <c r="OHI179"/>
      <c r="OHJ179"/>
      <c r="OHK179"/>
      <c r="OHL179"/>
      <c r="OHM179"/>
      <c r="OHN179"/>
      <c r="OHO179"/>
      <c r="OHP179"/>
      <c r="OHQ179"/>
      <c r="OHR179"/>
      <c r="OHS179"/>
      <c r="OHT179"/>
      <c r="OHU179"/>
      <c r="OHV179"/>
      <c r="OHW179"/>
      <c r="OHX179"/>
      <c r="OHY179"/>
      <c r="OHZ179"/>
      <c r="OIA179"/>
      <c r="OIB179"/>
      <c r="OIC179"/>
      <c r="OID179"/>
      <c r="OIE179"/>
      <c r="OIF179"/>
      <c r="OIG179"/>
      <c r="OIH179"/>
      <c r="OII179"/>
      <c r="OIJ179"/>
      <c r="OIK179"/>
      <c r="OIL179"/>
      <c r="OIM179"/>
      <c r="OIN179"/>
      <c r="OIO179"/>
      <c r="OIP179"/>
      <c r="OIQ179"/>
      <c r="OIR179"/>
      <c r="OIS179"/>
      <c r="OIT179"/>
      <c r="OIU179"/>
      <c r="OIV179"/>
      <c r="OIW179"/>
      <c r="OIX179"/>
      <c r="OIY179"/>
      <c r="OIZ179"/>
      <c r="OJA179"/>
      <c r="OJB179"/>
      <c r="OJC179"/>
      <c r="OJD179"/>
      <c r="OJE179"/>
      <c r="OJF179"/>
      <c r="OJG179"/>
      <c r="OJH179"/>
      <c r="OJI179"/>
      <c r="OJJ179"/>
      <c r="OJK179"/>
      <c r="OJL179"/>
      <c r="OJM179"/>
      <c r="OJN179"/>
      <c r="OJO179"/>
      <c r="OJP179"/>
      <c r="OJQ179"/>
      <c r="OJR179"/>
      <c r="OJS179"/>
      <c r="OJT179"/>
      <c r="OJU179"/>
      <c r="OJV179"/>
      <c r="OJW179"/>
      <c r="OJX179"/>
      <c r="OJY179"/>
      <c r="OJZ179"/>
      <c r="OKA179"/>
      <c r="OKB179"/>
      <c r="OKC179"/>
      <c r="OKD179"/>
      <c r="OKE179"/>
      <c r="OKF179"/>
      <c r="OKG179"/>
      <c r="OKH179"/>
      <c r="OKI179"/>
      <c r="OKJ179"/>
      <c r="OKK179"/>
      <c r="OKL179"/>
      <c r="OKM179"/>
      <c r="OKN179"/>
      <c r="OKO179"/>
      <c r="OKP179"/>
      <c r="OKQ179"/>
      <c r="OKR179"/>
      <c r="OKS179"/>
      <c r="OKT179"/>
      <c r="OKU179"/>
      <c r="OKV179"/>
      <c r="OKW179"/>
      <c r="OKX179"/>
      <c r="OKY179"/>
      <c r="OKZ179"/>
      <c r="OLA179"/>
      <c r="OLB179"/>
      <c r="OLC179"/>
      <c r="OLD179"/>
      <c r="OLE179"/>
      <c r="OLF179"/>
      <c r="OLG179"/>
      <c r="OLH179"/>
      <c r="OLI179"/>
      <c r="OLJ179"/>
      <c r="OLK179"/>
      <c r="OLL179"/>
      <c r="OLM179"/>
      <c r="OLN179"/>
      <c r="OLO179"/>
      <c r="OLP179"/>
      <c r="OLQ179"/>
      <c r="OLR179"/>
      <c r="OLS179"/>
      <c r="OLT179"/>
      <c r="OLU179"/>
      <c r="OLV179"/>
      <c r="OLW179"/>
      <c r="OLX179"/>
      <c r="OLY179"/>
      <c r="OLZ179"/>
      <c r="OMA179"/>
      <c r="OMB179"/>
      <c r="OMC179"/>
      <c r="OMD179"/>
      <c r="OME179"/>
      <c r="OMF179"/>
      <c r="OMG179"/>
      <c r="OMH179"/>
      <c r="OMI179"/>
      <c r="OMJ179"/>
      <c r="OMK179"/>
      <c r="OML179"/>
      <c r="OMM179"/>
      <c r="OMN179"/>
      <c r="OMO179"/>
      <c r="OMP179"/>
      <c r="OMQ179"/>
      <c r="OMR179"/>
      <c r="OMS179"/>
      <c r="OMT179"/>
      <c r="OMU179"/>
      <c r="OMV179"/>
      <c r="OMW179"/>
      <c r="OMX179"/>
      <c r="OMY179"/>
      <c r="OMZ179"/>
      <c r="ONA179"/>
      <c r="ONB179"/>
      <c r="ONC179"/>
      <c r="OND179"/>
      <c r="ONE179"/>
      <c r="ONF179"/>
      <c r="ONG179"/>
      <c r="ONH179"/>
      <c r="ONI179"/>
      <c r="ONJ179"/>
      <c r="ONK179"/>
      <c r="ONL179"/>
      <c r="ONM179"/>
      <c r="ONN179"/>
      <c r="ONO179"/>
      <c r="ONP179"/>
      <c r="ONQ179"/>
      <c r="ONR179"/>
      <c r="ONS179"/>
      <c r="ONT179"/>
      <c r="ONU179"/>
      <c r="ONV179"/>
      <c r="ONW179"/>
      <c r="ONX179"/>
      <c r="ONY179"/>
      <c r="ONZ179"/>
      <c r="OOA179"/>
      <c r="OOB179"/>
      <c r="OOC179"/>
      <c r="OOD179"/>
      <c r="OOE179"/>
      <c r="OOF179"/>
      <c r="OOG179"/>
      <c r="OOH179"/>
      <c r="OOI179"/>
      <c r="OOJ179"/>
      <c r="OOK179"/>
      <c r="OOL179"/>
      <c r="OOM179"/>
      <c r="OON179"/>
      <c r="OOO179"/>
      <c r="OOP179"/>
      <c r="OOQ179"/>
      <c r="OOR179"/>
      <c r="OOS179"/>
      <c r="OOT179"/>
      <c r="OOU179"/>
      <c r="OOV179"/>
      <c r="OOW179"/>
      <c r="OOX179"/>
      <c r="OOY179"/>
      <c r="OOZ179"/>
      <c r="OPA179"/>
      <c r="OPB179"/>
      <c r="OPC179"/>
      <c r="OPD179"/>
      <c r="OPE179"/>
      <c r="OPF179"/>
      <c r="OPG179"/>
      <c r="OPH179"/>
      <c r="OPI179"/>
      <c r="OPJ179"/>
      <c r="OPK179"/>
      <c r="OPL179"/>
      <c r="OPM179"/>
      <c r="OPN179"/>
      <c r="OPO179"/>
      <c r="OPP179"/>
      <c r="OPQ179"/>
      <c r="OPR179"/>
      <c r="OPS179"/>
      <c r="OPT179"/>
      <c r="OPU179"/>
      <c r="OPV179"/>
      <c r="OPW179"/>
      <c r="OPX179"/>
      <c r="OPY179"/>
      <c r="OPZ179"/>
      <c r="OQA179"/>
      <c r="OQB179"/>
      <c r="OQC179"/>
      <c r="OQD179"/>
      <c r="OQE179"/>
      <c r="OQF179"/>
      <c r="OQG179"/>
      <c r="OQH179"/>
      <c r="OQI179"/>
      <c r="OQJ179"/>
      <c r="OQK179"/>
      <c r="OQL179"/>
      <c r="OQM179"/>
      <c r="OQN179"/>
      <c r="OQO179"/>
      <c r="OQP179"/>
      <c r="OQQ179"/>
      <c r="OQR179"/>
      <c r="OQS179"/>
      <c r="OQT179"/>
      <c r="OQU179"/>
      <c r="OQV179"/>
      <c r="OQW179"/>
      <c r="OQX179"/>
      <c r="OQY179"/>
      <c r="OQZ179"/>
      <c r="ORA179"/>
      <c r="ORB179"/>
      <c r="ORC179"/>
      <c r="ORD179"/>
      <c r="ORE179"/>
      <c r="ORF179"/>
      <c r="ORG179"/>
      <c r="ORH179"/>
      <c r="ORI179"/>
      <c r="ORJ179"/>
      <c r="ORK179"/>
      <c r="ORL179"/>
      <c r="ORM179"/>
      <c r="ORN179"/>
      <c r="ORO179"/>
      <c r="ORP179"/>
      <c r="ORQ179"/>
      <c r="ORR179"/>
      <c r="ORS179"/>
      <c r="ORT179"/>
      <c r="ORU179"/>
      <c r="ORV179"/>
      <c r="ORW179"/>
      <c r="ORX179"/>
      <c r="ORY179"/>
      <c r="ORZ179"/>
      <c r="OSA179"/>
      <c r="OSB179"/>
      <c r="OSC179"/>
      <c r="OSD179"/>
      <c r="OSE179"/>
      <c r="OSF179"/>
      <c r="OSG179"/>
      <c r="OSH179"/>
      <c r="OSI179"/>
      <c r="OSJ179"/>
      <c r="OSK179"/>
      <c r="OSL179"/>
      <c r="OSM179"/>
      <c r="OSN179"/>
      <c r="OSO179"/>
      <c r="OSP179"/>
      <c r="OSQ179"/>
      <c r="OSR179"/>
      <c r="OSS179"/>
      <c r="OST179"/>
      <c r="OSU179"/>
      <c r="OSV179"/>
      <c r="OSW179"/>
      <c r="OSX179"/>
      <c r="OSY179"/>
      <c r="OSZ179"/>
      <c r="OTA179"/>
      <c r="OTB179"/>
      <c r="OTC179"/>
      <c r="OTD179"/>
      <c r="OTE179"/>
      <c r="OTF179"/>
      <c r="OTG179"/>
      <c r="OTH179"/>
      <c r="OTI179"/>
      <c r="OTJ179"/>
      <c r="OTK179"/>
      <c r="OTL179"/>
      <c r="OTM179"/>
      <c r="OTN179"/>
      <c r="OTO179"/>
      <c r="OTP179"/>
      <c r="OTQ179"/>
      <c r="OTR179"/>
      <c r="OTS179"/>
      <c r="OTT179"/>
      <c r="OTU179"/>
      <c r="OTV179"/>
      <c r="OTW179"/>
      <c r="OTX179"/>
      <c r="OTY179"/>
      <c r="OTZ179"/>
      <c r="OUA179"/>
      <c r="OUB179"/>
      <c r="OUC179"/>
      <c r="OUD179"/>
      <c r="OUE179"/>
      <c r="OUF179"/>
      <c r="OUG179"/>
      <c r="OUH179"/>
      <c r="OUI179"/>
      <c r="OUJ179"/>
      <c r="OUK179"/>
      <c r="OUL179"/>
      <c r="OUM179"/>
      <c r="OUN179"/>
      <c r="OUO179"/>
      <c r="OUP179"/>
      <c r="OUQ179"/>
      <c r="OUR179"/>
      <c r="OUS179"/>
      <c r="OUT179"/>
      <c r="OUU179"/>
      <c r="OUV179"/>
      <c r="OUW179"/>
      <c r="OUX179"/>
      <c r="OUY179"/>
      <c r="OUZ179"/>
      <c r="OVA179"/>
      <c r="OVB179"/>
      <c r="OVC179"/>
      <c r="OVD179"/>
      <c r="OVE179"/>
      <c r="OVF179"/>
      <c r="OVG179"/>
      <c r="OVH179"/>
      <c r="OVI179"/>
      <c r="OVJ179"/>
      <c r="OVK179"/>
      <c r="OVL179"/>
      <c r="OVM179"/>
      <c r="OVN179"/>
      <c r="OVO179"/>
      <c r="OVP179"/>
      <c r="OVQ179"/>
      <c r="OVR179"/>
      <c r="OVS179"/>
      <c r="OVT179"/>
      <c r="OVU179"/>
      <c r="OVV179"/>
      <c r="OVW179"/>
      <c r="OVX179"/>
      <c r="OVY179"/>
      <c r="OVZ179"/>
      <c r="OWA179"/>
      <c r="OWB179"/>
      <c r="OWC179"/>
      <c r="OWD179"/>
      <c r="OWE179"/>
      <c r="OWF179"/>
      <c r="OWG179"/>
      <c r="OWH179"/>
      <c r="OWI179"/>
      <c r="OWJ179"/>
      <c r="OWK179"/>
      <c r="OWL179"/>
      <c r="OWM179"/>
      <c r="OWN179"/>
      <c r="OWO179"/>
      <c r="OWP179"/>
      <c r="OWQ179"/>
      <c r="OWR179"/>
      <c r="OWS179"/>
      <c r="OWT179"/>
      <c r="OWU179"/>
      <c r="OWV179"/>
      <c r="OWW179"/>
      <c r="OWX179"/>
      <c r="OWY179"/>
      <c r="OWZ179"/>
      <c r="OXA179"/>
      <c r="OXB179"/>
      <c r="OXC179"/>
      <c r="OXD179"/>
      <c r="OXE179"/>
      <c r="OXF179"/>
      <c r="OXG179"/>
      <c r="OXH179"/>
      <c r="OXI179"/>
      <c r="OXJ179"/>
      <c r="OXK179"/>
      <c r="OXL179"/>
      <c r="OXM179"/>
      <c r="OXN179"/>
      <c r="OXO179"/>
      <c r="OXP179"/>
      <c r="OXQ179"/>
      <c r="OXR179"/>
      <c r="OXS179"/>
      <c r="OXT179"/>
      <c r="OXU179"/>
      <c r="OXV179"/>
      <c r="OXW179"/>
      <c r="OXX179"/>
      <c r="OXY179"/>
      <c r="OXZ179"/>
      <c r="OYA179"/>
      <c r="OYB179"/>
      <c r="OYC179"/>
      <c r="OYD179"/>
      <c r="OYE179"/>
      <c r="OYF179"/>
      <c r="OYG179"/>
      <c r="OYH179"/>
      <c r="OYI179"/>
      <c r="OYJ179"/>
      <c r="OYK179"/>
      <c r="OYL179"/>
      <c r="OYM179"/>
      <c r="OYN179"/>
      <c r="OYO179"/>
      <c r="OYP179"/>
      <c r="OYQ179"/>
      <c r="OYR179"/>
      <c r="OYS179"/>
      <c r="OYT179"/>
      <c r="OYU179"/>
      <c r="OYV179"/>
      <c r="OYW179"/>
      <c r="OYX179"/>
      <c r="OYY179"/>
      <c r="OYZ179"/>
      <c r="OZA179"/>
      <c r="OZB179"/>
      <c r="OZC179"/>
      <c r="OZD179"/>
      <c r="OZE179"/>
      <c r="OZF179"/>
      <c r="OZG179"/>
      <c r="OZH179"/>
      <c r="OZI179"/>
      <c r="OZJ179"/>
      <c r="OZK179"/>
      <c r="OZL179"/>
      <c r="OZM179"/>
      <c r="OZN179"/>
      <c r="OZO179"/>
      <c r="OZP179"/>
      <c r="OZQ179"/>
      <c r="OZR179"/>
      <c r="OZS179"/>
      <c r="OZT179"/>
      <c r="OZU179"/>
      <c r="OZV179"/>
      <c r="OZW179"/>
      <c r="OZX179"/>
      <c r="OZY179"/>
      <c r="OZZ179"/>
      <c r="PAA179"/>
      <c r="PAB179"/>
      <c r="PAC179"/>
      <c r="PAD179"/>
      <c r="PAE179"/>
      <c r="PAF179"/>
      <c r="PAG179"/>
      <c r="PAH179"/>
      <c r="PAI179"/>
      <c r="PAJ179"/>
      <c r="PAK179"/>
      <c r="PAL179"/>
      <c r="PAM179"/>
      <c r="PAN179"/>
      <c r="PAO179"/>
      <c r="PAP179"/>
      <c r="PAQ179"/>
      <c r="PAR179"/>
      <c r="PAS179"/>
      <c r="PAT179"/>
      <c r="PAU179"/>
      <c r="PAV179"/>
      <c r="PAW179"/>
      <c r="PAX179"/>
      <c r="PAY179"/>
      <c r="PAZ179"/>
      <c r="PBA179"/>
      <c r="PBB179"/>
      <c r="PBC179"/>
      <c r="PBD179"/>
      <c r="PBE179"/>
      <c r="PBF179"/>
      <c r="PBG179"/>
      <c r="PBH179"/>
      <c r="PBI179"/>
      <c r="PBJ179"/>
      <c r="PBK179"/>
      <c r="PBL179"/>
      <c r="PBM179"/>
      <c r="PBN179"/>
      <c r="PBO179"/>
      <c r="PBP179"/>
      <c r="PBQ179"/>
      <c r="PBR179"/>
      <c r="PBS179"/>
      <c r="PBT179"/>
      <c r="PBU179"/>
      <c r="PBV179"/>
      <c r="PBW179"/>
      <c r="PBX179"/>
      <c r="PBY179"/>
      <c r="PBZ179"/>
      <c r="PCA179"/>
      <c r="PCB179"/>
      <c r="PCC179"/>
      <c r="PCD179"/>
      <c r="PCE179"/>
      <c r="PCF179"/>
      <c r="PCG179"/>
      <c r="PCH179"/>
      <c r="PCI179"/>
      <c r="PCJ179"/>
      <c r="PCK179"/>
      <c r="PCL179"/>
      <c r="PCM179"/>
      <c r="PCN179"/>
      <c r="PCO179"/>
      <c r="PCP179"/>
      <c r="PCQ179"/>
      <c r="PCR179"/>
      <c r="PCS179"/>
      <c r="PCT179"/>
      <c r="PCU179"/>
      <c r="PCV179"/>
      <c r="PCW179"/>
      <c r="PCX179"/>
      <c r="PCY179"/>
      <c r="PCZ179"/>
      <c r="PDA179"/>
      <c r="PDB179"/>
      <c r="PDC179"/>
      <c r="PDD179"/>
      <c r="PDE179"/>
      <c r="PDF179"/>
      <c r="PDG179"/>
      <c r="PDH179"/>
      <c r="PDI179"/>
      <c r="PDJ179"/>
      <c r="PDK179"/>
      <c r="PDL179"/>
      <c r="PDM179"/>
      <c r="PDN179"/>
      <c r="PDO179"/>
      <c r="PDP179"/>
      <c r="PDQ179"/>
      <c r="PDR179"/>
      <c r="PDS179"/>
      <c r="PDT179"/>
      <c r="PDU179"/>
      <c r="PDV179"/>
      <c r="PDW179"/>
      <c r="PDX179"/>
      <c r="PDY179"/>
      <c r="PDZ179"/>
      <c r="PEA179"/>
      <c r="PEB179"/>
      <c r="PEC179"/>
      <c r="PED179"/>
      <c r="PEE179"/>
      <c r="PEF179"/>
      <c r="PEG179"/>
      <c r="PEH179"/>
      <c r="PEI179"/>
      <c r="PEJ179"/>
      <c r="PEK179"/>
      <c r="PEL179"/>
      <c r="PEM179"/>
      <c r="PEN179"/>
      <c r="PEO179"/>
      <c r="PEP179"/>
      <c r="PEQ179"/>
      <c r="PER179"/>
      <c r="PES179"/>
      <c r="PET179"/>
      <c r="PEU179"/>
      <c r="PEV179"/>
      <c r="PEW179"/>
      <c r="PEX179"/>
      <c r="PEY179"/>
      <c r="PEZ179"/>
      <c r="PFA179"/>
      <c r="PFB179"/>
      <c r="PFC179"/>
      <c r="PFD179"/>
      <c r="PFE179"/>
      <c r="PFF179"/>
      <c r="PFG179"/>
      <c r="PFH179"/>
      <c r="PFI179"/>
      <c r="PFJ179"/>
      <c r="PFK179"/>
      <c r="PFL179"/>
      <c r="PFM179"/>
      <c r="PFN179"/>
      <c r="PFO179"/>
      <c r="PFP179"/>
      <c r="PFQ179"/>
      <c r="PFR179"/>
      <c r="PFS179"/>
      <c r="PFT179"/>
      <c r="PFU179"/>
      <c r="PFV179"/>
      <c r="PFW179"/>
      <c r="PFX179"/>
      <c r="PFY179"/>
      <c r="PFZ179"/>
      <c r="PGA179"/>
      <c r="PGB179"/>
      <c r="PGC179"/>
      <c r="PGD179"/>
      <c r="PGE179"/>
      <c r="PGF179"/>
      <c r="PGG179"/>
      <c r="PGH179"/>
      <c r="PGI179"/>
      <c r="PGJ179"/>
      <c r="PGK179"/>
      <c r="PGL179"/>
      <c r="PGM179"/>
      <c r="PGN179"/>
      <c r="PGO179"/>
      <c r="PGP179"/>
      <c r="PGQ179"/>
      <c r="PGR179"/>
      <c r="PGS179"/>
      <c r="PGT179"/>
      <c r="PGU179"/>
      <c r="PGV179"/>
      <c r="PGW179"/>
      <c r="PGX179"/>
      <c r="PGY179"/>
      <c r="PGZ179"/>
      <c r="PHA179"/>
      <c r="PHB179"/>
      <c r="PHC179"/>
      <c r="PHD179"/>
      <c r="PHE179"/>
      <c r="PHF179"/>
      <c r="PHG179"/>
      <c r="PHH179"/>
      <c r="PHI179"/>
      <c r="PHJ179"/>
      <c r="PHK179"/>
      <c r="PHL179"/>
      <c r="PHM179"/>
      <c r="PHN179"/>
      <c r="PHO179"/>
      <c r="PHP179"/>
      <c r="PHQ179"/>
      <c r="PHR179"/>
      <c r="PHS179"/>
      <c r="PHT179"/>
      <c r="PHU179"/>
      <c r="PHV179"/>
      <c r="PHW179"/>
      <c r="PHX179"/>
      <c r="PHY179"/>
      <c r="PHZ179"/>
      <c r="PIA179"/>
      <c r="PIB179"/>
      <c r="PIC179"/>
      <c r="PID179"/>
      <c r="PIE179"/>
      <c r="PIF179"/>
      <c r="PIG179"/>
      <c r="PIH179"/>
      <c r="PII179"/>
      <c r="PIJ179"/>
      <c r="PIK179"/>
      <c r="PIL179"/>
      <c r="PIM179"/>
      <c r="PIN179"/>
      <c r="PIO179"/>
      <c r="PIP179"/>
      <c r="PIQ179"/>
      <c r="PIR179"/>
      <c r="PIS179"/>
      <c r="PIT179"/>
      <c r="PIU179"/>
      <c r="PIV179"/>
      <c r="PIW179"/>
      <c r="PIX179"/>
      <c r="PIY179"/>
      <c r="PIZ179"/>
      <c r="PJA179"/>
      <c r="PJB179"/>
      <c r="PJC179"/>
      <c r="PJD179"/>
      <c r="PJE179"/>
      <c r="PJF179"/>
      <c r="PJG179"/>
      <c r="PJH179"/>
      <c r="PJI179"/>
      <c r="PJJ179"/>
      <c r="PJK179"/>
      <c r="PJL179"/>
      <c r="PJM179"/>
      <c r="PJN179"/>
      <c r="PJO179"/>
      <c r="PJP179"/>
      <c r="PJQ179"/>
      <c r="PJR179"/>
      <c r="PJS179"/>
      <c r="PJT179"/>
      <c r="PJU179"/>
      <c r="PJV179"/>
      <c r="PJW179"/>
      <c r="PJX179"/>
      <c r="PJY179"/>
      <c r="PJZ179"/>
      <c r="PKA179"/>
      <c r="PKB179"/>
      <c r="PKC179"/>
      <c r="PKD179"/>
      <c r="PKE179"/>
      <c r="PKF179"/>
      <c r="PKG179"/>
      <c r="PKH179"/>
      <c r="PKI179"/>
      <c r="PKJ179"/>
      <c r="PKK179"/>
      <c r="PKL179"/>
      <c r="PKM179"/>
      <c r="PKN179"/>
      <c r="PKO179"/>
      <c r="PKP179"/>
      <c r="PKQ179"/>
      <c r="PKR179"/>
      <c r="PKS179"/>
      <c r="PKT179"/>
      <c r="PKU179"/>
      <c r="PKV179"/>
      <c r="PKW179"/>
      <c r="PKX179"/>
      <c r="PKY179"/>
      <c r="PKZ179"/>
      <c r="PLA179"/>
      <c r="PLB179"/>
      <c r="PLC179"/>
      <c r="PLD179"/>
      <c r="PLE179"/>
      <c r="PLF179"/>
      <c r="PLG179"/>
      <c r="PLH179"/>
      <c r="PLI179"/>
      <c r="PLJ179"/>
      <c r="PLK179"/>
      <c r="PLL179"/>
      <c r="PLM179"/>
      <c r="PLN179"/>
      <c r="PLO179"/>
      <c r="PLP179"/>
      <c r="PLQ179"/>
      <c r="PLR179"/>
      <c r="PLS179"/>
      <c r="PLT179"/>
      <c r="PLU179"/>
      <c r="PLV179"/>
      <c r="PLW179"/>
      <c r="PLX179"/>
      <c r="PLY179"/>
      <c r="PLZ179"/>
      <c r="PMA179"/>
      <c r="PMB179"/>
      <c r="PMC179"/>
      <c r="PMD179"/>
      <c r="PME179"/>
      <c r="PMF179"/>
      <c r="PMG179"/>
      <c r="PMH179"/>
      <c r="PMI179"/>
      <c r="PMJ179"/>
      <c r="PMK179"/>
      <c r="PML179"/>
      <c r="PMM179"/>
      <c r="PMN179"/>
      <c r="PMO179"/>
      <c r="PMP179"/>
      <c r="PMQ179"/>
      <c r="PMR179"/>
      <c r="PMS179"/>
      <c r="PMT179"/>
      <c r="PMU179"/>
      <c r="PMV179"/>
      <c r="PMW179"/>
      <c r="PMX179"/>
      <c r="PMY179"/>
      <c r="PMZ179"/>
      <c r="PNA179"/>
      <c r="PNB179"/>
      <c r="PNC179"/>
      <c r="PND179"/>
      <c r="PNE179"/>
      <c r="PNF179"/>
      <c r="PNG179"/>
      <c r="PNH179"/>
      <c r="PNI179"/>
      <c r="PNJ179"/>
      <c r="PNK179"/>
      <c r="PNL179"/>
      <c r="PNM179"/>
      <c r="PNN179"/>
      <c r="PNO179"/>
      <c r="PNP179"/>
      <c r="PNQ179"/>
      <c r="PNR179"/>
      <c r="PNS179"/>
      <c r="PNT179"/>
      <c r="PNU179"/>
      <c r="PNV179"/>
      <c r="PNW179"/>
      <c r="PNX179"/>
      <c r="PNY179"/>
      <c r="PNZ179"/>
      <c r="POA179"/>
      <c r="POB179"/>
      <c r="POC179"/>
      <c r="POD179"/>
      <c r="POE179"/>
      <c r="POF179"/>
      <c r="POG179"/>
      <c r="POH179"/>
      <c r="POI179"/>
      <c r="POJ179"/>
      <c r="POK179"/>
      <c r="POL179"/>
      <c r="POM179"/>
      <c r="PON179"/>
      <c r="POO179"/>
      <c r="POP179"/>
      <c r="POQ179"/>
      <c r="POR179"/>
      <c r="POS179"/>
      <c r="POT179"/>
      <c r="POU179"/>
      <c r="POV179"/>
      <c r="POW179"/>
      <c r="POX179"/>
      <c r="POY179"/>
      <c r="POZ179"/>
      <c r="PPA179"/>
      <c r="PPB179"/>
      <c r="PPC179"/>
      <c r="PPD179"/>
      <c r="PPE179"/>
      <c r="PPF179"/>
      <c r="PPG179"/>
      <c r="PPH179"/>
      <c r="PPI179"/>
      <c r="PPJ179"/>
      <c r="PPK179"/>
      <c r="PPL179"/>
      <c r="PPM179"/>
      <c r="PPN179"/>
      <c r="PPO179"/>
      <c r="PPP179"/>
      <c r="PPQ179"/>
      <c r="PPR179"/>
      <c r="PPS179"/>
      <c r="PPT179"/>
      <c r="PPU179"/>
      <c r="PPV179"/>
      <c r="PPW179"/>
      <c r="PPX179"/>
      <c r="PPY179"/>
      <c r="PPZ179"/>
      <c r="PQA179"/>
      <c r="PQB179"/>
      <c r="PQC179"/>
      <c r="PQD179"/>
      <c r="PQE179"/>
      <c r="PQF179"/>
      <c r="PQG179"/>
      <c r="PQH179"/>
      <c r="PQI179"/>
      <c r="PQJ179"/>
      <c r="PQK179"/>
      <c r="PQL179"/>
      <c r="PQM179"/>
      <c r="PQN179"/>
      <c r="PQO179"/>
      <c r="PQP179"/>
      <c r="PQQ179"/>
      <c r="PQR179"/>
      <c r="PQS179"/>
      <c r="PQT179"/>
      <c r="PQU179"/>
      <c r="PQV179"/>
      <c r="PQW179"/>
      <c r="PQX179"/>
      <c r="PQY179"/>
      <c r="PQZ179"/>
      <c r="PRA179"/>
      <c r="PRB179"/>
      <c r="PRC179"/>
      <c r="PRD179"/>
      <c r="PRE179"/>
      <c r="PRF179"/>
      <c r="PRG179"/>
      <c r="PRH179"/>
      <c r="PRI179"/>
      <c r="PRJ179"/>
      <c r="PRK179"/>
      <c r="PRL179"/>
      <c r="PRM179"/>
      <c r="PRN179"/>
      <c r="PRO179"/>
      <c r="PRP179"/>
      <c r="PRQ179"/>
      <c r="PRR179"/>
      <c r="PRS179"/>
      <c r="PRT179"/>
      <c r="PRU179"/>
      <c r="PRV179"/>
      <c r="PRW179"/>
      <c r="PRX179"/>
      <c r="PRY179"/>
      <c r="PRZ179"/>
      <c r="PSA179"/>
      <c r="PSB179"/>
      <c r="PSC179"/>
      <c r="PSD179"/>
      <c r="PSE179"/>
      <c r="PSF179"/>
      <c r="PSG179"/>
      <c r="PSH179"/>
      <c r="PSI179"/>
      <c r="PSJ179"/>
      <c r="PSK179"/>
      <c r="PSL179"/>
      <c r="PSM179"/>
      <c r="PSN179"/>
      <c r="PSO179"/>
      <c r="PSP179"/>
      <c r="PSQ179"/>
      <c r="PSR179"/>
      <c r="PSS179"/>
      <c r="PST179"/>
      <c r="PSU179"/>
      <c r="PSV179"/>
      <c r="PSW179"/>
      <c r="PSX179"/>
      <c r="PSY179"/>
      <c r="PSZ179"/>
      <c r="PTA179"/>
      <c r="PTB179"/>
      <c r="PTC179"/>
      <c r="PTD179"/>
      <c r="PTE179"/>
      <c r="PTF179"/>
      <c r="PTG179"/>
      <c r="PTH179"/>
      <c r="PTI179"/>
      <c r="PTJ179"/>
      <c r="PTK179"/>
      <c r="PTL179"/>
      <c r="PTM179"/>
      <c r="PTN179"/>
      <c r="PTO179"/>
      <c r="PTP179"/>
      <c r="PTQ179"/>
      <c r="PTR179"/>
      <c r="PTS179"/>
      <c r="PTT179"/>
      <c r="PTU179"/>
      <c r="PTV179"/>
      <c r="PTW179"/>
      <c r="PTX179"/>
      <c r="PTY179"/>
      <c r="PTZ179"/>
      <c r="PUA179"/>
      <c r="PUB179"/>
      <c r="PUC179"/>
      <c r="PUD179"/>
      <c r="PUE179"/>
      <c r="PUF179"/>
      <c r="PUG179"/>
      <c r="PUH179"/>
      <c r="PUI179"/>
      <c r="PUJ179"/>
      <c r="PUK179"/>
      <c r="PUL179"/>
      <c r="PUM179"/>
      <c r="PUN179"/>
      <c r="PUO179"/>
      <c r="PUP179"/>
      <c r="PUQ179"/>
      <c r="PUR179"/>
      <c r="PUS179"/>
      <c r="PUT179"/>
      <c r="PUU179"/>
      <c r="PUV179"/>
      <c r="PUW179"/>
      <c r="PUX179"/>
      <c r="PUY179"/>
      <c r="PUZ179"/>
      <c r="PVA179"/>
      <c r="PVB179"/>
      <c r="PVC179"/>
      <c r="PVD179"/>
      <c r="PVE179"/>
      <c r="PVF179"/>
      <c r="PVG179"/>
      <c r="PVH179"/>
      <c r="PVI179"/>
      <c r="PVJ179"/>
      <c r="PVK179"/>
      <c r="PVL179"/>
      <c r="PVM179"/>
      <c r="PVN179"/>
      <c r="PVO179"/>
      <c r="PVP179"/>
      <c r="PVQ179"/>
      <c r="PVR179"/>
      <c r="PVS179"/>
      <c r="PVT179"/>
      <c r="PVU179"/>
      <c r="PVV179"/>
      <c r="PVW179"/>
      <c r="PVX179"/>
      <c r="PVY179"/>
      <c r="PVZ179"/>
      <c r="PWA179"/>
      <c r="PWB179"/>
      <c r="PWC179"/>
      <c r="PWD179"/>
      <c r="PWE179"/>
      <c r="PWF179"/>
      <c r="PWG179"/>
      <c r="PWH179"/>
      <c r="PWI179"/>
      <c r="PWJ179"/>
      <c r="PWK179"/>
      <c r="PWL179"/>
      <c r="PWM179"/>
      <c r="PWN179"/>
      <c r="PWO179"/>
      <c r="PWP179"/>
      <c r="PWQ179"/>
      <c r="PWR179"/>
      <c r="PWS179"/>
      <c r="PWT179"/>
      <c r="PWU179"/>
      <c r="PWV179"/>
      <c r="PWW179"/>
      <c r="PWX179"/>
      <c r="PWY179"/>
      <c r="PWZ179"/>
      <c r="PXA179"/>
      <c r="PXB179"/>
      <c r="PXC179"/>
      <c r="PXD179"/>
      <c r="PXE179"/>
      <c r="PXF179"/>
      <c r="PXG179"/>
      <c r="PXH179"/>
      <c r="PXI179"/>
      <c r="PXJ179"/>
      <c r="PXK179"/>
      <c r="PXL179"/>
      <c r="PXM179"/>
      <c r="PXN179"/>
      <c r="PXO179"/>
      <c r="PXP179"/>
      <c r="PXQ179"/>
      <c r="PXR179"/>
      <c r="PXS179"/>
      <c r="PXT179"/>
      <c r="PXU179"/>
      <c r="PXV179"/>
      <c r="PXW179"/>
      <c r="PXX179"/>
      <c r="PXY179"/>
      <c r="PXZ179"/>
      <c r="PYA179"/>
      <c r="PYB179"/>
      <c r="PYC179"/>
      <c r="PYD179"/>
      <c r="PYE179"/>
      <c r="PYF179"/>
      <c r="PYG179"/>
      <c r="PYH179"/>
      <c r="PYI179"/>
      <c r="PYJ179"/>
      <c r="PYK179"/>
      <c r="PYL179"/>
      <c r="PYM179"/>
      <c r="PYN179"/>
      <c r="PYO179"/>
      <c r="PYP179"/>
      <c r="PYQ179"/>
      <c r="PYR179"/>
      <c r="PYS179"/>
      <c r="PYT179"/>
      <c r="PYU179"/>
      <c r="PYV179"/>
      <c r="PYW179"/>
      <c r="PYX179"/>
      <c r="PYY179"/>
      <c r="PYZ179"/>
      <c r="PZA179"/>
      <c r="PZB179"/>
      <c r="PZC179"/>
      <c r="PZD179"/>
      <c r="PZE179"/>
      <c r="PZF179"/>
      <c r="PZG179"/>
      <c r="PZH179"/>
      <c r="PZI179"/>
      <c r="PZJ179"/>
      <c r="PZK179"/>
      <c r="PZL179"/>
      <c r="PZM179"/>
      <c r="PZN179"/>
      <c r="PZO179"/>
      <c r="PZP179"/>
      <c r="PZQ179"/>
      <c r="PZR179"/>
      <c r="PZS179"/>
      <c r="PZT179"/>
      <c r="PZU179"/>
      <c r="PZV179"/>
      <c r="PZW179"/>
      <c r="PZX179"/>
      <c r="PZY179"/>
      <c r="PZZ179"/>
      <c r="QAA179"/>
      <c r="QAB179"/>
      <c r="QAC179"/>
      <c r="QAD179"/>
      <c r="QAE179"/>
      <c r="QAF179"/>
      <c r="QAG179"/>
      <c r="QAH179"/>
      <c r="QAI179"/>
      <c r="QAJ179"/>
      <c r="QAK179"/>
      <c r="QAL179"/>
      <c r="QAM179"/>
      <c r="QAN179"/>
      <c r="QAO179"/>
      <c r="QAP179"/>
      <c r="QAQ179"/>
      <c r="QAR179"/>
      <c r="QAS179"/>
      <c r="QAT179"/>
      <c r="QAU179"/>
      <c r="QAV179"/>
      <c r="QAW179"/>
      <c r="QAX179"/>
      <c r="QAY179"/>
      <c r="QAZ179"/>
      <c r="QBA179"/>
      <c r="QBB179"/>
      <c r="QBC179"/>
      <c r="QBD179"/>
      <c r="QBE179"/>
      <c r="QBF179"/>
      <c r="QBG179"/>
      <c r="QBH179"/>
      <c r="QBI179"/>
      <c r="QBJ179"/>
      <c r="QBK179"/>
      <c r="QBL179"/>
      <c r="QBM179"/>
      <c r="QBN179"/>
      <c r="QBO179"/>
      <c r="QBP179"/>
      <c r="QBQ179"/>
      <c r="QBR179"/>
      <c r="QBS179"/>
      <c r="QBT179"/>
      <c r="QBU179"/>
      <c r="QBV179"/>
      <c r="QBW179"/>
      <c r="QBX179"/>
      <c r="QBY179"/>
      <c r="QBZ179"/>
      <c r="QCA179"/>
      <c r="QCB179"/>
      <c r="QCC179"/>
      <c r="QCD179"/>
      <c r="QCE179"/>
      <c r="QCF179"/>
      <c r="QCG179"/>
      <c r="QCH179"/>
      <c r="QCI179"/>
      <c r="QCJ179"/>
      <c r="QCK179"/>
      <c r="QCL179"/>
      <c r="QCM179"/>
      <c r="QCN179"/>
      <c r="QCO179"/>
      <c r="QCP179"/>
      <c r="QCQ179"/>
      <c r="QCR179"/>
      <c r="QCS179"/>
      <c r="QCT179"/>
      <c r="QCU179"/>
      <c r="QCV179"/>
      <c r="QCW179"/>
      <c r="QCX179"/>
      <c r="QCY179"/>
      <c r="QCZ179"/>
      <c r="QDA179"/>
      <c r="QDB179"/>
      <c r="QDC179"/>
      <c r="QDD179"/>
      <c r="QDE179"/>
      <c r="QDF179"/>
      <c r="QDG179"/>
      <c r="QDH179"/>
      <c r="QDI179"/>
      <c r="QDJ179"/>
      <c r="QDK179"/>
      <c r="QDL179"/>
      <c r="QDM179"/>
      <c r="QDN179"/>
      <c r="QDO179"/>
      <c r="QDP179"/>
      <c r="QDQ179"/>
      <c r="QDR179"/>
      <c r="QDS179"/>
      <c r="QDT179"/>
      <c r="QDU179"/>
      <c r="QDV179"/>
      <c r="QDW179"/>
      <c r="QDX179"/>
      <c r="QDY179"/>
      <c r="QDZ179"/>
      <c r="QEA179"/>
      <c r="QEB179"/>
      <c r="QEC179"/>
      <c r="QED179"/>
      <c r="QEE179"/>
      <c r="QEF179"/>
      <c r="QEG179"/>
      <c r="QEH179"/>
      <c r="QEI179"/>
      <c r="QEJ179"/>
      <c r="QEK179"/>
      <c r="QEL179"/>
      <c r="QEM179"/>
      <c r="QEN179"/>
      <c r="QEO179"/>
      <c r="QEP179"/>
      <c r="QEQ179"/>
      <c r="QER179"/>
      <c r="QES179"/>
      <c r="QET179"/>
      <c r="QEU179"/>
      <c r="QEV179"/>
      <c r="QEW179"/>
      <c r="QEX179"/>
      <c r="QEY179"/>
      <c r="QEZ179"/>
      <c r="QFA179"/>
      <c r="QFB179"/>
      <c r="QFC179"/>
      <c r="QFD179"/>
      <c r="QFE179"/>
      <c r="QFF179"/>
      <c r="QFG179"/>
      <c r="QFH179"/>
      <c r="QFI179"/>
      <c r="QFJ179"/>
      <c r="QFK179"/>
      <c r="QFL179"/>
      <c r="QFM179"/>
      <c r="QFN179"/>
      <c r="QFO179"/>
      <c r="QFP179"/>
      <c r="QFQ179"/>
      <c r="QFR179"/>
      <c r="QFS179"/>
      <c r="QFT179"/>
      <c r="QFU179"/>
      <c r="QFV179"/>
      <c r="QFW179"/>
      <c r="QFX179"/>
      <c r="QFY179"/>
      <c r="QFZ179"/>
      <c r="QGA179"/>
      <c r="QGB179"/>
      <c r="QGC179"/>
      <c r="QGD179"/>
      <c r="QGE179"/>
      <c r="QGF179"/>
      <c r="QGG179"/>
      <c r="QGH179"/>
      <c r="QGI179"/>
      <c r="QGJ179"/>
      <c r="QGK179"/>
      <c r="QGL179"/>
      <c r="QGM179"/>
      <c r="QGN179"/>
      <c r="QGO179"/>
      <c r="QGP179"/>
      <c r="QGQ179"/>
      <c r="QGR179"/>
      <c r="QGS179"/>
      <c r="QGT179"/>
      <c r="QGU179"/>
      <c r="QGV179"/>
      <c r="QGW179"/>
      <c r="QGX179"/>
      <c r="QGY179"/>
      <c r="QGZ179"/>
      <c r="QHA179"/>
      <c r="QHB179"/>
      <c r="QHC179"/>
      <c r="QHD179"/>
      <c r="QHE179"/>
      <c r="QHF179"/>
      <c r="QHG179"/>
      <c r="QHH179"/>
      <c r="QHI179"/>
      <c r="QHJ179"/>
      <c r="QHK179"/>
      <c r="QHL179"/>
      <c r="QHM179"/>
      <c r="QHN179"/>
      <c r="QHO179"/>
      <c r="QHP179"/>
      <c r="QHQ179"/>
      <c r="QHR179"/>
      <c r="QHS179"/>
      <c r="QHT179"/>
      <c r="QHU179"/>
      <c r="QHV179"/>
      <c r="QHW179"/>
      <c r="QHX179"/>
      <c r="QHY179"/>
      <c r="QHZ179"/>
      <c r="QIA179"/>
      <c r="QIB179"/>
      <c r="QIC179"/>
      <c r="QID179"/>
      <c r="QIE179"/>
      <c r="QIF179"/>
      <c r="QIG179"/>
      <c r="QIH179"/>
      <c r="QII179"/>
      <c r="QIJ179"/>
      <c r="QIK179"/>
      <c r="QIL179"/>
      <c r="QIM179"/>
      <c r="QIN179"/>
      <c r="QIO179"/>
      <c r="QIP179"/>
      <c r="QIQ179"/>
      <c r="QIR179"/>
      <c r="QIS179"/>
      <c r="QIT179"/>
      <c r="QIU179"/>
      <c r="QIV179"/>
      <c r="QIW179"/>
      <c r="QIX179"/>
      <c r="QIY179"/>
      <c r="QIZ179"/>
      <c r="QJA179"/>
      <c r="QJB179"/>
      <c r="QJC179"/>
      <c r="QJD179"/>
      <c r="QJE179"/>
      <c r="QJF179"/>
      <c r="QJG179"/>
      <c r="QJH179"/>
      <c r="QJI179"/>
      <c r="QJJ179"/>
      <c r="QJK179"/>
      <c r="QJL179"/>
      <c r="QJM179"/>
      <c r="QJN179"/>
      <c r="QJO179"/>
      <c r="QJP179"/>
      <c r="QJQ179"/>
      <c r="QJR179"/>
      <c r="QJS179"/>
      <c r="QJT179"/>
      <c r="QJU179"/>
      <c r="QJV179"/>
      <c r="QJW179"/>
      <c r="QJX179"/>
      <c r="QJY179"/>
      <c r="QJZ179"/>
      <c r="QKA179"/>
      <c r="QKB179"/>
      <c r="QKC179"/>
      <c r="QKD179"/>
      <c r="QKE179"/>
      <c r="QKF179"/>
      <c r="QKG179"/>
      <c r="QKH179"/>
      <c r="QKI179"/>
      <c r="QKJ179"/>
      <c r="QKK179"/>
      <c r="QKL179"/>
      <c r="QKM179"/>
      <c r="QKN179"/>
      <c r="QKO179"/>
      <c r="QKP179"/>
      <c r="QKQ179"/>
      <c r="QKR179"/>
      <c r="QKS179"/>
      <c r="QKT179"/>
      <c r="QKU179"/>
      <c r="QKV179"/>
      <c r="QKW179"/>
      <c r="QKX179"/>
      <c r="QKY179"/>
      <c r="QKZ179"/>
      <c r="QLA179"/>
      <c r="QLB179"/>
      <c r="QLC179"/>
      <c r="QLD179"/>
      <c r="QLE179"/>
      <c r="QLF179"/>
      <c r="QLG179"/>
      <c r="QLH179"/>
      <c r="QLI179"/>
      <c r="QLJ179"/>
      <c r="QLK179"/>
      <c r="QLL179"/>
      <c r="QLM179"/>
      <c r="QLN179"/>
      <c r="QLO179"/>
      <c r="QLP179"/>
      <c r="QLQ179"/>
      <c r="QLR179"/>
      <c r="QLS179"/>
      <c r="QLT179"/>
      <c r="QLU179"/>
      <c r="QLV179"/>
      <c r="QLW179"/>
      <c r="QLX179"/>
      <c r="QLY179"/>
      <c r="QLZ179"/>
      <c r="QMA179"/>
      <c r="QMB179"/>
      <c r="QMC179"/>
      <c r="QMD179"/>
      <c r="QME179"/>
      <c r="QMF179"/>
      <c r="QMG179"/>
      <c r="QMH179"/>
      <c r="QMI179"/>
      <c r="QMJ179"/>
      <c r="QMK179"/>
      <c r="QML179"/>
      <c r="QMM179"/>
      <c r="QMN179"/>
      <c r="QMO179"/>
      <c r="QMP179"/>
      <c r="QMQ179"/>
      <c r="QMR179"/>
      <c r="QMS179"/>
      <c r="QMT179"/>
      <c r="QMU179"/>
      <c r="QMV179"/>
      <c r="QMW179"/>
      <c r="QMX179"/>
      <c r="QMY179"/>
      <c r="QMZ179"/>
      <c r="QNA179"/>
      <c r="QNB179"/>
      <c r="QNC179"/>
      <c r="QND179"/>
      <c r="QNE179"/>
      <c r="QNF179"/>
      <c r="QNG179"/>
      <c r="QNH179"/>
      <c r="QNI179"/>
      <c r="QNJ179"/>
      <c r="QNK179"/>
      <c r="QNL179"/>
      <c r="QNM179"/>
      <c r="QNN179"/>
      <c r="QNO179"/>
      <c r="QNP179"/>
      <c r="QNQ179"/>
      <c r="QNR179"/>
      <c r="QNS179"/>
      <c r="QNT179"/>
      <c r="QNU179"/>
      <c r="QNV179"/>
      <c r="QNW179"/>
      <c r="QNX179"/>
      <c r="QNY179"/>
      <c r="QNZ179"/>
      <c r="QOA179"/>
      <c r="QOB179"/>
      <c r="QOC179"/>
      <c r="QOD179"/>
      <c r="QOE179"/>
      <c r="QOF179"/>
      <c r="QOG179"/>
      <c r="QOH179"/>
      <c r="QOI179"/>
      <c r="QOJ179"/>
      <c r="QOK179"/>
      <c r="QOL179"/>
      <c r="QOM179"/>
      <c r="QON179"/>
      <c r="QOO179"/>
      <c r="QOP179"/>
      <c r="QOQ179"/>
      <c r="QOR179"/>
      <c r="QOS179"/>
      <c r="QOT179"/>
      <c r="QOU179"/>
      <c r="QOV179"/>
      <c r="QOW179"/>
      <c r="QOX179"/>
      <c r="QOY179"/>
      <c r="QOZ179"/>
      <c r="QPA179"/>
      <c r="QPB179"/>
      <c r="QPC179"/>
      <c r="QPD179"/>
      <c r="QPE179"/>
      <c r="QPF179"/>
      <c r="QPG179"/>
      <c r="QPH179"/>
      <c r="QPI179"/>
      <c r="QPJ179"/>
      <c r="QPK179"/>
      <c r="QPL179"/>
      <c r="QPM179"/>
      <c r="QPN179"/>
      <c r="QPO179"/>
      <c r="QPP179"/>
      <c r="QPQ179"/>
      <c r="QPR179"/>
      <c r="QPS179"/>
      <c r="QPT179"/>
      <c r="QPU179"/>
      <c r="QPV179"/>
      <c r="QPW179"/>
      <c r="QPX179"/>
      <c r="QPY179"/>
      <c r="QPZ179"/>
      <c r="QQA179"/>
      <c r="QQB179"/>
      <c r="QQC179"/>
      <c r="QQD179"/>
      <c r="QQE179"/>
      <c r="QQF179"/>
      <c r="QQG179"/>
      <c r="QQH179"/>
      <c r="QQI179"/>
      <c r="QQJ179"/>
      <c r="QQK179"/>
      <c r="QQL179"/>
      <c r="QQM179"/>
      <c r="QQN179"/>
      <c r="QQO179"/>
      <c r="QQP179"/>
      <c r="QQQ179"/>
      <c r="QQR179"/>
      <c r="QQS179"/>
      <c r="QQT179"/>
      <c r="QQU179"/>
      <c r="QQV179"/>
      <c r="QQW179"/>
      <c r="QQX179"/>
      <c r="QQY179"/>
      <c r="QQZ179"/>
      <c r="QRA179"/>
      <c r="QRB179"/>
      <c r="QRC179"/>
      <c r="QRD179"/>
      <c r="QRE179"/>
      <c r="QRF179"/>
      <c r="QRG179"/>
      <c r="QRH179"/>
      <c r="QRI179"/>
      <c r="QRJ179"/>
      <c r="QRK179"/>
      <c r="QRL179"/>
      <c r="QRM179"/>
      <c r="QRN179"/>
      <c r="QRO179"/>
      <c r="QRP179"/>
      <c r="QRQ179"/>
      <c r="QRR179"/>
      <c r="QRS179"/>
      <c r="QRT179"/>
      <c r="QRU179"/>
      <c r="QRV179"/>
      <c r="QRW179"/>
      <c r="QRX179"/>
      <c r="QRY179"/>
      <c r="QRZ179"/>
      <c r="QSA179"/>
      <c r="QSB179"/>
      <c r="QSC179"/>
      <c r="QSD179"/>
      <c r="QSE179"/>
      <c r="QSF179"/>
      <c r="QSG179"/>
      <c r="QSH179"/>
      <c r="QSI179"/>
      <c r="QSJ179"/>
      <c r="QSK179"/>
      <c r="QSL179"/>
      <c r="QSM179"/>
      <c r="QSN179"/>
      <c r="QSO179"/>
      <c r="QSP179"/>
      <c r="QSQ179"/>
      <c r="QSR179"/>
      <c r="QSS179"/>
      <c r="QST179"/>
      <c r="QSU179"/>
      <c r="QSV179"/>
      <c r="QSW179"/>
      <c r="QSX179"/>
      <c r="QSY179"/>
      <c r="QSZ179"/>
      <c r="QTA179"/>
      <c r="QTB179"/>
      <c r="QTC179"/>
      <c r="QTD179"/>
      <c r="QTE179"/>
      <c r="QTF179"/>
      <c r="QTG179"/>
      <c r="QTH179"/>
      <c r="QTI179"/>
      <c r="QTJ179"/>
      <c r="QTK179"/>
      <c r="QTL179"/>
      <c r="QTM179"/>
      <c r="QTN179"/>
      <c r="QTO179"/>
      <c r="QTP179"/>
      <c r="QTQ179"/>
      <c r="QTR179"/>
      <c r="QTS179"/>
      <c r="QTT179"/>
      <c r="QTU179"/>
      <c r="QTV179"/>
      <c r="QTW179"/>
      <c r="QTX179"/>
      <c r="QTY179"/>
      <c r="QTZ179"/>
      <c r="QUA179"/>
      <c r="QUB179"/>
      <c r="QUC179"/>
      <c r="QUD179"/>
      <c r="QUE179"/>
      <c r="QUF179"/>
      <c r="QUG179"/>
      <c r="QUH179"/>
      <c r="QUI179"/>
      <c r="QUJ179"/>
      <c r="QUK179"/>
      <c r="QUL179"/>
      <c r="QUM179"/>
      <c r="QUN179"/>
      <c r="QUO179"/>
      <c r="QUP179"/>
      <c r="QUQ179"/>
      <c r="QUR179"/>
      <c r="QUS179"/>
      <c r="QUT179"/>
      <c r="QUU179"/>
      <c r="QUV179"/>
      <c r="QUW179"/>
      <c r="QUX179"/>
      <c r="QUY179"/>
      <c r="QUZ179"/>
      <c r="QVA179"/>
      <c r="QVB179"/>
      <c r="QVC179"/>
      <c r="QVD179"/>
      <c r="QVE179"/>
      <c r="QVF179"/>
      <c r="QVG179"/>
      <c r="QVH179"/>
      <c r="QVI179"/>
      <c r="QVJ179"/>
      <c r="QVK179"/>
      <c r="QVL179"/>
      <c r="QVM179"/>
      <c r="QVN179"/>
      <c r="QVO179"/>
      <c r="QVP179"/>
      <c r="QVQ179"/>
      <c r="QVR179"/>
      <c r="QVS179"/>
      <c r="QVT179"/>
      <c r="QVU179"/>
      <c r="QVV179"/>
      <c r="QVW179"/>
      <c r="QVX179"/>
      <c r="QVY179"/>
      <c r="QVZ179"/>
      <c r="QWA179"/>
      <c r="QWB179"/>
      <c r="QWC179"/>
      <c r="QWD179"/>
      <c r="QWE179"/>
      <c r="QWF179"/>
      <c r="QWG179"/>
      <c r="QWH179"/>
      <c r="QWI179"/>
      <c r="QWJ179"/>
      <c r="QWK179"/>
      <c r="QWL179"/>
      <c r="QWM179"/>
      <c r="QWN179"/>
      <c r="QWO179"/>
      <c r="QWP179"/>
      <c r="QWQ179"/>
      <c r="QWR179"/>
      <c r="QWS179"/>
      <c r="QWT179"/>
      <c r="QWU179"/>
      <c r="QWV179"/>
      <c r="QWW179"/>
      <c r="QWX179"/>
      <c r="QWY179"/>
      <c r="QWZ179"/>
      <c r="QXA179"/>
      <c r="QXB179"/>
      <c r="QXC179"/>
      <c r="QXD179"/>
      <c r="QXE179"/>
      <c r="QXF179"/>
      <c r="QXG179"/>
      <c r="QXH179"/>
      <c r="QXI179"/>
      <c r="QXJ179"/>
      <c r="QXK179"/>
      <c r="QXL179"/>
      <c r="QXM179"/>
      <c r="QXN179"/>
      <c r="QXO179"/>
      <c r="QXP179"/>
      <c r="QXQ179"/>
      <c r="QXR179"/>
      <c r="QXS179"/>
      <c r="QXT179"/>
      <c r="QXU179"/>
      <c r="QXV179"/>
      <c r="QXW179"/>
      <c r="QXX179"/>
      <c r="QXY179"/>
      <c r="QXZ179"/>
      <c r="QYA179"/>
      <c r="QYB179"/>
      <c r="QYC179"/>
      <c r="QYD179"/>
      <c r="QYE179"/>
      <c r="QYF179"/>
      <c r="QYG179"/>
      <c r="QYH179"/>
      <c r="QYI179"/>
      <c r="QYJ179"/>
      <c r="QYK179"/>
      <c r="QYL179"/>
      <c r="QYM179"/>
      <c r="QYN179"/>
      <c r="QYO179"/>
      <c r="QYP179"/>
      <c r="QYQ179"/>
      <c r="QYR179"/>
      <c r="QYS179"/>
      <c r="QYT179"/>
      <c r="QYU179"/>
      <c r="QYV179"/>
      <c r="QYW179"/>
      <c r="QYX179"/>
      <c r="QYY179"/>
      <c r="QYZ179"/>
      <c r="QZA179"/>
      <c r="QZB179"/>
      <c r="QZC179"/>
      <c r="QZD179"/>
      <c r="QZE179"/>
      <c r="QZF179"/>
      <c r="QZG179"/>
      <c r="QZH179"/>
      <c r="QZI179"/>
      <c r="QZJ179"/>
      <c r="QZK179"/>
      <c r="QZL179"/>
      <c r="QZM179"/>
      <c r="QZN179"/>
      <c r="QZO179"/>
      <c r="QZP179"/>
      <c r="QZQ179"/>
      <c r="QZR179"/>
      <c r="QZS179"/>
      <c r="QZT179"/>
      <c r="QZU179"/>
      <c r="QZV179"/>
      <c r="QZW179"/>
      <c r="QZX179"/>
      <c r="QZY179"/>
      <c r="QZZ179"/>
      <c r="RAA179"/>
      <c r="RAB179"/>
      <c r="RAC179"/>
      <c r="RAD179"/>
      <c r="RAE179"/>
      <c r="RAF179"/>
      <c r="RAG179"/>
      <c r="RAH179"/>
      <c r="RAI179"/>
      <c r="RAJ179"/>
      <c r="RAK179"/>
      <c r="RAL179"/>
      <c r="RAM179"/>
      <c r="RAN179"/>
      <c r="RAO179"/>
      <c r="RAP179"/>
      <c r="RAQ179"/>
      <c r="RAR179"/>
      <c r="RAS179"/>
      <c r="RAT179"/>
      <c r="RAU179"/>
      <c r="RAV179"/>
      <c r="RAW179"/>
      <c r="RAX179"/>
      <c r="RAY179"/>
      <c r="RAZ179"/>
      <c r="RBA179"/>
      <c r="RBB179"/>
      <c r="RBC179"/>
      <c r="RBD179"/>
      <c r="RBE179"/>
      <c r="RBF179"/>
      <c r="RBG179"/>
      <c r="RBH179"/>
      <c r="RBI179"/>
      <c r="RBJ179"/>
      <c r="RBK179"/>
      <c r="RBL179"/>
      <c r="RBM179"/>
      <c r="RBN179"/>
      <c r="RBO179"/>
      <c r="RBP179"/>
      <c r="RBQ179"/>
      <c r="RBR179"/>
      <c r="RBS179"/>
      <c r="RBT179"/>
      <c r="RBU179"/>
      <c r="RBV179"/>
      <c r="RBW179"/>
      <c r="RBX179"/>
      <c r="RBY179"/>
      <c r="RBZ179"/>
      <c r="RCA179"/>
      <c r="RCB179"/>
      <c r="RCC179"/>
      <c r="RCD179"/>
      <c r="RCE179"/>
      <c r="RCF179"/>
      <c r="RCG179"/>
      <c r="RCH179"/>
      <c r="RCI179"/>
      <c r="RCJ179"/>
      <c r="RCK179"/>
      <c r="RCL179"/>
      <c r="RCM179"/>
      <c r="RCN179"/>
      <c r="RCO179"/>
      <c r="RCP179"/>
      <c r="RCQ179"/>
      <c r="RCR179"/>
      <c r="RCS179"/>
      <c r="RCT179"/>
      <c r="RCU179"/>
      <c r="RCV179"/>
      <c r="RCW179"/>
      <c r="RCX179"/>
      <c r="RCY179"/>
      <c r="RCZ179"/>
      <c r="RDA179"/>
      <c r="RDB179"/>
      <c r="RDC179"/>
      <c r="RDD179"/>
      <c r="RDE179"/>
      <c r="RDF179"/>
      <c r="RDG179"/>
      <c r="RDH179"/>
      <c r="RDI179"/>
      <c r="RDJ179"/>
      <c r="RDK179"/>
      <c r="RDL179"/>
      <c r="RDM179"/>
      <c r="RDN179"/>
      <c r="RDO179"/>
      <c r="RDP179"/>
      <c r="RDQ179"/>
      <c r="RDR179"/>
      <c r="RDS179"/>
      <c r="RDT179"/>
      <c r="RDU179"/>
      <c r="RDV179"/>
      <c r="RDW179"/>
      <c r="RDX179"/>
      <c r="RDY179"/>
      <c r="RDZ179"/>
      <c r="REA179"/>
      <c r="REB179"/>
      <c r="REC179"/>
      <c r="RED179"/>
      <c r="REE179"/>
      <c r="REF179"/>
      <c r="REG179"/>
      <c r="REH179"/>
      <c r="REI179"/>
      <c r="REJ179"/>
      <c r="REK179"/>
      <c r="REL179"/>
      <c r="REM179"/>
      <c r="REN179"/>
      <c r="REO179"/>
      <c r="REP179"/>
      <c r="REQ179"/>
      <c r="RER179"/>
      <c r="RES179"/>
      <c r="RET179"/>
      <c r="REU179"/>
      <c r="REV179"/>
      <c r="REW179"/>
      <c r="REX179"/>
      <c r="REY179"/>
      <c r="REZ179"/>
      <c r="RFA179"/>
      <c r="RFB179"/>
      <c r="RFC179"/>
      <c r="RFD179"/>
      <c r="RFE179"/>
      <c r="RFF179"/>
      <c r="RFG179"/>
      <c r="RFH179"/>
      <c r="RFI179"/>
      <c r="RFJ179"/>
      <c r="RFK179"/>
      <c r="RFL179"/>
      <c r="RFM179"/>
      <c r="RFN179"/>
      <c r="RFO179"/>
      <c r="RFP179"/>
      <c r="RFQ179"/>
      <c r="RFR179"/>
      <c r="RFS179"/>
      <c r="RFT179"/>
      <c r="RFU179"/>
      <c r="RFV179"/>
      <c r="RFW179"/>
      <c r="RFX179"/>
      <c r="RFY179"/>
      <c r="RFZ179"/>
      <c r="RGA179"/>
      <c r="RGB179"/>
      <c r="RGC179"/>
      <c r="RGD179"/>
      <c r="RGE179"/>
      <c r="RGF179"/>
      <c r="RGG179"/>
      <c r="RGH179"/>
      <c r="RGI179"/>
      <c r="RGJ179"/>
      <c r="RGK179"/>
      <c r="RGL179"/>
      <c r="RGM179"/>
      <c r="RGN179"/>
      <c r="RGO179"/>
      <c r="RGP179"/>
      <c r="RGQ179"/>
      <c r="RGR179"/>
      <c r="RGS179"/>
      <c r="RGT179"/>
      <c r="RGU179"/>
      <c r="RGV179"/>
      <c r="RGW179"/>
      <c r="RGX179"/>
      <c r="RGY179"/>
      <c r="RGZ179"/>
      <c r="RHA179"/>
      <c r="RHB179"/>
      <c r="RHC179"/>
      <c r="RHD179"/>
      <c r="RHE179"/>
      <c r="RHF179"/>
      <c r="RHG179"/>
      <c r="RHH179"/>
      <c r="RHI179"/>
      <c r="RHJ179"/>
      <c r="RHK179"/>
      <c r="RHL179"/>
      <c r="RHM179"/>
      <c r="RHN179"/>
      <c r="RHO179"/>
      <c r="RHP179"/>
      <c r="RHQ179"/>
      <c r="RHR179"/>
      <c r="RHS179"/>
      <c r="RHT179"/>
      <c r="RHU179"/>
      <c r="RHV179"/>
      <c r="RHW179"/>
      <c r="RHX179"/>
      <c r="RHY179"/>
      <c r="RHZ179"/>
      <c r="RIA179"/>
      <c r="RIB179"/>
      <c r="RIC179"/>
      <c r="RID179"/>
      <c r="RIE179"/>
      <c r="RIF179"/>
      <c r="RIG179"/>
      <c r="RIH179"/>
      <c r="RII179"/>
      <c r="RIJ179"/>
      <c r="RIK179"/>
      <c r="RIL179"/>
      <c r="RIM179"/>
      <c r="RIN179"/>
      <c r="RIO179"/>
      <c r="RIP179"/>
      <c r="RIQ179"/>
      <c r="RIR179"/>
      <c r="RIS179"/>
      <c r="RIT179"/>
      <c r="RIU179"/>
      <c r="RIV179"/>
      <c r="RIW179"/>
      <c r="RIX179"/>
      <c r="RIY179"/>
      <c r="RIZ179"/>
      <c r="RJA179"/>
      <c r="RJB179"/>
      <c r="RJC179"/>
      <c r="RJD179"/>
      <c r="RJE179"/>
      <c r="RJF179"/>
      <c r="RJG179"/>
      <c r="RJH179"/>
      <c r="RJI179"/>
      <c r="RJJ179"/>
      <c r="RJK179"/>
      <c r="RJL179"/>
      <c r="RJM179"/>
      <c r="RJN179"/>
      <c r="RJO179"/>
      <c r="RJP179"/>
      <c r="RJQ179"/>
      <c r="RJR179"/>
      <c r="RJS179"/>
      <c r="RJT179"/>
      <c r="RJU179"/>
      <c r="RJV179"/>
      <c r="RJW179"/>
      <c r="RJX179"/>
      <c r="RJY179"/>
      <c r="RJZ179"/>
      <c r="RKA179"/>
      <c r="RKB179"/>
      <c r="RKC179"/>
      <c r="RKD179"/>
      <c r="RKE179"/>
      <c r="RKF179"/>
      <c r="RKG179"/>
      <c r="RKH179"/>
      <c r="RKI179"/>
      <c r="RKJ179"/>
      <c r="RKK179"/>
      <c r="RKL179"/>
      <c r="RKM179"/>
      <c r="RKN179"/>
      <c r="RKO179"/>
      <c r="RKP179"/>
      <c r="RKQ179"/>
      <c r="RKR179"/>
      <c r="RKS179"/>
      <c r="RKT179"/>
      <c r="RKU179"/>
      <c r="RKV179"/>
      <c r="RKW179"/>
      <c r="RKX179"/>
      <c r="RKY179"/>
      <c r="RKZ179"/>
      <c r="RLA179"/>
      <c r="RLB179"/>
      <c r="RLC179"/>
      <c r="RLD179"/>
      <c r="RLE179"/>
      <c r="RLF179"/>
      <c r="RLG179"/>
      <c r="RLH179"/>
      <c r="RLI179"/>
      <c r="RLJ179"/>
      <c r="RLK179"/>
      <c r="RLL179"/>
      <c r="RLM179"/>
      <c r="RLN179"/>
      <c r="RLO179"/>
      <c r="RLP179"/>
      <c r="RLQ179"/>
      <c r="RLR179"/>
      <c r="RLS179"/>
      <c r="RLT179"/>
      <c r="RLU179"/>
      <c r="RLV179"/>
      <c r="RLW179"/>
      <c r="RLX179"/>
      <c r="RLY179"/>
      <c r="RLZ179"/>
      <c r="RMA179"/>
      <c r="RMB179"/>
      <c r="RMC179"/>
      <c r="RMD179"/>
      <c r="RME179"/>
      <c r="RMF179"/>
      <c r="RMG179"/>
      <c r="RMH179"/>
      <c r="RMI179"/>
      <c r="RMJ179"/>
      <c r="RMK179"/>
      <c r="RML179"/>
      <c r="RMM179"/>
      <c r="RMN179"/>
      <c r="RMO179"/>
      <c r="RMP179"/>
      <c r="RMQ179"/>
      <c r="RMR179"/>
      <c r="RMS179"/>
      <c r="RMT179"/>
      <c r="RMU179"/>
      <c r="RMV179"/>
      <c r="RMW179"/>
      <c r="RMX179"/>
      <c r="RMY179"/>
      <c r="RMZ179"/>
      <c r="RNA179"/>
      <c r="RNB179"/>
      <c r="RNC179"/>
      <c r="RND179"/>
      <c r="RNE179"/>
      <c r="RNF179"/>
      <c r="RNG179"/>
      <c r="RNH179"/>
      <c r="RNI179"/>
      <c r="RNJ179"/>
      <c r="RNK179"/>
      <c r="RNL179"/>
      <c r="RNM179"/>
      <c r="RNN179"/>
      <c r="RNO179"/>
      <c r="RNP179"/>
      <c r="RNQ179"/>
      <c r="RNR179"/>
      <c r="RNS179"/>
      <c r="RNT179"/>
      <c r="RNU179"/>
      <c r="RNV179"/>
      <c r="RNW179"/>
      <c r="RNX179"/>
      <c r="RNY179"/>
      <c r="RNZ179"/>
      <c r="ROA179"/>
      <c r="ROB179"/>
      <c r="ROC179"/>
      <c r="ROD179"/>
      <c r="ROE179"/>
      <c r="ROF179"/>
      <c r="ROG179"/>
      <c r="ROH179"/>
      <c r="ROI179"/>
      <c r="ROJ179"/>
      <c r="ROK179"/>
      <c r="ROL179"/>
      <c r="ROM179"/>
      <c r="RON179"/>
      <c r="ROO179"/>
      <c r="ROP179"/>
      <c r="ROQ179"/>
      <c r="ROR179"/>
      <c r="ROS179"/>
      <c r="ROT179"/>
      <c r="ROU179"/>
      <c r="ROV179"/>
      <c r="ROW179"/>
      <c r="ROX179"/>
      <c r="ROY179"/>
      <c r="ROZ179"/>
      <c r="RPA179"/>
      <c r="RPB179"/>
      <c r="RPC179"/>
      <c r="RPD179"/>
      <c r="RPE179"/>
      <c r="RPF179"/>
      <c r="RPG179"/>
      <c r="RPH179"/>
      <c r="RPI179"/>
      <c r="RPJ179"/>
      <c r="RPK179"/>
      <c r="RPL179"/>
      <c r="RPM179"/>
      <c r="RPN179"/>
      <c r="RPO179"/>
      <c r="RPP179"/>
      <c r="RPQ179"/>
      <c r="RPR179"/>
      <c r="RPS179"/>
      <c r="RPT179"/>
      <c r="RPU179"/>
      <c r="RPV179"/>
      <c r="RPW179"/>
      <c r="RPX179"/>
      <c r="RPY179"/>
      <c r="RPZ179"/>
      <c r="RQA179"/>
      <c r="RQB179"/>
      <c r="RQC179"/>
      <c r="RQD179"/>
      <c r="RQE179"/>
      <c r="RQF179"/>
      <c r="RQG179"/>
      <c r="RQH179"/>
      <c r="RQI179"/>
      <c r="RQJ179"/>
      <c r="RQK179"/>
      <c r="RQL179"/>
      <c r="RQM179"/>
      <c r="RQN179"/>
      <c r="RQO179"/>
      <c r="RQP179"/>
      <c r="RQQ179"/>
      <c r="RQR179"/>
      <c r="RQS179"/>
      <c r="RQT179"/>
      <c r="RQU179"/>
      <c r="RQV179"/>
      <c r="RQW179"/>
      <c r="RQX179"/>
      <c r="RQY179"/>
      <c r="RQZ179"/>
      <c r="RRA179"/>
      <c r="RRB179"/>
      <c r="RRC179"/>
      <c r="RRD179"/>
      <c r="RRE179"/>
      <c r="RRF179"/>
      <c r="RRG179"/>
      <c r="RRH179"/>
      <c r="RRI179"/>
      <c r="RRJ179"/>
      <c r="RRK179"/>
      <c r="RRL179"/>
      <c r="RRM179"/>
      <c r="RRN179"/>
      <c r="RRO179"/>
      <c r="RRP179"/>
      <c r="RRQ179"/>
      <c r="RRR179"/>
      <c r="RRS179"/>
      <c r="RRT179"/>
      <c r="RRU179"/>
      <c r="RRV179"/>
      <c r="RRW179"/>
      <c r="RRX179"/>
      <c r="RRY179"/>
      <c r="RRZ179"/>
      <c r="RSA179"/>
      <c r="RSB179"/>
      <c r="RSC179"/>
      <c r="RSD179"/>
      <c r="RSE179"/>
      <c r="RSF179"/>
      <c r="RSG179"/>
      <c r="RSH179"/>
      <c r="RSI179"/>
      <c r="RSJ179"/>
      <c r="RSK179"/>
      <c r="RSL179"/>
      <c r="RSM179"/>
      <c r="RSN179"/>
      <c r="RSO179"/>
      <c r="RSP179"/>
      <c r="RSQ179"/>
      <c r="RSR179"/>
      <c r="RSS179"/>
      <c r="RST179"/>
      <c r="RSU179"/>
      <c r="RSV179"/>
      <c r="RSW179"/>
      <c r="RSX179"/>
      <c r="RSY179"/>
      <c r="RSZ179"/>
      <c r="RTA179"/>
      <c r="RTB179"/>
      <c r="RTC179"/>
      <c r="RTD179"/>
      <c r="RTE179"/>
      <c r="RTF179"/>
      <c r="RTG179"/>
      <c r="RTH179"/>
      <c r="RTI179"/>
      <c r="RTJ179"/>
      <c r="RTK179"/>
      <c r="RTL179"/>
      <c r="RTM179"/>
      <c r="RTN179"/>
      <c r="RTO179"/>
      <c r="RTP179"/>
      <c r="RTQ179"/>
      <c r="RTR179"/>
      <c r="RTS179"/>
      <c r="RTT179"/>
      <c r="RTU179"/>
      <c r="RTV179"/>
      <c r="RTW179"/>
      <c r="RTX179"/>
      <c r="RTY179"/>
      <c r="RTZ179"/>
      <c r="RUA179"/>
      <c r="RUB179"/>
      <c r="RUC179"/>
      <c r="RUD179"/>
      <c r="RUE179"/>
      <c r="RUF179"/>
      <c r="RUG179"/>
      <c r="RUH179"/>
      <c r="RUI179"/>
      <c r="RUJ179"/>
      <c r="RUK179"/>
      <c r="RUL179"/>
      <c r="RUM179"/>
      <c r="RUN179"/>
      <c r="RUO179"/>
      <c r="RUP179"/>
      <c r="RUQ179"/>
      <c r="RUR179"/>
      <c r="RUS179"/>
      <c r="RUT179"/>
      <c r="RUU179"/>
      <c r="RUV179"/>
      <c r="RUW179"/>
      <c r="RUX179"/>
      <c r="RUY179"/>
      <c r="RUZ179"/>
      <c r="RVA179"/>
      <c r="RVB179"/>
      <c r="RVC179"/>
      <c r="RVD179"/>
      <c r="RVE179"/>
      <c r="RVF179"/>
      <c r="RVG179"/>
      <c r="RVH179"/>
      <c r="RVI179"/>
      <c r="RVJ179"/>
      <c r="RVK179"/>
      <c r="RVL179"/>
      <c r="RVM179"/>
      <c r="RVN179"/>
      <c r="RVO179"/>
      <c r="RVP179"/>
      <c r="RVQ179"/>
      <c r="RVR179"/>
      <c r="RVS179"/>
      <c r="RVT179"/>
      <c r="RVU179"/>
      <c r="RVV179"/>
      <c r="RVW179"/>
      <c r="RVX179"/>
      <c r="RVY179"/>
      <c r="RVZ179"/>
      <c r="RWA179"/>
      <c r="RWB179"/>
      <c r="RWC179"/>
      <c r="RWD179"/>
      <c r="RWE179"/>
      <c r="RWF179"/>
      <c r="RWG179"/>
      <c r="RWH179"/>
      <c r="RWI179"/>
      <c r="RWJ179"/>
      <c r="RWK179"/>
      <c r="RWL179"/>
      <c r="RWM179"/>
      <c r="RWN179"/>
      <c r="RWO179"/>
      <c r="RWP179"/>
      <c r="RWQ179"/>
      <c r="RWR179"/>
      <c r="RWS179"/>
      <c r="RWT179"/>
      <c r="RWU179"/>
      <c r="RWV179"/>
      <c r="RWW179"/>
      <c r="RWX179"/>
      <c r="RWY179"/>
      <c r="RWZ179"/>
      <c r="RXA179"/>
      <c r="RXB179"/>
      <c r="RXC179"/>
      <c r="RXD179"/>
      <c r="RXE179"/>
      <c r="RXF179"/>
      <c r="RXG179"/>
      <c r="RXH179"/>
      <c r="RXI179"/>
      <c r="RXJ179"/>
      <c r="RXK179"/>
      <c r="RXL179"/>
      <c r="RXM179"/>
      <c r="RXN179"/>
      <c r="RXO179"/>
      <c r="RXP179"/>
      <c r="RXQ179"/>
      <c r="RXR179"/>
      <c r="RXS179"/>
      <c r="RXT179"/>
      <c r="RXU179"/>
      <c r="RXV179"/>
      <c r="RXW179"/>
      <c r="RXX179"/>
      <c r="RXY179"/>
      <c r="RXZ179"/>
      <c r="RYA179"/>
      <c r="RYB179"/>
      <c r="RYC179"/>
      <c r="RYD179"/>
      <c r="RYE179"/>
      <c r="RYF179"/>
      <c r="RYG179"/>
      <c r="RYH179"/>
      <c r="RYI179"/>
      <c r="RYJ179"/>
      <c r="RYK179"/>
      <c r="RYL179"/>
      <c r="RYM179"/>
      <c r="RYN179"/>
      <c r="RYO179"/>
      <c r="RYP179"/>
      <c r="RYQ179"/>
      <c r="RYR179"/>
      <c r="RYS179"/>
      <c r="RYT179"/>
      <c r="RYU179"/>
      <c r="RYV179"/>
      <c r="RYW179"/>
      <c r="RYX179"/>
      <c r="RYY179"/>
      <c r="RYZ179"/>
      <c r="RZA179"/>
      <c r="RZB179"/>
      <c r="RZC179"/>
      <c r="RZD179"/>
      <c r="RZE179"/>
      <c r="RZF179"/>
      <c r="RZG179"/>
      <c r="RZH179"/>
      <c r="RZI179"/>
      <c r="RZJ179"/>
      <c r="RZK179"/>
      <c r="RZL179"/>
      <c r="RZM179"/>
      <c r="RZN179"/>
      <c r="RZO179"/>
      <c r="RZP179"/>
      <c r="RZQ179"/>
      <c r="RZR179"/>
      <c r="RZS179"/>
      <c r="RZT179"/>
      <c r="RZU179"/>
      <c r="RZV179"/>
      <c r="RZW179"/>
      <c r="RZX179"/>
      <c r="RZY179"/>
      <c r="RZZ179"/>
      <c r="SAA179"/>
      <c r="SAB179"/>
      <c r="SAC179"/>
      <c r="SAD179"/>
      <c r="SAE179"/>
      <c r="SAF179"/>
      <c r="SAG179"/>
      <c r="SAH179"/>
      <c r="SAI179"/>
      <c r="SAJ179"/>
      <c r="SAK179"/>
      <c r="SAL179"/>
      <c r="SAM179"/>
      <c r="SAN179"/>
      <c r="SAO179"/>
      <c r="SAP179"/>
      <c r="SAQ179"/>
      <c r="SAR179"/>
      <c r="SAS179"/>
      <c r="SAT179"/>
      <c r="SAU179"/>
      <c r="SAV179"/>
      <c r="SAW179"/>
      <c r="SAX179"/>
      <c r="SAY179"/>
      <c r="SAZ179"/>
      <c r="SBA179"/>
      <c r="SBB179"/>
      <c r="SBC179"/>
      <c r="SBD179"/>
      <c r="SBE179"/>
      <c r="SBF179"/>
      <c r="SBG179"/>
      <c r="SBH179"/>
      <c r="SBI179"/>
      <c r="SBJ179"/>
      <c r="SBK179"/>
      <c r="SBL179"/>
      <c r="SBM179"/>
      <c r="SBN179"/>
      <c r="SBO179"/>
      <c r="SBP179"/>
      <c r="SBQ179"/>
      <c r="SBR179"/>
      <c r="SBS179"/>
      <c r="SBT179"/>
      <c r="SBU179"/>
      <c r="SBV179"/>
      <c r="SBW179"/>
      <c r="SBX179"/>
      <c r="SBY179"/>
      <c r="SBZ179"/>
      <c r="SCA179"/>
      <c r="SCB179"/>
      <c r="SCC179"/>
      <c r="SCD179"/>
      <c r="SCE179"/>
      <c r="SCF179"/>
      <c r="SCG179"/>
      <c r="SCH179"/>
      <c r="SCI179"/>
      <c r="SCJ179"/>
      <c r="SCK179"/>
      <c r="SCL179"/>
      <c r="SCM179"/>
      <c r="SCN179"/>
      <c r="SCO179"/>
      <c r="SCP179"/>
      <c r="SCQ179"/>
      <c r="SCR179"/>
      <c r="SCS179"/>
      <c r="SCT179"/>
      <c r="SCU179"/>
      <c r="SCV179"/>
      <c r="SCW179"/>
      <c r="SCX179"/>
      <c r="SCY179"/>
      <c r="SCZ179"/>
      <c r="SDA179"/>
      <c r="SDB179"/>
      <c r="SDC179"/>
      <c r="SDD179"/>
      <c r="SDE179"/>
      <c r="SDF179"/>
      <c r="SDG179"/>
      <c r="SDH179"/>
      <c r="SDI179"/>
      <c r="SDJ179"/>
      <c r="SDK179"/>
      <c r="SDL179"/>
      <c r="SDM179"/>
      <c r="SDN179"/>
      <c r="SDO179"/>
      <c r="SDP179"/>
      <c r="SDQ179"/>
      <c r="SDR179"/>
      <c r="SDS179"/>
      <c r="SDT179"/>
      <c r="SDU179"/>
      <c r="SDV179"/>
      <c r="SDW179"/>
      <c r="SDX179"/>
      <c r="SDY179"/>
      <c r="SDZ179"/>
      <c r="SEA179"/>
      <c r="SEB179"/>
      <c r="SEC179"/>
      <c r="SED179"/>
      <c r="SEE179"/>
      <c r="SEF179"/>
      <c r="SEG179"/>
      <c r="SEH179"/>
      <c r="SEI179"/>
      <c r="SEJ179"/>
      <c r="SEK179"/>
      <c r="SEL179"/>
      <c r="SEM179"/>
      <c r="SEN179"/>
      <c r="SEO179"/>
      <c r="SEP179"/>
      <c r="SEQ179"/>
      <c r="SER179"/>
      <c r="SES179"/>
      <c r="SET179"/>
      <c r="SEU179"/>
      <c r="SEV179"/>
      <c r="SEW179"/>
      <c r="SEX179"/>
      <c r="SEY179"/>
      <c r="SEZ179"/>
      <c r="SFA179"/>
      <c r="SFB179"/>
      <c r="SFC179"/>
      <c r="SFD179"/>
      <c r="SFE179"/>
      <c r="SFF179"/>
      <c r="SFG179"/>
      <c r="SFH179"/>
      <c r="SFI179"/>
      <c r="SFJ179"/>
      <c r="SFK179"/>
      <c r="SFL179"/>
      <c r="SFM179"/>
      <c r="SFN179"/>
      <c r="SFO179"/>
      <c r="SFP179"/>
      <c r="SFQ179"/>
      <c r="SFR179"/>
      <c r="SFS179"/>
      <c r="SFT179"/>
      <c r="SFU179"/>
      <c r="SFV179"/>
      <c r="SFW179"/>
      <c r="SFX179"/>
      <c r="SFY179"/>
      <c r="SFZ179"/>
      <c r="SGA179"/>
      <c r="SGB179"/>
      <c r="SGC179"/>
      <c r="SGD179"/>
      <c r="SGE179"/>
      <c r="SGF179"/>
      <c r="SGG179"/>
      <c r="SGH179"/>
      <c r="SGI179"/>
      <c r="SGJ179"/>
      <c r="SGK179"/>
      <c r="SGL179"/>
      <c r="SGM179"/>
      <c r="SGN179"/>
      <c r="SGO179"/>
      <c r="SGP179"/>
      <c r="SGQ179"/>
      <c r="SGR179"/>
      <c r="SGS179"/>
      <c r="SGT179"/>
      <c r="SGU179"/>
      <c r="SGV179"/>
      <c r="SGW179"/>
      <c r="SGX179"/>
      <c r="SGY179"/>
      <c r="SGZ179"/>
      <c r="SHA179"/>
      <c r="SHB179"/>
      <c r="SHC179"/>
      <c r="SHD179"/>
      <c r="SHE179"/>
      <c r="SHF179"/>
      <c r="SHG179"/>
      <c r="SHH179"/>
      <c r="SHI179"/>
      <c r="SHJ179"/>
      <c r="SHK179"/>
      <c r="SHL179"/>
      <c r="SHM179"/>
      <c r="SHN179"/>
      <c r="SHO179"/>
      <c r="SHP179"/>
      <c r="SHQ179"/>
      <c r="SHR179"/>
      <c r="SHS179"/>
      <c r="SHT179"/>
      <c r="SHU179"/>
      <c r="SHV179"/>
      <c r="SHW179"/>
      <c r="SHX179"/>
      <c r="SHY179"/>
      <c r="SHZ179"/>
      <c r="SIA179"/>
      <c r="SIB179"/>
      <c r="SIC179"/>
      <c r="SID179"/>
      <c r="SIE179"/>
      <c r="SIF179"/>
      <c r="SIG179"/>
      <c r="SIH179"/>
      <c r="SII179"/>
      <c r="SIJ179"/>
      <c r="SIK179"/>
      <c r="SIL179"/>
      <c r="SIM179"/>
      <c r="SIN179"/>
      <c r="SIO179"/>
      <c r="SIP179"/>
      <c r="SIQ179"/>
      <c r="SIR179"/>
      <c r="SIS179"/>
      <c r="SIT179"/>
      <c r="SIU179"/>
      <c r="SIV179"/>
      <c r="SIW179"/>
      <c r="SIX179"/>
      <c r="SIY179"/>
      <c r="SIZ179"/>
      <c r="SJA179"/>
      <c r="SJB179"/>
      <c r="SJC179"/>
      <c r="SJD179"/>
      <c r="SJE179"/>
      <c r="SJF179"/>
      <c r="SJG179"/>
      <c r="SJH179"/>
      <c r="SJI179"/>
      <c r="SJJ179"/>
      <c r="SJK179"/>
      <c r="SJL179"/>
      <c r="SJM179"/>
      <c r="SJN179"/>
      <c r="SJO179"/>
      <c r="SJP179"/>
      <c r="SJQ179"/>
      <c r="SJR179"/>
      <c r="SJS179"/>
      <c r="SJT179"/>
      <c r="SJU179"/>
      <c r="SJV179"/>
      <c r="SJW179"/>
      <c r="SJX179"/>
      <c r="SJY179"/>
      <c r="SJZ179"/>
      <c r="SKA179"/>
      <c r="SKB179"/>
      <c r="SKC179"/>
      <c r="SKD179"/>
      <c r="SKE179"/>
      <c r="SKF179"/>
      <c r="SKG179"/>
      <c r="SKH179"/>
      <c r="SKI179"/>
      <c r="SKJ179"/>
      <c r="SKK179"/>
      <c r="SKL179"/>
      <c r="SKM179"/>
      <c r="SKN179"/>
      <c r="SKO179"/>
      <c r="SKP179"/>
      <c r="SKQ179"/>
      <c r="SKR179"/>
      <c r="SKS179"/>
      <c r="SKT179"/>
      <c r="SKU179"/>
      <c r="SKV179"/>
      <c r="SKW179"/>
      <c r="SKX179"/>
      <c r="SKY179"/>
      <c r="SKZ179"/>
      <c r="SLA179"/>
      <c r="SLB179"/>
      <c r="SLC179"/>
      <c r="SLD179"/>
      <c r="SLE179"/>
      <c r="SLF179"/>
      <c r="SLG179"/>
      <c r="SLH179"/>
      <c r="SLI179"/>
      <c r="SLJ179"/>
      <c r="SLK179"/>
      <c r="SLL179"/>
      <c r="SLM179"/>
      <c r="SLN179"/>
      <c r="SLO179"/>
      <c r="SLP179"/>
      <c r="SLQ179"/>
      <c r="SLR179"/>
      <c r="SLS179"/>
      <c r="SLT179"/>
      <c r="SLU179"/>
      <c r="SLV179"/>
      <c r="SLW179"/>
      <c r="SLX179"/>
      <c r="SLY179"/>
      <c r="SLZ179"/>
      <c r="SMA179"/>
      <c r="SMB179"/>
      <c r="SMC179"/>
      <c r="SMD179"/>
      <c r="SME179"/>
      <c r="SMF179"/>
      <c r="SMG179"/>
      <c r="SMH179"/>
      <c r="SMI179"/>
      <c r="SMJ179"/>
      <c r="SMK179"/>
      <c r="SML179"/>
      <c r="SMM179"/>
      <c r="SMN179"/>
      <c r="SMO179"/>
      <c r="SMP179"/>
      <c r="SMQ179"/>
      <c r="SMR179"/>
      <c r="SMS179"/>
      <c r="SMT179"/>
      <c r="SMU179"/>
      <c r="SMV179"/>
      <c r="SMW179"/>
      <c r="SMX179"/>
      <c r="SMY179"/>
      <c r="SMZ179"/>
      <c r="SNA179"/>
      <c r="SNB179"/>
      <c r="SNC179"/>
      <c r="SND179"/>
      <c r="SNE179"/>
      <c r="SNF179"/>
      <c r="SNG179"/>
      <c r="SNH179"/>
      <c r="SNI179"/>
      <c r="SNJ179"/>
      <c r="SNK179"/>
      <c r="SNL179"/>
      <c r="SNM179"/>
      <c r="SNN179"/>
      <c r="SNO179"/>
      <c r="SNP179"/>
      <c r="SNQ179"/>
      <c r="SNR179"/>
      <c r="SNS179"/>
      <c r="SNT179"/>
      <c r="SNU179"/>
      <c r="SNV179"/>
      <c r="SNW179"/>
      <c r="SNX179"/>
      <c r="SNY179"/>
      <c r="SNZ179"/>
      <c r="SOA179"/>
      <c r="SOB179"/>
      <c r="SOC179"/>
      <c r="SOD179"/>
      <c r="SOE179"/>
      <c r="SOF179"/>
      <c r="SOG179"/>
      <c r="SOH179"/>
      <c r="SOI179"/>
      <c r="SOJ179"/>
      <c r="SOK179"/>
      <c r="SOL179"/>
      <c r="SOM179"/>
      <c r="SON179"/>
      <c r="SOO179"/>
      <c r="SOP179"/>
      <c r="SOQ179"/>
      <c r="SOR179"/>
      <c r="SOS179"/>
      <c r="SOT179"/>
      <c r="SOU179"/>
      <c r="SOV179"/>
      <c r="SOW179"/>
      <c r="SOX179"/>
      <c r="SOY179"/>
      <c r="SOZ179"/>
      <c r="SPA179"/>
      <c r="SPB179"/>
      <c r="SPC179"/>
      <c r="SPD179"/>
      <c r="SPE179"/>
      <c r="SPF179"/>
      <c r="SPG179"/>
      <c r="SPH179"/>
      <c r="SPI179"/>
      <c r="SPJ179"/>
      <c r="SPK179"/>
      <c r="SPL179"/>
      <c r="SPM179"/>
      <c r="SPN179"/>
      <c r="SPO179"/>
      <c r="SPP179"/>
      <c r="SPQ179"/>
      <c r="SPR179"/>
      <c r="SPS179"/>
      <c r="SPT179"/>
      <c r="SPU179"/>
      <c r="SPV179"/>
      <c r="SPW179"/>
      <c r="SPX179"/>
      <c r="SPY179"/>
      <c r="SPZ179"/>
      <c r="SQA179"/>
      <c r="SQB179"/>
      <c r="SQC179"/>
      <c r="SQD179"/>
      <c r="SQE179"/>
      <c r="SQF179"/>
      <c r="SQG179"/>
      <c r="SQH179"/>
      <c r="SQI179"/>
      <c r="SQJ179"/>
      <c r="SQK179"/>
      <c r="SQL179"/>
      <c r="SQM179"/>
      <c r="SQN179"/>
      <c r="SQO179"/>
      <c r="SQP179"/>
      <c r="SQQ179"/>
      <c r="SQR179"/>
      <c r="SQS179"/>
      <c r="SQT179"/>
      <c r="SQU179"/>
      <c r="SQV179"/>
      <c r="SQW179"/>
      <c r="SQX179"/>
      <c r="SQY179"/>
      <c r="SQZ179"/>
      <c r="SRA179"/>
      <c r="SRB179"/>
      <c r="SRC179"/>
      <c r="SRD179"/>
      <c r="SRE179"/>
      <c r="SRF179"/>
      <c r="SRG179"/>
      <c r="SRH179"/>
      <c r="SRI179"/>
      <c r="SRJ179"/>
      <c r="SRK179"/>
      <c r="SRL179"/>
      <c r="SRM179"/>
      <c r="SRN179"/>
      <c r="SRO179"/>
      <c r="SRP179"/>
      <c r="SRQ179"/>
      <c r="SRR179"/>
      <c r="SRS179"/>
      <c r="SRT179"/>
      <c r="SRU179"/>
      <c r="SRV179"/>
      <c r="SRW179"/>
      <c r="SRX179"/>
      <c r="SRY179"/>
      <c r="SRZ179"/>
      <c r="SSA179"/>
      <c r="SSB179"/>
      <c r="SSC179"/>
      <c r="SSD179"/>
      <c r="SSE179"/>
      <c r="SSF179"/>
      <c r="SSG179"/>
      <c r="SSH179"/>
      <c r="SSI179"/>
      <c r="SSJ179"/>
      <c r="SSK179"/>
      <c r="SSL179"/>
      <c r="SSM179"/>
      <c r="SSN179"/>
      <c r="SSO179"/>
      <c r="SSP179"/>
      <c r="SSQ179"/>
      <c r="SSR179"/>
      <c r="SSS179"/>
      <c r="SST179"/>
      <c r="SSU179"/>
      <c r="SSV179"/>
      <c r="SSW179"/>
      <c r="SSX179"/>
      <c r="SSY179"/>
      <c r="SSZ179"/>
      <c r="STA179"/>
      <c r="STB179"/>
      <c r="STC179"/>
      <c r="STD179"/>
      <c r="STE179"/>
      <c r="STF179"/>
      <c r="STG179"/>
      <c r="STH179"/>
      <c r="STI179"/>
      <c r="STJ179"/>
      <c r="STK179"/>
      <c r="STL179"/>
      <c r="STM179"/>
      <c r="STN179"/>
      <c r="STO179"/>
      <c r="STP179"/>
      <c r="STQ179"/>
      <c r="STR179"/>
      <c r="STS179"/>
      <c r="STT179"/>
      <c r="STU179"/>
      <c r="STV179"/>
      <c r="STW179"/>
      <c r="STX179"/>
      <c r="STY179"/>
      <c r="STZ179"/>
      <c r="SUA179"/>
      <c r="SUB179"/>
      <c r="SUC179"/>
      <c r="SUD179"/>
      <c r="SUE179"/>
      <c r="SUF179"/>
      <c r="SUG179"/>
      <c r="SUH179"/>
      <c r="SUI179"/>
      <c r="SUJ179"/>
      <c r="SUK179"/>
      <c r="SUL179"/>
      <c r="SUM179"/>
      <c r="SUN179"/>
      <c r="SUO179"/>
      <c r="SUP179"/>
      <c r="SUQ179"/>
      <c r="SUR179"/>
      <c r="SUS179"/>
      <c r="SUT179"/>
      <c r="SUU179"/>
      <c r="SUV179"/>
      <c r="SUW179"/>
      <c r="SUX179"/>
      <c r="SUY179"/>
      <c r="SUZ179"/>
      <c r="SVA179"/>
      <c r="SVB179"/>
      <c r="SVC179"/>
      <c r="SVD179"/>
      <c r="SVE179"/>
      <c r="SVF179"/>
      <c r="SVG179"/>
      <c r="SVH179"/>
      <c r="SVI179"/>
      <c r="SVJ179"/>
      <c r="SVK179"/>
      <c r="SVL179"/>
      <c r="SVM179"/>
      <c r="SVN179"/>
      <c r="SVO179"/>
      <c r="SVP179"/>
      <c r="SVQ179"/>
      <c r="SVR179"/>
      <c r="SVS179"/>
      <c r="SVT179"/>
      <c r="SVU179"/>
      <c r="SVV179"/>
      <c r="SVW179"/>
      <c r="SVX179"/>
      <c r="SVY179"/>
      <c r="SVZ179"/>
      <c r="SWA179"/>
      <c r="SWB179"/>
      <c r="SWC179"/>
      <c r="SWD179"/>
      <c r="SWE179"/>
      <c r="SWF179"/>
      <c r="SWG179"/>
      <c r="SWH179"/>
      <c r="SWI179"/>
      <c r="SWJ179"/>
      <c r="SWK179"/>
      <c r="SWL179"/>
      <c r="SWM179"/>
      <c r="SWN179"/>
      <c r="SWO179"/>
      <c r="SWP179"/>
      <c r="SWQ179"/>
      <c r="SWR179"/>
      <c r="SWS179"/>
      <c r="SWT179"/>
      <c r="SWU179"/>
      <c r="SWV179"/>
      <c r="SWW179"/>
      <c r="SWX179"/>
      <c r="SWY179"/>
      <c r="SWZ179"/>
      <c r="SXA179"/>
      <c r="SXB179"/>
      <c r="SXC179"/>
      <c r="SXD179"/>
      <c r="SXE179"/>
      <c r="SXF179"/>
      <c r="SXG179"/>
      <c r="SXH179"/>
      <c r="SXI179"/>
      <c r="SXJ179"/>
      <c r="SXK179"/>
      <c r="SXL179"/>
      <c r="SXM179"/>
      <c r="SXN179"/>
      <c r="SXO179"/>
      <c r="SXP179"/>
      <c r="SXQ179"/>
      <c r="SXR179"/>
      <c r="SXS179"/>
      <c r="SXT179"/>
      <c r="SXU179"/>
      <c r="SXV179"/>
      <c r="SXW179"/>
      <c r="SXX179"/>
      <c r="SXY179"/>
      <c r="SXZ179"/>
      <c r="SYA179"/>
      <c r="SYB179"/>
      <c r="SYC179"/>
      <c r="SYD179"/>
      <c r="SYE179"/>
      <c r="SYF179"/>
      <c r="SYG179"/>
      <c r="SYH179"/>
      <c r="SYI179"/>
      <c r="SYJ179"/>
      <c r="SYK179"/>
      <c r="SYL179"/>
      <c r="SYM179"/>
      <c r="SYN179"/>
      <c r="SYO179"/>
      <c r="SYP179"/>
      <c r="SYQ179"/>
      <c r="SYR179"/>
      <c r="SYS179"/>
      <c r="SYT179"/>
      <c r="SYU179"/>
      <c r="SYV179"/>
      <c r="SYW179"/>
      <c r="SYX179"/>
      <c r="SYY179"/>
      <c r="SYZ179"/>
      <c r="SZA179"/>
      <c r="SZB179"/>
      <c r="SZC179"/>
      <c r="SZD179"/>
      <c r="SZE179"/>
      <c r="SZF179"/>
      <c r="SZG179"/>
      <c r="SZH179"/>
      <c r="SZI179"/>
      <c r="SZJ179"/>
      <c r="SZK179"/>
      <c r="SZL179"/>
      <c r="SZM179"/>
      <c r="SZN179"/>
      <c r="SZO179"/>
      <c r="SZP179"/>
      <c r="SZQ179"/>
      <c r="SZR179"/>
      <c r="SZS179"/>
      <c r="SZT179"/>
      <c r="SZU179"/>
      <c r="SZV179"/>
      <c r="SZW179"/>
      <c r="SZX179"/>
      <c r="SZY179"/>
      <c r="SZZ179"/>
      <c r="TAA179"/>
      <c r="TAB179"/>
      <c r="TAC179"/>
      <c r="TAD179"/>
      <c r="TAE179"/>
      <c r="TAF179"/>
      <c r="TAG179"/>
      <c r="TAH179"/>
      <c r="TAI179"/>
      <c r="TAJ179"/>
      <c r="TAK179"/>
      <c r="TAL179"/>
      <c r="TAM179"/>
      <c r="TAN179"/>
      <c r="TAO179"/>
      <c r="TAP179"/>
      <c r="TAQ179"/>
      <c r="TAR179"/>
      <c r="TAS179"/>
      <c r="TAT179"/>
      <c r="TAU179"/>
      <c r="TAV179"/>
      <c r="TAW179"/>
      <c r="TAX179"/>
      <c r="TAY179"/>
      <c r="TAZ179"/>
      <c r="TBA179"/>
      <c r="TBB179"/>
      <c r="TBC179"/>
      <c r="TBD179"/>
      <c r="TBE179"/>
      <c r="TBF179"/>
      <c r="TBG179"/>
      <c r="TBH179"/>
      <c r="TBI179"/>
      <c r="TBJ179"/>
      <c r="TBK179"/>
      <c r="TBL179"/>
      <c r="TBM179"/>
      <c r="TBN179"/>
      <c r="TBO179"/>
      <c r="TBP179"/>
      <c r="TBQ179"/>
      <c r="TBR179"/>
      <c r="TBS179"/>
      <c r="TBT179"/>
      <c r="TBU179"/>
      <c r="TBV179"/>
      <c r="TBW179"/>
      <c r="TBX179"/>
      <c r="TBY179"/>
      <c r="TBZ179"/>
      <c r="TCA179"/>
      <c r="TCB179"/>
      <c r="TCC179"/>
      <c r="TCD179"/>
      <c r="TCE179"/>
      <c r="TCF179"/>
      <c r="TCG179"/>
      <c r="TCH179"/>
      <c r="TCI179"/>
      <c r="TCJ179"/>
      <c r="TCK179"/>
      <c r="TCL179"/>
      <c r="TCM179"/>
      <c r="TCN179"/>
      <c r="TCO179"/>
      <c r="TCP179"/>
      <c r="TCQ179"/>
      <c r="TCR179"/>
      <c r="TCS179"/>
      <c r="TCT179"/>
      <c r="TCU179"/>
      <c r="TCV179"/>
      <c r="TCW179"/>
      <c r="TCX179"/>
      <c r="TCY179"/>
      <c r="TCZ179"/>
      <c r="TDA179"/>
      <c r="TDB179"/>
      <c r="TDC179"/>
      <c r="TDD179"/>
      <c r="TDE179"/>
      <c r="TDF179"/>
      <c r="TDG179"/>
      <c r="TDH179"/>
      <c r="TDI179"/>
      <c r="TDJ179"/>
      <c r="TDK179"/>
      <c r="TDL179"/>
      <c r="TDM179"/>
      <c r="TDN179"/>
      <c r="TDO179"/>
      <c r="TDP179"/>
      <c r="TDQ179"/>
      <c r="TDR179"/>
      <c r="TDS179"/>
      <c r="TDT179"/>
      <c r="TDU179"/>
      <c r="TDV179"/>
      <c r="TDW179"/>
      <c r="TDX179"/>
      <c r="TDY179"/>
      <c r="TDZ179"/>
      <c r="TEA179"/>
      <c r="TEB179"/>
      <c r="TEC179"/>
      <c r="TED179"/>
      <c r="TEE179"/>
      <c r="TEF179"/>
      <c r="TEG179"/>
      <c r="TEH179"/>
      <c r="TEI179"/>
      <c r="TEJ179"/>
      <c r="TEK179"/>
      <c r="TEL179"/>
      <c r="TEM179"/>
      <c r="TEN179"/>
      <c r="TEO179"/>
      <c r="TEP179"/>
      <c r="TEQ179"/>
      <c r="TER179"/>
      <c r="TES179"/>
      <c r="TET179"/>
      <c r="TEU179"/>
      <c r="TEV179"/>
      <c r="TEW179"/>
      <c r="TEX179"/>
      <c r="TEY179"/>
      <c r="TEZ179"/>
      <c r="TFA179"/>
      <c r="TFB179"/>
      <c r="TFC179"/>
      <c r="TFD179"/>
      <c r="TFE179"/>
      <c r="TFF179"/>
      <c r="TFG179"/>
      <c r="TFH179"/>
      <c r="TFI179"/>
      <c r="TFJ179"/>
      <c r="TFK179"/>
      <c r="TFL179"/>
      <c r="TFM179"/>
      <c r="TFN179"/>
      <c r="TFO179"/>
      <c r="TFP179"/>
      <c r="TFQ179"/>
      <c r="TFR179"/>
      <c r="TFS179"/>
      <c r="TFT179"/>
      <c r="TFU179"/>
      <c r="TFV179"/>
      <c r="TFW179"/>
      <c r="TFX179"/>
      <c r="TFY179"/>
      <c r="TFZ179"/>
      <c r="TGA179"/>
      <c r="TGB179"/>
      <c r="TGC179"/>
      <c r="TGD179"/>
      <c r="TGE179"/>
      <c r="TGF179"/>
      <c r="TGG179"/>
      <c r="TGH179"/>
      <c r="TGI179"/>
      <c r="TGJ179"/>
      <c r="TGK179"/>
      <c r="TGL179"/>
      <c r="TGM179"/>
      <c r="TGN179"/>
      <c r="TGO179"/>
      <c r="TGP179"/>
      <c r="TGQ179"/>
      <c r="TGR179"/>
      <c r="TGS179"/>
      <c r="TGT179"/>
      <c r="TGU179"/>
      <c r="TGV179"/>
      <c r="TGW179"/>
      <c r="TGX179"/>
      <c r="TGY179"/>
      <c r="TGZ179"/>
      <c r="THA179"/>
      <c r="THB179"/>
      <c r="THC179"/>
      <c r="THD179"/>
      <c r="THE179"/>
      <c r="THF179"/>
      <c r="THG179"/>
      <c r="THH179"/>
      <c r="THI179"/>
      <c r="THJ179"/>
      <c r="THK179"/>
      <c r="THL179"/>
      <c r="THM179"/>
      <c r="THN179"/>
      <c r="THO179"/>
      <c r="THP179"/>
      <c r="THQ179"/>
      <c r="THR179"/>
      <c r="THS179"/>
      <c r="THT179"/>
      <c r="THU179"/>
      <c r="THV179"/>
      <c r="THW179"/>
      <c r="THX179"/>
      <c r="THY179"/>
      <c r="THZ179"/>
      <c r="TIA179"/>
      <c r="TIB179"/>
      <c r="TIC179"/>
      <c r="TID179"/>
      <c r="TIE179"/>
      <c r="TIF179"/>
      <c r="TIG179"/>
      <c r="TIH179"/>
      <c r="TII179"/>
      <c r="TIJ179"/>
      <c r="TIK179"/>
      <c r="TIL179"/>
      <c r="TIM179"/>
      <c r="TIN179"/>
      <c r="TIO179"/>
      <c r="TIP179"/>
      <c r="TIQ179"/>
      <c r="TIR179"/>
      <c r="TIS179"/>
      <c r="TIT179"/>
      <c r="TIU179"/>
      <c r="TIV179"/>
      <c r="TIW179"/>
      <c r="TIX179"/>
      <c r="TIY179"/>
      <c r="TIZ179"/>
      <c r="TJA179"/>
      <c r="TJB179"/>
      <c r="TJC179"/>
      <c r="TJD179"/>
      <c r="TJE179"/>
      <c r="TJF179"/>
      <c r="TJG179"/>
      <c r="TJH179"/>
      <c r="TJI179"/>
      <c r="TJJ179"/>
      <c r="TJK179"/>
      <c r="TJL179"/>
      <c r="TJM179"/>
      <c r="TJN179"/>
      <c r="TJO179"/>
      <c r="TJP179"/>
      <c r="TJQ179"/>
      <c r="TJR179"/>
      <c r="TJS179"/>
      <c r="TJT179"/>
      <c r="TJU179"/>
      <c r="TJV179"/>
      <c r="TJW179"/>
      <c r="TJX179"/>
      <c r="TJY179"/>
      <c r="TJZ179"/>
      <c r="TKA179"/>
      <c r="TKB179"/>
      <c r="TKC179"/>
      <c r="TKD179"/>
      <c r="TKE179"/>
      <c r="TKF179"/>
      <c r="TKG179"/>
      <c r="TKH179"/>
      <c r="TKI179"/>
      <c r="TKJ179"/>
      <c r="TKK179"/>
      <c r="TKL179"/>
      <c r="TKM179"/>
      <c r="TKN179"/>
      <c r="TKO179"/>
      <c r="TKP179"/>
      <c r="TKQ179"/>
      <c r="TKR179"/>
      <c r="TKS179"/>
      <c r="TKT179"/>
      <c r="TKU179"/>
      <c r="TKV179"/>
      <c r="TKW179"/>
      <c r="TKX179"/>
      <c r="TKY179"/>
      <c r="TKZ179"/>
      <c r="TLA179"/>
      <c r="TLB179"/>
      <c r="TLC179"/>
      <c r="TLD179"/>
      <c r="TLE179"/>
      <c r="TLF179"/>
      <c r="TLG179"/>
      <c r="TLH179"/>
      <c r="TLI179"/>
      <c r="TLJ179"/>
      <c r="TLK179"/>
      <c r="TLL179"/>
      <c r="TLM179"/>
      <c r="TLN179"/>
      <c r="TLO179"/>
      <c r="TLP179"/>
      <c r="TLQ179"/>
      <c r="TLR179"/>
      <c r="TLS179"/>
      <c r="TLT179"/>
      <c r="TLU179"/>
      <c r="TLV179"/>
      <c r="TLW179"/>
      <c r="TLX179"/>
      <c r="TLY179"/>
      <c r="TLZ179"/>
      <c r="TMA179"/>
      <c r="TMB179"/>
      <c r="TMC179"/>
      <c r="TMD179"/>
      <c r="TME179"/>
      <c r="TMF179"/>
      <c r="TMG179"/>
      <c r="TMH179"/>
      <c r="TMI179"/>
      <c r="TMJ179"/>
      <c r="TMK179"/>
      <c r="TML179"/>
      <c r="TMM179"/>
      <c r="TMN179"/>
      <c r="TMO179"/>
      <c r="TMP179"/>
      <c r="TMQ179"/>
      <c r="TMR179"/>
      <c r="TMS179"/>
      <c r="TMT179"/>
      <c r="TMU179"/>
      <c r="TMV179"/>
      <c r="TMW179"/>
      <c r="TMX179"/>
      <c r="TMY179"/>
      <c r="TMZ179"/>
      <c r="TNA179"/>
      <c r="TNB179"/>
      <c r="TNC179"/>
      <c r="TND179"/>
      <c r="TNE179"/>
      <c r="TNF179"/>
      <c r="TNG179"/>
      <c r="TNH179"/>
      <c r="TNI179"/>
      <c r="TNJ179"/>
      <c r="TNK179"/>
      <c r="TNL179"/>
      <c r="TNM179"/>
      <c r="TNN179"/>
      <c r="TNO179"/>
      <c r="TNP179"/>
      <c r="TNQ179"/>
      <c r="TNR179"/>
      <c r="TNS179"/>
      <c r="TNT179"/>
      <c r="TNU179"/>
      <c r="TNV179"/>
      <c r="TNW179"/>
      <c r="TNX179"/>
      <c r="TNY179"/>
      <c r="TNZ179"/>
      <c r="TOA179"/>
      <c r="TOB179"/>
      <c r="TOC179"/>
      <c r="TOD179"/>
      <c r="TOE179"/>
      <c r="TOF179"/>
      <c r="TOG179"/>
      <c r="TOH179"/>
      <c r="TOI179"/>
      <c r="TOJ179"/>
      <c r="TOK179"/>
      <c r="TOL179"/>
      <c r="TOM179"/>
      <c r="TON179"/>
      <c r="TOO179"/>
      <c r="TOP179"/>
      <c r="TOQ179"/>
      <c r="TOR179"/>
      <c r="TOS179"/>
      <c r="TOT179"/>
      <c r="TOU179"/>
      <c r="TOV179"/>
      <c r="TOW179"/>
      <c r="TOX179"/>
      <c r="TOY179"/>
      <c r="TOZ179"/>
      <c r="TPA179"/>
      <c r="TPB179"/>
      <c r="TPC179"/>
      <c r="TPD179"/>
      <c r="TPE179"/>
      <c r="TPF179"/>
      <c r="TPG179"/>
      <c r="TPH179"/>
      <c r="TPI179"/>
      <c r="TPJ179"/>
      <c r="TPK179"/>
      <c r="TPL179"/>
      <c r="TPM179"/>
      <c r="TPN179"/>
      <c r="TPO179"/>
      <c r="TPP179"/>
      <c r="TPQ179"/>
      <c r="TPR179"/>
      <c r="TPS179"/>
      <c r="TPT179"/>
      <c r="TPU179"/>
      <c r="TPV179"/>
      <c r="TPW179"/>
      <c r="TPX179"/>
      <c r="TPY179"/>
      <c r="TPZ179"/>
      <c r="TQA179"/>
      <c r="TQB179"/>
      <c r="TQC179"/>
      <c r="TQD179"/>
      <c r="TQE179"/>
      <c r="TQF179"/>
      <c r="TQG179"/>
      <c r="TQH179"/>
      <c r="TQI179"/>
      <c r="TQJ179"/>
      <c r="TQK179"/>
      <c r="TQL179"/>
      <c r="TQM179"/>
      <c r="TQN179"/>
      <c r="TQO179"/>
      <c r="TQP179"/>
      <c r="TQQ179"/>
      <c r="TQR179"/>
      <c r="TQS179"/>
      <c r="TQT179"/>
      <c r="TQU179"/>
      <c r="TQV179"/>
      <c r="TQW179"/>
      <c r="TQX179"/>
      <c r="TQY179"/>
      <c r="TQZ179"/>
      <c r="TRA179"/>
      <c r="TRB179"/>
      <c r="TRC179"/>
      <c r="TRD179"/>
      <c r="TRE179"/>
      <c r="TRF179"/>
      <c r="TRG179"/>
      <c r="TRH179"/>
      <c r="TRI179"/>
      <c r="TRJ179"/>
      <c r="TRK179"/>
      <c r="TRL179"/>
      <c r="TRM179"/>
      <c r="TRN179"/>
      <c r="TRO179"/>
      <c r="TRP179"/>
      <c r="TRQ179"/>
      <c r="TRR179"/>
      <c r="TRS179"/>
      <c r="TRT179"/>
      <c r="TRU179"/>
      <c r="TRV179"/>
      <c r="TRW179"/>
      <c r="TRX179"/>
      <c r="TRY179"/>
      <c r="TRZ179"/>
      <c r="TSA179"/>
      <c r="TSB179"/>
      <c r="TSC179"/>
      <c r="TSD179"/>
      <c r="TSE179"/>
      <c r="TSF179"/>
      <c r="TSG179"/>
      <c r="TSH179"/>
      <c r="TSI179"/>
      <c r="TSJ179"/>
      <c r="TSK179"/>
      <c r="TSL179"/>
      <c r="TSM179"/>
      <c r="TSN179"/>
      <c r="TSO179"/>
      <c r="TSP179"/>
      <c r="TSQ179"/>
      <c r="TSR179"/>
      <c r="TSS179"/>
      <c r="TST179"/>
      <c r="TSU179"/>
      <c r="TSV179"/>
      <c r="TSW179"/>
      <c r="TSX179"/>
      <c r="TSY179"/>
      <c r="TSZ179"/>
      <c r="TTA179"/>
      <c r="TTB179"/>
      <c r="TTC179"/>
      <c r="TTD179"/>
      <c r="TTE179"/>
      <c r="TTF179"/>
      <c r="TTG179"/>
      <c r="TTH179"/>
      <c r="TTI179"/>
      <c r="TTJ179"/>
      <c r="TTK179"/>
      <c r="TTL179"/>
      <c r="TTM179"/>
      <c r="TTN179"/>
      <c r="TTO179"/>
      <c r="TTP179"/>
      <c r="TTQ179"/>
      <c r="TTR179"/>
      <c r="TTS179"/>
      <c r="TTT179"/>
      <c r="TTU179"/>
      <c r="TTV179"/>
      <c r="TTW179"/>
      <c r="TTX179"/>
      <c r="TTY179"/>
      <c r="TTZ179"/>
      <c r="TUA179"/>
      <c r="TUB179"/>
      <c r="TUC179"/>
      <c r="TUD179"/>
      <c r="TUE179"/>
      <c r="TUF179"/>
      <c r="TUG179"/>
      <c r="TUH179"/>
      <c r="TUI179"/>
      <c r="TUJ179"/>
      <c r="TUK179"/>
      <c r="TUL179"/>
      <c r="TUM179"/>
      <c r="TUN179"/>
      <c r="TUO179"/>
      <c r="TUP179"/>
      <c r="TUQ179"/>
      <c r="TUR179"/>
      <c r="TUS179"/>
      <c r="TUT179"/>
      <c r="TUU179"/>
      <c r="TUV179"/>
      <c r="TUW179"/>
      <c r="TUX179"/>
      <c r="TUY179"/>
      <c r="TUZ179"/>
      <c r="TVA179"/>
      <c r="TVB179"/>
      <c r="TVC179"/>
      <c r="TVD179"/>
      <c r="TVE179"/>
      <c r="TVF179"/>
      <c r="TVG179"/>
      <c r="TVH179"/>
      <c r="TVI179"/>
      <c r="TVJ179"/>
      <c r="TVK179"/>
      <c r="TVL179"/>
      <c r="TVM179"/>
      <c r="TVN179"/>
      <c r="TVO179"/>
      <c r="TVP179"/>
      <c r="TVQ179"/>
      <c r="TVR179"/>
      <c r="TVS179"/>
      <c r="TVT179"/>
      <c r="TVU179"/>
      <c r="TVV179"/>
      <c r="TVW179"/>
      <c r="TVX179"/>
      <c r="TVY179"/>
      <c r="TVZ179"/>
      <c r="TWA179"/>
      <c r="TWB179"/>
      <c r="TWC179"/>
      <c r="TWD179"/>
      <c r="TWE179"/>
      <c r="TWF179"/>
      <c r="TWG179"/>
      <c r="TWH179"/>
      <c r="TWI179"/>
      <c r="TWJ179"/>
      <c r="TWK179"/>
      <c r="TWL179"/>
      <c r="TWM179"/>
      <c r="TWN179"/>
      <c r="TWO179"/>
      <c r="TWP179"/>
      <c r="TWQ179"/>
      <c r="TWR179"/>
      <c r="TWS179"/>
      <c r="TWT179"/>
      <c r="TWU179"/>
      <c r="TWV179"/>
      <c r="TWW179"/>
      <c r="TWX179"/>
      <c r="TWY179"/>
      <c r="TWZ179"/>
      <c r="TXA179"/>
      <c r="TXB179"/>
      <c r="TXC179"/>
      <c r="TXD179"/>
      <c r="TXE179"/>
      <c r="TXF179"/>
      <c r="TXG179"/>
      <c r="TXH179"/>
      <c r="TXI179"/>
      <c r="TXJ179"/>
      <c r="TXK179"/>
      <c r="TXL179"/>
      <c r="TXM179"/>
      <c r="TXN179"/>
      <c r="TXO179"/>
      <c r="TXP179"/>
      <c r="TXQ179"/>
      <c r="TXR179"/>
      <c r="TXS179"/>
      <c r="TXT179"/>
      <c r="TXU179"/>
      <c r="TXV179"/>
      <c r="TXW179"/>
      <c r="TXX179"/>
      <c r="TXY179"/>
      <c r="TXZ179"/>
      <c r="TYA179"/>
      <c r="TYB179"/>
      <c r="TYC179"/>
      <c r="TYD179"/>
      <c r="TYE179"/>
      <c r="TYF179"/>
      <c r="TYG179"/>
      <c r="TYH179"/>
      <c r="TYI179"/>
      <c r="TYJ179"/>
      <c r="TYK179"/>
      <c r="TYL179"/>
      <c r="TYM179"/>
      <c r="TYN179"/>
      <c r="TYO179"/>
      <c r="TYP179"/>
      <c r="TYQ179"/>
      <c r="TYR179"/>
      <c r="TYS179"/>
      <c r="TYT179"/>
      <c r="TYU179"/>
      <c r="TYV179"/>
      <c r="TYW179"/>
      <c r="TYX179"/>
      <c r="TYY179"/>
      <c r="TYZ179"/>
      <c r="TZA179"/>
      <c r="TZB179"/>
      <c r="TZC179"/>
      <c r="TZD179"/>
      <c r="TZE179"/>
      <c r="TZF179"/>
      <c r="TZG179"/>
      <c r="TZH179"/>
      <c r="TZI179"/>
      <c r="TZJ179"/>
      <c r="TZK179"/>
      <c r="TZL179"/>
      <c r="TZM179"/>
      <c r="TZN179"/>
      <c r="TZO179"/>
      <c r="TZP179"/>
      <c r="TZQ179"/>
      <c r="TZR179"/>
      <c r="TZS179"/>
      <c r="TZT179"/>
      <c r="TZU179"/>
      <c r="TZV179"/>
      <c r="TZW179"/>
      <c r="TZX179"/>
      <c r="TZY179"/>
      <c r="TZZ179"/>
      <c r="UAA179"/>
      <c r="UAB179"/>
      <c r="UAC179"/>
      <c r="UAD179"/>
      <c r="UAE179"/>
      <c r="UAF179"/>
      <c r="UAG179"/>
      <c r="UAH179"/>
      <c r="UAI179"/>
      <c r="UAJ179"/>
      <c r="UAK179"/>
      <c r="UAL179"/>
      <c r="UAM179"/>
      <c r="UAN179"/>
      <c r="UAO179"/>
      <c r="UAP179"/>
      <c r="UAQ179"/>
      <c r="UAR179"/>
      <c r="UAS179"/>
      <c r="UAT179"/>
      <c r="UAU179"/>
      <c r="UAV179"/>
      <c r="UAW179"/>
      <c r="UAX179"/>
      <c r="UAY179"/>
      <c r="UAZ179"/>
      <c r="UBA179"/>
      <c r="UBB179"/>
      <c r="UBC179"/>
      <c r="UBD179"/>
      <c r="UBE179"/>
      <c r="UBF179"/>
      <c r="UBG179"/>
      <c r="UBH179"/>
      <c r="UBI179"/>
      <c r="UBJ179"/>
      <c r="UBK179"/>
      <c r="UBL179"/>
      <c r="UBM179"/>
      <c r="UBN179"/>
      <c r="UBO179"/>
      <c r="UBP179"/>
      <c r="UBQ179"/>
      <c r="UBR179"/>
      <c r="UBS179"/>
      <c r="UBT179"/>
      <c r="UBU179"/>
      <c r="UBV179"/>
      <c r="UBW179"/>
      <c r="UBX179"/>
      <c r="UBY179"/>
      <c r="UBZ179"/>
      <c r="UCA179"/>
      <c r="UCB179"/>
      <c r="UCC179"/>
      <c r="UCD179"/>
      <c r="UCE179"/>
      <c r="UCF179"/>
      <c r="UCG179"/>
      <c r="UCH179"/>
      <c r="UCI179"/>
      <c r="UCJ179"/>
      <c r="UCK179"/>
      <c r="UCL179"/>
      <c r="UCM179"/>
      <c r="UCN179"/>
      <c r="UCO179"/>
      <c r="UCP179"/>
      <c r="UCQ179"/>
      <c r="UCR179"/>
      <c r="UCS179"/>
      <c r="UCT179"/>
      <c r="UCU179"/>
      <c r="UCV179"/>
      <c r="UCW179"/>
      <c r="UCX179"/>
      <c r="UCY179"/>
      <c r="UCZ179"/>
      <c r="UDA179"/>
      <c r="UDB179"/>
      <c r="UDC179"/>
      <c r="UDD179"/>
      <c r="UDE179"/>
      <c r="UDF179"/>
      <c r="UDG179"/>
      <c r="UDH179"/>
      <c r="UDI179"/>
      <c r="UDJ179"/>
      <c r="UDK179"/>
      <c r="UDL179"/>
      <c r="UDM179"/>
      <c r="UDN179"/>
      <c r="UDO179"/>
      <c r="UDP179"/>
      <c r="UDQ179"/>
      <c r="UDR179"/>
      <c r="UDS179"/>
      <c r="UDT179"/>
      <c r="UDU179"/>
      <c r="UDV179"/>
      <c r="UDW179"/>
      <c r="UDX179"/>
      <c r="UDY179"/>
      <c r="UDZ179"/>
      <c r="UEA179"/>
      <c r="UEB179"/>
      <c r="UEC179"/>
      <c r="UED179"/>
      <c r="UEE179"/>
      <c r="UEF179"/>
      <c r="UEG179"/>
      <c r="UEH179"/>
      <c r="UEI179"/>
      <c r="UEJ179"/>
      <c r="UEK179"/>
      <c r="UEL179"/>
      <c r="UEM179"/>
      <c r="UEN179"/>
      <c r="UEO179"/>
      <c r="UEP179"/>
      <c r="UEQ179"/>
      <c r="UER179"/>
      <c r="UES179"/>
      <c r="UET179"/>
      <c r="UEU179"/>
      <c r="UEV179"/>
      <c r="UEW179"/>
      <c r="UEX179"/>
      <c r="UEY179"/>
      <c r="UEZ179"/>
      <c r="UFA179"/>
      <c r="UFB179"/>
      <c r="UFC179"/>
      <c r="UFD179"/>
      <c r="UFE179"/>
      <c r="UFF179"/>
      <c r="UFG179"/>
      <c r="UFH179"/>
      <c r="UFI179"/>
      <c r="UFJ179"/>
      <c r="UFK179"/>
      <c r="UFL179"/>
      <c r="UFM179"/>
      <c r="UFN179"/>
      <c r="UFO179"/>
      <c r="UFP179"/>
      <c r="UFQ179"/>
      <c r="UFR179"/>
      <c r="UFS179"/>
      <c r="UFT179"/>
      <c r="UFU179"/>
      <c r="UFV179"/>
      <c r="UFW179"/>
      <c r="UFX179"/>
      <c r="UFY179"/>
      <c r="UFZ179"/>
      <c r="UGA179"/>
      <c r="UGB179"/>
      <c r="UGC179"/>
      <c r="UGD179"/>
      <c r="UGE179"/>
      <c r="UGF179"/>
      <c r="UGG179"/>
      <c r="UGH179"/>
      <c r="UGI179"/>
      <c r="UGJ179"/>
      <c r="UGK179"/>
      <c r="UGL179"/>
      <c r="UGM179"/>
      <c r="UGN179"/>
      <c r="UGO179"/>
      <c r="UGP179"/>
      <c r="UGQ179"/>
      <c r="UGR179"/>
      <c r="UGS179"/>
      <c r="UGT179"/>
      <c r="UGU179"/>
      <c r="UGV179"/>
      <c r="UGW179"/>
      <c r="UGX179"/>
      <c r="UGY179"/>
      <c r="UGZ179"/>
      <c r="UHA179"/>
      <c r="UHB179"/>
      <c r="UHC179"/>
      <c r="UHD179"/>
      <c r="UHE179"/>
      <c r="UHF179"/>
      <c r="UHG179"/>
      <c r="UHH179"/>
      <c r="UHI179"/>
      <c r="UHJ179"/>
      <c r="UHK179"/>
      <c r="UHL179"/>
      <c r="UHM179"/>
      <c r="UHN179"/>
      <c r="UHO179"/>
      <c r="UHP179"/>
      <c r="UHQ179"/>
      <c r="UHR179"/>
      <c r="UHS179"/>
      <c r="UHT179"/>
      <c r="UHU179"/>
      <c r="UHV179"/>
      <c r="UHW179"/>
      <c r="UHX179"/>
      <c r="UHY179"/>
      <c r="UHZ179"/>
      <c r="UIA179"/>
      <c r="UIB179"/>
      <c r="UIC179"/>
      <c r="UID179"/>
      <c r="UIE179"/>
      <c r="UIF179"/>
      <c r="UIG179"/>
      <c r="UIH179"/>
      <c r="UII179"/>
      <c r="UIJ179"/>
      <c r="UIK179"/>
      <c r="UIL179"/>
      <c r="UIM179"/>
      <c r="UIN179"/>
      <c r="UIO179"/>
      <c r="UIP179"/>
      <c r="UIQ179"/>
      <c r="UIR179"/>
      <c r="UIS179"/>
      <c r="UIT179"/>
      <c r="UIU179"/>
      <c r="UIV179"/>
      <c r="UIW179"/>
      <c r="UIX179"/>
      <c r="UIY179"/>
      <c r="UIZ179"/>
      <c r="UJA179"/>
      <c r="UJB179"/>
      <c r="UJC179"/>
      <c r="UJD179"/>
      <c r="UJE179"/>
      <c r="UJF179"/>
      <c r="UJG179"/>
      <c r="UJH179"/>
      <c r="UJI179"/>
      <c r="UJJ179"/>
      <c r="UJK179"/>
      <c r="UJL179"/>
      <c r="UJM179"/>
      <c r="UJN179"/>
      <c r="UJO179"/>
      <c r="UJP179"/>
      <c r="UJQ179"/>
      <c r="UJR179"/>
      <c r="UJS179"/>
      <c r="UJT179"/>
      <c r="UJU179"/>
      <c r="UJV179"/>
      <c r="UJW179"/>
      <c r="UJX179"/>
      <c r="UJY179"/>
      <c r="UJZ179"/>
      <c r="UKA179"/>
      <c r="UKB179"/>
      <c r="UKC179"/>
      <c r="UKD179"/>
      <c r="UKE179"/>
      <c r="UKF179"/>
      <c r="UKG179"/>
      <c r="UKH179"/>
      <c r="UKI179"/>
      <c r="UKJ179"/>
      <c r="UKK179"/>
      <c r="UKL179"/>
      <c r="UKM179"/>
      <c r="UKN179"/>
      <c r="UKO179"/>
      <c r="UKP179"/>
      <c r="UKQ179"/>
      <c r="UKR179"/>
      <c r="UKS179"/>
      <c r="UKT179"/>
      <c r="UKU179"/>
      <c r="UKV179"/>
      <c r="UKW179"/>
      <c r="UKX179"/>
      <c r="UKY179"/>
      <c r="UKZ179"/>
      <c r="ULA179"/>
      <c r="ULB179"/>
      <c r="ULC179"/>
      <c r="ULD179"/>
      <c r="ULE179"/>
      <c r="ULF179"/>
      <c r="ULG179"/>
      <c r="ULH179"/>
      <c r="ULI179"/>
      <c r="ULJ179"/>
      <c r="ULK179"/>
      <c r="ULL179"/>
      <c r="ULM179"/>
      <c r="ULN179"/>
      <c r="ULO179"/>
      <c r="ULP179"/>
      <c r="ULQ179"/>
      <c r="ULR179"/>
      <c r="ULS179"/>
      <c r="ULT179"/>
      <c r="ULU179"/>
      <c r="ULV179"/>
      <c r="ULW179"/>
      <c r="ULX179"/>
      <c r="ULY179"/>
      <c r="ULZ179"/>
      <c r="UMA179"/>
      <c r="UMB179"/>
      <c r="UMC179"/>
      <c r="UMD179"/>
      <c r="UME179"/>
      <c r="UMF179"/>
      <c r="UMG179"/>
      <c r="UMH179"/>
      <c r="UMI179"/>
      <c r="UMJ179"/>
      <c r="UMK179"/>
      <c r="UML179"/>
      <c r="UMM179"/>
      <c r="UMN179"/>
      <c r="UMO179"/>
      <c r="UMP179"/>
      <c r="UMQ179"/>
      <c r="UMR179"/>
      <c r="UMS179"/>
      <c r="UMT179"/>
      <c r="UMU179"/>
      <c r="UMV179"/>
      <c r="UMW179"/>
      <c r="UMX179"/>
      <c r="UMY179"/>
      <c r="UMZ179"/>
      <c r="UNA179"/>
      <c r="UNB179"/>
      <c r="UNC179"/>
      <c r="UND179"/>
      <c r="UNE179"/>
      <c r="UNF179"/>
      <c r="UNG179"/>
      <c r="UNH179"/>
      <c r="UNI179"/>
      <c r="UNJ179"/>
      <c r="UNK179"/>
      <c r="UNL179"/>
      <c r="UNM179"/>
      <c r="UNN179"/>
      <c r="UNO179"/>
      <c r="UNP179"/>
      <c r="UNQ179"/>
      <c r="UNR179"/>
      <c r="UNS179"/>
      <c r="UNT179"/>
      <c r="UNU179"/>
      <c r="UNV179"/>
      <c r="UNW179"/>
      <c r="UNX179"/>
      <c r="UNY179"/>
      <c r="UNZ179"/>
      <c r="UOA179"/>
      <c r="UOB179"/>
      <c r="UOC179"/>
      <c r="UOD179"/>
      <c r="UOE179"/>
      <c r="UOF179"/>
      <c r="UOG179"/>
      <c r="UOH179"/>
      <c r="UOI179"/>
      <c r="UOJ179"/>
      <c r="UOK179"/>
      <c r="UOL179"/>
      <c r="UOM179"/>
      <c r="UON179"/>
      <c r="UOO179"/>
      <c r="UOP179"/>
      <c r="UOQ179"/>
      <c r="UOR179"/>
      <c r="UOS179"/>
      <c r="UOT179"/>
      <c r="UOU179"/>
      <c r="UOV179"/>
      <c r="UOW179"/>
      <c r="UOX179"/>
      <c r="UOY179"/>
      <c r="UOZ179"/>
      <c r="UPA179"/>
      <c r="UPB179"/>
      <c r="UPC179"/>
      <c r="UPD179"/>
      <c r="UPE179"/>
      <c r="UPF179"/>
      <c r="UPG179"/>
      <c r="UPH179"/>
      <c r="UPI179"/>
      <c r="UPJ179"/>
      <c r="UPK179"/>
      <c r="UPL179"/>
      <c r="UPM179"/>
      <c r="UPN179"/>
      <c r="UPO179"/>
      <c r="UPP179"/>
      <c r="UPQ179"/>
      <c r="UPR179"/>
      <c r="UPS179"/>
      <c r="UPT179"/>
      <c r="UPU179"/>
      <c r="UPV179"/>
      <c r="UPW179"/>
      <c r="UPX179"/>
      <c r="UPY179"/>
      <c r="UPZ179"/>
      <c r="UQA179"/>
      <c r="UQB179"/>
      <c r="UQC179"/>
      <c r="UQD179"/>
      <c r="UQE179"/>
      <c r="UQF179"/>
      <c r="UQG179"/>
      <c r="UQH179"/>
      <c r="UQI179"/>
      <c r="UQJ179"/>
      <c r="UQK179"/>
      <c r="UQL179"/>
      <c r="UQM179"/>
      <c r="UQN179"/>
      <c r="UQO179"/>
      <c r="UQP179"/>
      <c r="UQQ179"/>
      <c r="UQR179"/>
      <c r="UQS179"/>
      <c r="UQT179"/>
      <c r="UQU179"/>
      <c r="UQV179"/>
      <c r="UQW179"/>
      <c r="UQX179"/>
      <c r="UQY179"/>
      <c r="UQZ179"/>
      <c r="URA179"/>
      <c r="URB179"/>
      <c r="URC179"/>
      <c r="URD179"/>
      <c r="URE179"/>
      <c r="URF179"/>
      <c r="URG179"/>
      <c r="URH179"/>
      <c r="URI179"/>
      <c r="URJ179"/>
      <c r="URK179"/>
      <c r="URL179"/>
      <c r="URM179"/>
      <c r="URN179"/>
      <c r="URO179"/>
      <c r="URP179"/>
      <c r="URQ179"/>
      <c r="URR179"/>
      <c r="URS179"/>
      <c r="URT179"/>
      <c r="URU179"/>
      <c r="URV179"/>
      <c r="URW179"/>
      <c r="URX179"/>
      <c r="URY179"/>
      <c r="URZ179"/>
      <c r="USA179"/>
      <c r="USB179"/>
      <c r="USC179"/>
      <c r="USD179"/>
      <c r="USE179"/>
      <c r="USF179"/>
      <c r="USG179"/>
      <c r="USH179"/>
      <c r="USI179"/>
      <c r="USJ179"/>
      <c r="USK179"/>
      <c r="USL179"/>
      <c r="USM179"/>
      <c r="USN179"/>
      <c r="USO179"/>
      <c r="USP179"/>
      <c r="USQ179"/>
      <c r="USR179"/>
      <c r="USS179"/>
      <c r="UST179"/>
      <c r="USU179"/>
      <c r="USV179"/>
      <c r="USW179"/>
      <c r="USX179"/>
      <c r="USY179"/>
      <c r="USZ179"/>
      <c r="UTA179"/>
      <c r="UTB179"/>
      <c r="UTC179"/>
      <c r="UTD179"/>
      <c r="UTE179"/>
      <c r="UTF179"/>
      <c r="UTG179"/>
      <c r="UTH179"/>
      <c r="UTI179"/>
      <c r="UTJ179"/>
      <c r="UTK179"/>
      <c r="UTL179"/>
      <c r="UTM179"/>
      <c r="UTN179"/>
      <c r="UTO179"/>
      <c r="UTP179"/>
      <c r="UTQ179"/>
      <c r="UTR179"/>
      <c r="UTS179"/>
      <c r="UTT179"/>
      <c r="UTU179"/>
      <c r="UTV179"/>
      <c r="UTW179"/>
      <c r="UTX179"/>
      <c r="UTY179"/>
      <c r="UTZ179"/>
      <c r="UUA179"/>
      <c r="UUB179"/>
      <c r="UUC179"/>
      <c r="UUD179"/>
      <c r="UUE179"/>
      <c r="UUF179"/>
      <c r="UUG179"/>
      <c r="UUH179"/>
      <c r="UUI179"/>
      <c r="UUJ179"/>
      <c r="UUK179"/>
      <c r="UUL179"/>
      <c r="UUM179"/>
      <c r="UUN179"/>
      <c r="UUO179"/>
      <c r="UUP179"/>
      <c r="UUQ179"/>
      <c r="UUR179"/>
      <c r="UUS179"/>
      <c r="UUT179"/>
      <c r="UUU179"/>
      <c r="UUV179"/>
      <c r="UUW179"/>
      <c r="UUX179"/>
      <c r="UUY179"/>
      <c r="UUZ179"/>
      <c r="UVA179"/>
      <c r="UVB179"/>
      <c r="UVC179"/>
      <c r="UVD179"/>
      <c r="UVE179"/>
      <c r="UVF179"/>
      <c r="UVG179"/>
      <c r="UVH179"/>
      <c r="UVI179"/>
      <c r="UVJ179"/>
      <c r="UVK179"/>
      <c r="UVL179"/>
      <c r="UVM179"/>
      <c r="UVN179"/>
      <c r="UVO179"/>
      <c r="UVP179"/>
      <c r="UVQ179"/>
      <c r="UVR179"/>
      <c r="UVS179"/>
      <c r="UVT179"/>
      <c r="UVU179"/>
      <c r="UVV179"/>
      <c r="UVW179"/>
      <c r="UVX179"/>
      <c r="UVY179"/>
      <c r="UVZ179"/>
      <c r="UWA179"/>
      <c r="UWB179"/>
      <c r="UWC179"/>
      <c r="UWD179"/>
      <c r="UWE179"/>
      <c r="UWF179"/>
      <c r="UWG179"/>
      <c r="UWH179"/>
      <c r="UWI179"/>
      <c r="UWJ179"/>
      <c r="UWK179"/>
      <c r="UWL179"/>
      <c r="UWM179"/>
      <c r="UWN179"/>
      <c r="UWO179"/>
      <c r="UWP179"/>
      <c r="UWQ179"/>
      <c r="UWR179"/>
      <c r="UWS179"/>
      <c r="UWT179"/>
      <c r="UWU179"/>
      <c r="UWV179"/>
      <c r="UWW179"/>
      <c r="UWX179"/>
      <c r="UWY179"/>
      <c r="UWZ179"/>
      <c r="UXA179"/>
      <c r="UXB179"/>
      <c r="UXC179"/>
      <c r="UXD179"/>
      <c r="UXE179"/>
      <c r="UXF179"/>
      <c r="UXG179"/>
      <c r="UXH179"/>
      <c r="UXI179"/>
      <c r="UXJ179"/>
      <c r="UXK179"/>
      <c r="UXL179"/>
      <c r="UXM179"/>
      <c r="UXN179"/>
      <c r="UXO179"/>
      <c r="UXP179"/>
      <c r="UXQ179"/>
      <c r="UXR179"/>
      <c r="UXS179"/>
      <c r="UXT179"/>
      <c r="UXU179"/>
      <c r="UXV179"/>
      <c r="UXW179"/>
      <c r="UXX179"/>
      <c r="UXY179"/>
      <c r="UXZ179"/>
      <c r="UYA179"/>
      <c r="UYB179"/>
      <c r="UYC179"/>
      <c r="UYD179"/>
      <c r="UYE179"/>
      <c r="UYF179"/>
      <c r="UYG179"/>
      <c r="UYH179"/>
      <c r="UYI179"/>
      <c r="UYJ179"/>
      <c r="UYK179"/>
      <c r="UYL179"/>
      <c r="UYM179"/>
      <c r="UYN179"/>
      <c r="UYO179"/>
      <c r="UYP179"/>
      <c r="UYQ179"/>
      <c r="UYR179"/>
      <c r="UYS179"/>
      <c r="UYT179"/>
      <c r="UYU179"/>
      <c r="UYV179"/>
      <c r="UYW179"/>
      <c r="UYX179"/>
      <c r="UYY179"/>
      <c r="UYZ179"/>
      <c r="UZA179"/>
      <c r="UZB179"/>
      <c r="UZC179"/>
      <c r="UZD179"/>
      <c r="UZE179"/>
      <c r="UZF179"/>
      <c r="UZG179"/>
      <c r="UZH179"/>
      <c r="UZI179"/>
      <c r="UZJ179"/>
      <c r="UZK179"/>
      <c r="UZL179"/>
      <c r="UZM179"/>
      <c r="UZN179"/>
      <c r="UZO179"/>
      <c r="UZP179"/>
      <c r="UZQ179"/>
      <c r="UZR179"/>
      <c r="UZS179"/>
      <c r="UZT179"/>
      <c r="UZU179"/>
      <c r="UZV179"/>
      <c r="UZW179"/>
      <c r="UZX179"/>
      <c r="UZY179"/>
      <c r="UZZ179"/>
      <c r="VAA179"/>
      <c r="VAB179"/>
      <c r="VAC179"/>
      <c r="VAD179"/>
      <c r="VAE179"/>
      <c r="VAF179"/>
      <c r="VAG179"/>
      <c r="VAH179"/>
      <c r="VAI179"/>
      <c r="VAJ179"/>
      <c r="VAK179"/>
      <c r="VAL179"/>
      <c r="VAM179"/>
      <c r="VAN179"/>
      <c r="VAO179"/>
      <c r="VAP179"/>
      <c r="VAQ179"/>
      <c r="VAR179"/>
      <c r="VAS179"/>
      <c r="VAT179"/>
      <c r="VAU179"/>
      <c r="VAV179"/>
      <c r="VAW179"/>
      <c r="VAX179"/>
      <c r="VAY179"/>
      <c r="VAZ179"/>
      <c r="VBA179"/>
      <c r="VBB179"/>
      <c r="VBC179"/>
      <c r="VBD179"/>
      <c r="VBE179"/>
      <c r="VBF179"/>
      <c r="VBG179"/>
      <c r="VBH179"/>
      <c r="VBI179"/>
      <c r="VBJ179"/>
      <c r="VBK179"/>
      <c r="VBL179"/>
      <c r="VBM179"/>
      <c r="VBN179"/>
      <c r="VBO179"/>
      <c r="VBP179"/>
      <c r="VBQ179"/>
      <c r="VBR179"/>
      <c r="VBS179"/>
      <c r="VBT179"/>
      <c r="VBU179"/>
      <c r="VBV179"/>
      <c r="VBW179"/>
      <c r="VBX179"/>
      <c r="VBY179"/>
      <c r="VBZ179"/>
      <c r="VCA179"/>
      <c r="VCB179"/>
      <c r="VCC179"/>
      <c r="VCD179"/>
      <c r="VCE179"/>
      <c r="VCF179"/>
      <c r="VCG179"/>
      <c r="VCH179"/>
      <c r="VCI179"/>
      <c r="VCJ179"/>
      <c r="VCK179"/>
      <c r="VCL179"/>
      <c r="VCM179"/>
      <c r="VCN179"/>
      <c r="VCO179"/>
      <c r="VCP179"/>
      <c r="VCQ179"/>
      <c r="VCR179"/>
      <c r="VCS179"/>
      <c r="VCT179"/>
      <c r="VCU179"/>
      <c r="VCV179"/>
      <c r="VCW179"/>
      <c r="VCX179"/>
      <c r="VCY179"/>
      <c r="VCZ179"/>
      <c r="VDA179"/>
      <c r="VDB179"/>
      <c r="VDC179"/>
      <c r="VDD179"/>
      <c r="VDE179"/>
      <c r="VDF179"/>
      <c r="VDG179"/>
      <c r="VDH179"/>
      <c r="VDI179"/>
      <c r="VDJ179"/>
      <c r="VDK179"/>
      <c r="VDL179"/>
      <c r="VDM179"/>
      <c r="VDN179"/>
      <c r="VDO179"/>
      <c r="VDP179"/>
      <c r="VDQ179"/>
      <c r="VDR179"/>
      <c r="VDS179"/>
      <c r="VDT179"/>
      <c r="VDU179"/>
      <c r="VDV179"/>
      <c r="VDW179"/>
      <c r="VDX179"/>
      <c r="VDY179"/>
      <c r="VDZ179"/>
      <c r="VEA179"/>
      <c r="VEB179"/>
      <c r="VEC179"/>
      <c r="VED179"/>
      <c r="VEE179"/>
      <c r="VEF179"/>
      <c r="VEG179"/>
      <c r="VEH179"/>
      <c r="VEI179"/>
      <c r="VEJ179"/>
      <c r="VEK179"/>
      <c r="VEL179"/>
      <c r="VEM179"/>
      <c r="VEN179"/>
      <c r="VEO179"/>
      <c r="VEP179"/>
      <c r="VEQ179"/>
      <c r="VER179"/>
      <c r="VES179"/>
      <c r="VET179"/>
      <c r="VEU179"/>
      <c r="VEV179"/>
      <c r="VEW179"/>
      <c r="VEX179"/>
      <c r="VEY179"/>
      <c r="VEZ179"/>
      <c r="VFA179"/>
      <c r="VFB179"/>
      <c r="VFC179"/>
      <c r="VFD179"/>
      <c r="VFE179"/>
      <c r="VFF179"/>
      <c r="VFG179"/>
      <c r="VFH179"/>
      <c r="VFI179"/>
      <c r="VFJ179"/>
      <c r="VFK179"/>
      <c r="VFL179"/>
      <c r="VFM179"/>
      <c r="VFN179"/>
      <c r="VFO179"/>
      <c r="VFP179"/>
      <c r="VFQ179"/>
      <c r="VFR179"/>
      <c r="VFS179"/>
      <c r="VFT179"/>
      <c r="VFU179"/>
      <c r="VFV179"/>
      <c r="VFW179"/>
      <c r="VFX179"/>
      <c r="VFY179"/>
      <c r="VFZ179"/>
      <c r="VGA179"/>
      <c r="VGB179"/>
      <c r="VGC179"/>
      <c r="VGD179"/>
      <c r="VGE179"/>
      <c r="VGF179"/>
      <c r="VGG179"/>
      <c r="VGH179"/>
      <c r="VGI179"/>
      <c r="VGJ179"/>
      <c r="VGK179"/>
      <c r="VGL179"/>
      <c r="VGM179"/>
      <c r="VGN179"/>
      <c r="VGO179"/>
      <c r="VGP179"/>
      <c r="VGQ179"/>
      <c r="VGR179"/>
      <c r="VGS179"/>
      <c r="VGT179"/>
      <c r="VGU179"/>
      <c r="VGV179"/>
      <c r="VGW179"/>
      <c r="VGX179"/>
      <c r="VGY179"/>
      <c r="VGZ179"/>
      <c r="VHA179"/>
      <c r="VHB179"/>
      <c r="VHC179"/>
      <c r="VHD179"/>
      <c r="VHE179"/>
      <c r="VHF179"/>
      <c r="VHG179"/>
      <c r="VHH179"/>
      <c r="VHI179"/>
      <c r="VHJ179"/>
      <c r="VHK179"/>
      <c r="VHL179"/>
      <c r="VHM179"/>
      <c r="VHN179"/>
      <c r="VHO179"/>
      <c r="VHP179"/>
      <c r="VHQ179"/>
      <c r="VHR179"/>
      <c r="VHS179"/>
      <c r="VHT179"/>
      <c r="VHU179"/>
      <c r="VHV179"/>
      <c r="VHW179"/>
      <c r="VHX179"/>
      <c r="VHY179"/>
      <c r="VHZ179"/>
      <c r="VIA179"/>
      <c r="VIB179"/>
      <c r="VIC179"/>
      <c r="VID179"/>
      <c r="VIE179"/>
      <c r="VIF179"/>
      <c r="VIG179"/>
      <c r="VIH179"/>
      <c r="VII179"/>
      <c r="VIJ179"/>
      <c r="VIK179"/>
      <c r="VIL179"/>
      <c r="VIM179"/>
      <c r="VIN179"/>
      <c r="VIO179"/>
      <c r="VIP179"/>
      <c r="VIQ179"/>
      <c r="VIR179"/>
      <c r="VIS179"/>
      <c r="VIT179"/>
      <c r="VIU179"/>
      <c r="VIV179"/>
      <c r="VIW179"/>
      <c r="VIX179"/>
      <c r="VIY179"/>
      <c r="VIZ179"/>
      <c r="VJA179"/>
      <c r="VJB179"/>
      <c r="VJC179"/>
      <c r="VJD179"/>
      <c r="VJE179"/>
      <c r="VJF179"/>
      <c r="VJG179"/>
      <c r="VJH179"/>
      <c r="VJI179"/>
      <c r="VJJ179"/>
      <c r="VJK179"/>
      <c r="VJL179"/>
      <c r="VJM179"/>
      <c r="VJN179"/>
      <c r="VJO179"/>
      <c r="VJP179"/>
      <c r="VJQ179"/>
      <c r="VJR179"/>
      <c r="VJS179"/>
      <c r="VJT179"/>
      <c r="VJU179"/>
      <c r="VJV179"/>
      <c r="VJW179"/>
      <c r="VJX179"/>
      <c r="VJY179"/>
      <c r="VJZ179"/>
      <c r="VKA179"/>
      <c r="VKB179"/>
      <c r="VKC179"/>
      <c r="VKD179"/>
      <c r="VKE179"/>
      <c r="VKF179"/>
      <c r="VKG179"/>
      <c r="VKH179"/>
      <c r="VKI179"/>
      <c r="VKJ179"/>
      <c r="VKK179"/>
      <c r="VKL179"/>
      <c r="VKM179"/>
      <c r="VKN179"/>
      <c r="VKO179"/>
      <c r="VKP179"/>
      <c r="VKQ179"/>
      <c r="VKR179"/>
      <c r="VKS179"/>
      <c r="VKT179"/>
      <c r="VKU179"/>
      <c r="VKV179"/>
      <c r="VKW179"/>
      <c r="VKX179"/>
      <c r="VKY179"/>
      <c r="VKZ179"/>
      <c r="VLA179"/>
      <c r="VLB179"/>
      <c r="VLC179"/>
      <c r="VLD179"/>
      <c r="VLE179"/>
      <c r="VLF179"/>
      <c r="VLG179"/>
      <c r="VLH179"/>
      <c r="VLI179"/>
      <c r="VLJ179"/>
      <c r="VLK179"/>
      <c r="VLL179"/>
      <c r="VLM179"/>
      <c r="VLN179"/>
      <c r="VLO179"/>
      <c r="VLP179"/>
      <c r="VLQ179"/>
      <c r="VLR179"/>
      <c r="VLS179"/>
      <c r="VLT179"/>
      <c r="VLU179"/>
      <c r="VLV179"/>
      <c r="VLW179"/>
      <c r="VLX179"/>
      <c r="VLY179"/>
      <c r="VLZ179"/>
      <c r="VMA179"/>
      <c r="VMB179"/>
      <c r="VMC179"/>
      <c r="VMD179"/>
      <c r="VME179"/>
      <c r="VMF179"/>
      <c r="VMG179"/>
      <c r="VMH179"/>
      <c r="VMI179"/>
      <c r="VMJ179"/>
      <c r="VMK179"/>
      <c r="VML179"/>
      <c r="VMM179"/>
      <c r="VMN179"/>
      <c r="VMO179"/>
      <c r="VMP179"/>
      <c r="VMQ179"/>
      <c r="VMR179"/>
      <c r="VMS179"/>
      <c r="VMT179"/>
      <c r="VMU179"/>
      <c r="VMV179"/>
      <c r="VMW179"/>
      <c r="VMX179"/>
      <c r="VMY179"/>
      <c r="VMZ179"/>
      <c r="VNA179"/>
      <c r="VNB179"/>
      <c r="VNC179"/>
      <c r="VND179"/>
      <c r="VNE179"/>
      <c r="VNF179"/>
      <c r="VNG179"/>
      <c r="VNH179"/>
      <c r="VNI179"/>
      <c r="VNJ179"/>
      <c r="VNK179"/>
      <c r="VNL179"/>
      <c r="VNM179"/>
      <c r="VNN179"/>
      <c r="VNO179"/>
      <c r="VNP179"/>
      <c r="VNQ179"/>
      <c r="VNR179"/>
      <c r="VNS179"/>
      <c r="VNT179"/>
      <c r="VNU179"/>
      <c r="VNV179"/>
      <c r="VNW179"/>
      <c r="VNX179"/>
      <c r="VNY179"/>
      <c r="VNZ179"/>
      <c r="VOA179"/>
      <c r="VOB179"/>
      <c r="VOC179"/>
      <c r="VOD179"/>
      <c r="VOE179"/>
      <c r="VOF179"/>
      <c r="VOG179"/>
      <c r="VOH179"/>
      <c r="VOI179"/>
      <c r="VOJ179"/>
      <c r="VOK179"/>
      <c r="VOL179"/>
      <c r="VOM179"/>
      <c r="VON179"/>
      <c r="VOO179"/>
      <c r="VOP179"/>
      <c r="VOQ179"/>
      <c r="VOR179"/>
      <c r="VOS179"/>
      <c r="VOT179"/>
      <c r="VOU179"/>
      <c r="VOV179"/>
      <c r="VOW179"/>
      <c r="VOX179"/>
      <c r="VOY179"/>
      <c r="VOZ179"/>
      <c r="VPA179"/>
      <c r="VPB179"/>
      <c r="VPC179"/>
      <c r="VPD179"/>
      <c r="VPE179"/>
      <c r="VPF179"/>
      <c r="VPG179"/>
      <c r="VPH179"/>
      <c r="VPI179"/>
      <c r="VPJ179"/>
      <c r="VPK179"/>
      <c r="VPL179"/>
      <c r="VPM179"/>
      <c r="VPN179"/>
      <c r="VPO179"/>
      <c r="VPP179"/>
      <c r="VPQ179"/>
      <c r="VPR179"/>
      <c r="VPS179"/>
      <c r="VPT179"/>
      <c r="VPU179"/>
      <c r="VPV179"/>
      <c r="VPW179"/>
      <c r="VPX179"/>
      <c r="VPY179"/>
      <c r="VPZ179"/>
      <c r="VQA179"/>
      <c r="VQB179"/>
      <c r="VQC179"/>
      <c r="VQD179"/>
      <c r="VQE179"/>
      <c r="VQF179"/>
      <c r="VQG179"/>
      <c r="VQH179"/>
      <c r="VQI179"/>
      <c r="VQJ179"/>
      <c r="VQK179"/>
      <c r="VQL179"/>
      <c r="VQM179"/>
      <c r="VQN179"/>
      <c r="VQO179"/>
      <c r="VQP179"/>
      <c r="VQQ179"/>
      <c r="VQR179"/>
      <c r="VQS179"/>
      <c r="VQT179"/>
      <c r="VQU179"/>
      <c r="VQV179"/>
      <c r="VQW179"/>
      <c r="VQX179"/>
      <c r="VQY179"/>
      <c r="VQZ179"/>
      <c r="VRA179"/>
      <c r="VRB179"/>
      <c r="VRC179"/>
      <c r="VRD179"/>
      <c r="VRE179"/>
      <c r="VRF179"/>
      <c r="VRG179"/>
      <c r="VRH179"/>
      <c r="VRI179"/>
      <c r="VRJ179"/>
      <c r="VRK179"/>
      <c r="VRL179"/>
      <c r="VRM179"/>
      <c r="VRN179"/>
      <c r="VRO179"/>
      <c r="VRP179"/>
      <c r="VRQ179"/>
      <c r="VRR179"/>
      <c r="VRS179"/>
      <c r="VRT179"/>
      <c r="VRU179"/>
      <c r="VRV179"/>
      <c r="VRW179"/>
      <c r="VRX179"/>
      <c r="VRY179"/>
      <c r="VRZ179"/>
      <c r="VSA179"/>
      <c r="VSB179"/>
      <c r="VSC179"/>
      <c r="VSD179"/>
      <c r="VSE179"/>
      <c r="VSF179"/>
      <c r="VSG179"/>
      <c r="VSH179"/>
      <c r="VSI179"/>
      <c r="VSJ179"/>
      <c r="VSK179"/>
      <c r="VSL179"/>
      <c r="VSM179"/>
      <c r="VSN179"/>
      <c r="VSO179"/>
      <c r="VSP179"/>
      <c r="VSQ179"/>
      <c r="VSR179"/>
      <c r="VSS179"/>
      <c r="VST179"/>
      <c r="VSU179"/>
      <c r="VSV179"/>
      <c r="VSW179"/>
      <c r="VSX179"/>
      <c r="VSY179"/>
      <c r="VSZ179"/>
      <c r="VTA179"/>
      <c r="VTB179"/>
      <c r="VTC179"/>
      <c r="VTD179"/>
      <c r="VTE179"/>
      <c r="VTF179"/>
      <c r="VTG179"/>
      <c r="VTH179"/>
      <c r="VTI179"/>
      <c r="VTJ179"/>
      <c r="VTK179"/>
      <c r="VTL179"/>
      <c r="VTM179"/>
      <c r="VTN179"/>
      <c r="VTO179"/>
      <c r="VTP179"/>
      <c r="VTQ179"/>
      <c r="VTR179"/>
      <c r="VTS179"/>
      <c r="VTT179"/>
      <c r="VTU179"/>
      <c r="VTV179"/>
      <c r="VTW179"/>
      <c r="VTX179"/>
      <c r="VTY179"/>
      <c r="VTZ179"/>
      <c r="VUA179"/>
      <c r="VUB179"/>
      <c r="VUC179"/>
      <c r="VUD179"/>
      <c r="VUE179"/>
      <c r="VUF179"/>
      <c r="VUG179"/>
      <c r="VUH179"/>
      <c r="VUI179"/>
      <c r="VUJ179"/>
      <c r="VUK179"/>
      <c r="VUL179"/>
      <c r="VUM179"/>
      <c r="VUN179"/>
      <c r="VUO179"/>
      <c r="VUP179"/>
      <c r="VUQ179"/>
      <c r="VUR179"/>
      <c r="VUS179"/>
      <c r="VUT179"/>
      <c r="VUU179"/>
      <c r="VUV179"/>
      <c r="VUW179"/>
      <c r="VUX179"/>
      <c r="VUY179"/>
      <c r="VUZ179"/>
      <c r="VVA179"/>
      <c r="VVB179"/>
      <c r="VVC179"/>
      <c r="VVD179"/>
      <c r="VVE179"/>
      <c r="VVF179"/>
      <c r="VVG179"/>
      <c r="VVH179"/>
      <c r="VVI179"/>
      <c r="VVJ179"/>
      <c r="VVK179"/>
      <c r="VVL179"/>
      <c r="VVM179"/>
      <c r="VVN179"/>
      <c r="VVO179"/>
      <c r="VVP179"/>
      <c r="VVQ179"/>
      <c r="VVR179"/>
      <c r="VVS179"/>
      <c r="VVT179"/>
      <c r="VVU179"/>
      <c r="VVV179"/>
      <c r="VVW179"/>
      <c r="VVX179"/>
      <c r="VVY179"/>
      <c r="VVZ179"/>
      <c r="VWA179"/>
      <c r="VWB179"/>
      <c r="VWC179"/>
      <c r="VWD179"/>
      <c r="VWE179"/>
      <c r="VWF179"/>
      <c r="VWG179"/>
      <c r="VWH179"/>
      <c r="VWI179"/>
      <c r="VWJ179"/>
      <c r="VWK179"/>
      <c r="VWL179"/>
      <c r="VWM179"/>
      <c r="VWN179"/>
      <c r="VWO179"/>
      <c r="VWP179"/>
      <c r="VWQ179"/>
      <c r="VWR179"/>
      <c r="VWS179"/>
      <c r="VWT179"/>
      <c r="VWU179"/>
      <c r="VWV179"/>
      <c r="VWW179"/>
      <c r="VWX179"/>
      <c r="VWY179"/>
      <c r="VWZ179"/>
      <c r="VXA179"/>
      <c r="VXB179"/>
      <c r="VXC179"/>
      <c r="VXD179"/>
      <c r="VXE179"/>
      <c r="VXF179"/>
      <c r="VXG179"/>
      <c r="VXH179"/>
      <c r="VXI179"/>
      <c r="VXJ179"/>
      <c r="VXK179"/>
      <c r="VXL179"/>
      <c r="VXM179"/>
      <c r="VXN179"/>
      <c r="VXO179"/>
      <c r="VXP179"/>
      <c r="VXQ179"/>
      <c r="VXR179"/>
      <c r="VXS179"/>
      <c r="VXT179"/>
      <c r="VXU179"/>
      <c r="VXV179"/>
      <c r="VXW179"/>
      <c r="VXX179"/>
      <c r="VXY179"/>
      <c r="VXZ179"/>
      <c r="VYA179"/>
      <c r="VYB179"/>
      <c r="VYC179"/>
      <c r="VYD179"/>
      <c r="VYE179"/>
      <c r="VYF179"/>
      <c r="VYG179"/>
      <c r="VYH179"/>
      <c r="VYI179"/>
      <c r="VYJ179"/>
      <c r="VYK179"/>
      <c r="VYL179"/>
      <c r="VYM179"/>
      <c r="VYN179"/>
      <c r="VYO179"/>
      <c r="VYP179"/>
      <c r="VYQ179"/>
      <c r="VYR179"/>
      <c r="VYS179"/>
      <c r="VYT179"/>
      <c r="VYU179"/>
      <c r="VYV179"/>
      <c r="VYW179"/>
      <c r="VYX179"/>
      <c r="VYY179"/>
      <c r="VYZ179"/>
      <c r="VZA179"/>
      <c r="VZB179"/>
      <c r="VZC179"/>
      <c r="VZD179"/>
      <c r="VZE179"/>
      <c r="VZF179"/>
      <c r="VZG179"/>
      <c r="VZH179"/>
      <c r="VZI179"/>
      <c r="VZJ179"/>
      <c r="VZK179"/>
      <c r="VZL179"/>
      <c r="VZM179"/>
      <c r="VZN179"/>
      <c r="VZO179"/>
      <c r="VZP179"/>
      <c r="VZQ179"/>
      <c r="VZR179"/>
      <c r="VZS179"/>
      <c r="VZT179"/>
      <c r="VZU179"/>
      <c r="VZV179"/>
      <c r="VZW179"/>
      <c r="VZX179"/>
      <c r="VZY179"/>
      <c r="VZZ179"/>
      <c r="WAA179"/>
      <c r="WAB179"/>
      <c r="WAC179"/>
      <c r="WAD179"/>
      <c r="WAE179"/>
      <c r="WAF179"/>
      <c r="WAG179"/>
      <c r="WAH179"/>
      <c r="WAI179"/>
      <c r="WAJ179"/>
      <c r="WAK179"/>
      <c r="WAL179"/>
      <c r="WAM179"/>
      <c r="WAN179"/>
      <c r="WAO179"/>
      <c r="WAP179"/>
      <c r="WAQ179"/>
      <c r="WAR179"/>
      <c r="WAS179"/>
      <c r="WAT179"/>
      <c r="WAU179"/>
      <c r="WAV179"/>
      <c r="WAW179"/>
      <c r="WAX179"/>
      <c r="WAY179"/>
      <c r="WAZ179"/>
      <c r="WBA179"/>
      <c r="WBB179"/>
      <c r="WBC179"/>
      <c r="WBD179"/>
      <c r="WBE179"/>
      <c r="WBF179"/>
      <c r="WBG179"/>
      <c r="WBH179"/>
      <c r="WBI179"/>
      <c r="WBJ179"/>
      <c r="WBK179"/>
      <c r="WBL179"/>
      <c r="WBM179"/>
      <c r="WBN179"/>
      <c r="WBO179"/>
      <c r="WBP179"/>
      <c r="WBQ179"/>
      <c r="WBR179"/>
      <c r="WBS179"/>
      <c r="WBT179"/>
      <c r="WBU179"/>
      <c r="WBV179"/>
      <c r="WBW179"/>
      <c r="WBX179"/>
      <c r="WBY179"/>
      <c r="WBZ179"/>
      <c r="WCA179"/>
      <c r="WCB179"/>
      <c r="WCC179"/>
      <c r="WCD179"/>
      <c r="WCE179"/>
      <c r="WCF179"/>
      <c r="WCG179"/>
      <c r="WCH179"/>
      <c r="WCI179"/>
      <c r="WCJ179"/>
      <c r="WCK179"/>
      <c r="WCL179"/>
      <c r="WCM179"/>
      <c r="WCN179"/>
      <c r="WCO179"/>
      <c r="WCP179"/>
      <c r="WCQ179"/>
      <c r="WCR179"/>
      <c r="WCS179"/>
      <c r="WCT179"/>
      <c r="WCU179"/>
      <c r="WCV179"/>
      <c r="WCW179"/>
      <c r="WCX179"/>
      <c r="WCY179"/>
      <c r="WCZ179"/>
      <c r="WDA179"/>
      <c r="WDB179"/>
      <c r="WDC179"/>
      <c r="WDD179"/>
      <c r="WDE179"/>
      <c r="WDF179"/>
      <c r="WDG179"/>
      <c r="WDH179"/>
      <c r="WDI179"/>
      <c r="WDJ179"/>
      <c r="WDK179"/>
      <c r="WDL179"/>
      <c r="WDM179"/>
      <c r="WDN179"/>
      <c r="WDO179"/>
      <c r="WDP179"/>
      <c r="WDQ179"/>
      <c r="WDR179"/>
      <c r="WDS179"/>
      <c r="WDT179"/>
      <c r="WDU179"/>
      <c r="WDV179"/>
      <c r="WDW179"/>
      <c r="WDX179"/>
      <c r="WDY179"/>
      <c r="WDZ179"/>
      <c r="WEA179"/>
      <c r="WEB179"/>
      <c r="WEC179"/>
      <c r="WED179"/>
      <c r="WEE179"/>
      <c r="WEF179"/>
      <c r="WEG179"/>
      <c r="WEH179"/>
      <c r="WEI179"/>
      <c r="WEJ179"/>
      <c r="WEK179"/>
      <c r="WEL179"/>
      <c r="WEM179"/>
      <c r="WEN179"/>
      <c r="WEO179"/>
      <c r="WEP179"/>
      <c r="WEQ179"/>
      <c r="WER179"/>
      <c r="WES179"/>
      <c r="WET179"/>
      <c r="WEU179"/>
      <c r="WEV179"/>
      <c r="WEW179"/>
      <c r="WEX179"/>
      <c r="WEY179"/>
      <c r="WEZ179"/>
      <c r="WFA179"/>
      <c r="WFB179"/>
      <c r="WFC179"/>
      <c r="WFD179"/>
      <c r="WFE179"/>
      <c r="WFF179"/>
      <c r="WFG179"/>
      <c r="WFH179"/>
      <c r="WFI179"/>
      <c r="WFJ179"/>
      <c r="WFK179"/>
      <c r="WFL179"/>
      <c r="WFM179"/>
      <c r="WFN179"/>
      <c r="WFO179"/>
      <c r="WFP179"/>
      <c r="WFQ179"/>
      <c r="WFR179"/>
      <c r="WFS179"/>
      <c r="WFT179"/>
      <c r="WFU179"/>
      <c r="WFV179"/>
      <c r="WFW179"/>
      <c r="WFX179"/>
      <c r="WFY179"/>
      <c r="WFZ179"/>
      <c r="WGA179"/>
      <c r="WGB179"/>
      <c r="WGC179"/>
      <c r="WGD179"/>
      <c r="WGE179"/>
      <c r="WGF179"/>
      <c r="WGG179"/>
      <c r="WGH179"/>
      <c r="WGI179"/>
      <c r="WGJ179"/>
      <c r="WGK179"/>
      <c r="WGL179"/>
      <c r="WGM179"/>
      <c r="WGN179"/>
      <c r="WGO179"/>
      <c r="WGP179"/>
      <c r="WGQ179"/>
      <c r="WGR179"/>
      <c r="WGS179"/>
      <c r="WGT179"/>
      <c r="WGU179"/>
      <c r="WGV179"/>
      <c r="WGW179"/>
      <c r="WGX179"/>
      <c r="WGY179"/>
      <c r="WGZ179"/>
      <c r="WHA179"/>
      <c r="WHB179"/>
      <c r="WHC179"/>
      <c r="WHD179"/>
      <c r="WHE179"/>
      <c r="WHF179"/>
      <c r="WHG179"/>
      <c r="WHH179"/>
      <c r="WHI179"/>
      <c r="WHJ179"/>
      <c r="WHK179"/>
      <c r="WHL179"/>
      <c r="WHM179"/>
      <c r="WHN179"/>
      <c r="WHO179"/>
      <c r="WHP179"/>
      <c r="WHQ179"/>
      <c r="WHR179"/>
      <c r="WHS179"/>
      <c r="WHT179"/>
      <c r="WHU179"/>
      <c r="WHV179"/>
      <c r="WHW179"/>
      <c r="WHX179"/>
      <c r="WHY179"/>
      <c r="WHZ179"/>
      <c r="WIA179"/>
      <c r="WIB179"/>
      <c r="WIC179"/>
      <c r="WID179"/>
      <c r="WIE179"/>
      <c r="WIF179"/>
      <c r="WIG179"/>
      <c r="WIH179"/>
      <c r="WII179"/>
      <c r="WIJ179"/>
      <c r="WIK179"/>
      <c r="WIL179"/>
      <c r="WIM179"/>
      <c r="WIN179"/>
      <c r="WIO179"/>
      <c r="WIP179"/>
      <c r="WIQ179"/>
      <c r="WIR179"/>
      <c r="WIS179"/>
      <c r="WIT179"/>
      <c r="WIU179"/>
      <c r="WIV179"/>
      <c r="WIW179"/>
      <c r="WIX179"/>
      <c r="WIY179"/>
      <c r="WIZ179"/>
      <c r="WJA179"/>
      <c r="WJB179"/>
      <c r="WJC179"/>
      <c r="WJD179"/>
      <c r="WJE179"/>
      <c r="WJF179"/>
      <c r="WJG179"/>
      <c r="WJH179"/>
      <c r="WJI179"/>
      <c r="WJJ179"/>
      <c r="WJK179"/>
      <c r="WJL179"/>
      <c r="WJM179"/>
      <c r="WJN179"/>
      <c r="WJO179"/>
      <c r="WJP179"/>
      <c r="WJQ179"/>
      <c r="WJR179"/>
      <c r="WJS179"/>
      <c r="WJT179"/>
      <c r="WJU179"/>
      <c r="WJV179"/>
      <c r="WJW179"/>
      <c r="WJX179"/>
      <c r="WJY179"/>
      <c r="WJZ179"/>
      <c r="WKA179"/>
      <c r="WKB179"/>
      <c r="WKC179"/>
      <c r="WKD179"/>
      <c r="WKE179"/>
      <c r="WKF179"/>
      <c r="WKG179"/>
      <c r="WKH179"/>
      <c r="WKI179"/>
      <c r="WKJ179"/>
      <c r="WKK179"/>
      <c r="WKL179"/>
      <c r="WKM179"/>
      <c r="WKN179"/>
      <c r="WKO179"/>
      <c r="WKP179"/>
      <c r="WKQ179"/>
      <c r="WKR179"/>
      <c r="WKS179"/>
      <c r="WKT179"/>
      <c r="WKU179"/>
      <c r="WKV179"/>
      <c r="WKW179"/>
      <c r="WKX179"/>
      <c r="WKY179"/>
      <c r="WKZ179"/>
      <c r="WLA179"/>
      <c r="WLB179"/>
      <c r="WLC179"/>
      <c r="WLD179"/>
      <c r="WLE179"/>
      <c r="WLF179"/>
      <c r="WLG179"/>
      <c r="WLH179"/>
      <c r="WLI179"/>
      <c r="WLJ179"/>
      <c r="WLK179"/>
      <c r="WLL179"/>
      <c r="WLM179"/>
      <c r="WLN179"/>
      <c r="WLO179"/>
      <c r="WLP179"/>
      <c r="WLQ179"/>
      <c r="WLR179"/>
      <c r="WLS179"/>
      <c r="WLT179"/>
      <c r="WLU179"/>
      <c r="WLV179"/>
      <c r="WLW179"/>
      <c r="WLX179"/>
      <c r="WLY179"/>
      <c r="WLZ179"/>
      <c r="WMA179"/>
      <c r="WMB179"/>
      <c r="WMC179"/>
      <c r="WMD179"/>
      <c r="WME179"/>
      <c r="WMF179"/>
      <c r="WMG179"/>
      <c r="WMH179"/>
      <c r="WMI179"/>
      <c r="WMJ179"/>
      <c r="WMK179"/>
      <c r="WML179"/>
      <c r="WMM179"/>
      <c r="WMN179"/>
      <c r="WMO179"/>
      <c r="WMP179"/>
      <c r="WMQ179"/>
      <c r="WMR179"/>
      <c r="WMS179"/>
      <c r="WMT179"/>
      <c r="WMU179"/>
      <c r="WMV179"/>
      <c r="WMW179"/>
      <c r="WMX179"/>
      <c r="WMY179"/>
      <c r="WMZ179"/>
      <c r="WNA179"/>
      <c r="WNB179"/>
      <c r="WNC179"/>
      <c r="WND179"/>
      <c r="WNE179"/>
      <c r="WNF179"/>
      <c r="WNG179"/>
      <c r="WNH179"/>
      <c r="WNI179"/>
      <c r="WNJ179"/>
      <c r="WNK179"/>
      <c r="WNL179"/>
      <c r="WNM179"/>
      <c r="WNN179"/>
      <c r="WNO179"/>
      <c r="WNP179"/>
      <c r="WNQ179"/>
      <c r="WNR179"/>
      <c r="WNS179"/>
      <c r="WNT179"/>
      <c r="WNU179"/>
      <c r="WNV179"/>
      <c r="WNW179"/>
      <c r="WNX179"/>
      <c r="WNY179"/>
      <c r="WNZ179"/>
      <c r="WOA179"/>
      <c r="WOB179"/>
      <c r="WOC179"/>
      <c r="WOD179"/>
      <c r="WOE179"/>
      <c r="WOF179"/>
      <c r="WOG179"/>
      <c r="WOH179"/>
      <c r="WOI179"/>
      <c r="WOJ179"/>
      <c r="WOK179"/>
      <c r="WOL179"/>
      <c r="WOM179"/>
      <c r="WON179"/>
      <c r="WOO179"/>
      <c r="WOP179"/>
      <c r="WOQ179"/>
      <c r="WOR179"/>
      <c r="WOS179"/>
      <c r="WOT179"/>
      <c r="WOU179"/>
      <c r="WOV179"/>
      <c r="WOW179"/>
      <c r="WOX179"/>
      <c r="WOY179"/>
      <c r="WOZ179"/>
      <c r="WPA179"/>
      <c r="WPB179"/>
      <c r="WPC179"/>
      <c r="WPD179"/>
      <c r="WPE179"/>
      <c r="WPF179"/>
      <c r="WPG179"/>
      <c r="WPH179"/>
      <c r="WPI179"/>
      <c r="WPJ179"/>
      <c r="WPK179"/>
      <c r="WPL179"/>
      <c r="WPM179"/>
      <c r="WPN179"/>
      <c r="WPO179"/>
      <c r="WPP179"/>
      <c r="WPQ179"/>
      <c r="WPR179"/>
      <c r="WPS179"/>
      <c r="WPT179"/>
      <c r="WPU179"/>
      <c r="WPV179"/>
      <c r="WPW179"/>
      <c r="WPX179"/>
      <c r="WPY179"/>
      <c r="WPZ179"/>
      <c r="WQA179"/>
      <c r="WQB179"/>
      <c r="WQC179"/>
      <c r="WQD179"/>
      <c r="WQE179"/>
      <c r="WQF179"/>
      <c r="WQG179"/>
      <c r="WQH179"/>
      <c r="WQI179"/>
      <c r="WQJ179"/>
      <c r="WQK179"/>
      <c r="WQL179"/>
      <c r="WQM179"/>
      <c r="WQN179"/>
      <c r="WQO179"/>
      <c r="WQP179"/>
      <c r="WQQ179"/>
      <c r="WQR179"/>
      <c r="WQS179"/>
      <c r="WQT179"/>
      <c r="WQU179"/>
      <c r="WQV179"/>
      <c r="WQW179"/>
      <c r="WQX179"/>
      <c r="WQY179"/>
      <c r="WQZ179"/>
      <c r="WRA179"/>
      <c r="WRB179"/>
      <c r="WRC179"/>
      <c r="WRD179"/>
      <c r="WRE179"/>
      <c r="WRF179"/>
      <c r="WRG179"/>
      <c r="WRH179"/>
      <c r="WRI179"/>
      <c r="WRJ179"/>
      <c r="WRK179"/>
      <c r="WRL179"/>
      <c r="WRM179"/>
      <c r="WRN179"/>
      <c r="WRO179"/>
      <c r="WRP179"/>
      <c r="WRQ179"/>
      <c r="WRR179"/>
      <c r="WRS179"/>
      <c r="WRT179"/>
      <c r="WRU179"/>
      <c r="WRV179"/>
      <c r="WRW179"/>
      <c r="WRX179"/>
      <c r="WRY179"/>
      <c r="WRZ179"/>
      <c r="WSA179"/>
      <c r="WSB179"/>
      <c r="WSC179"/>
      <c r="WSD179"/>
      <c r="WSE179"/>
      <c r="WSF179"/>
      <c r="WSG179"/>
      <c r="WSH179"/>
      <c r="WSI179"/>
      <c r="WSJ179"/>
      <c r="WSK179"/>
      <c r="WSL179"/>
      <c r="WSM179"/>
      <c r="WSN179"/>
      <c r="WSO179"/>
      <c r="WSP179"/>
      <c r="WSQ179"/>
      <c r="WSR179"/>
      <c r="WSS179"/>
      <c r="WST179"/>
      <c r="WSU179"/>
      <c r="WSV179"/>
      <c r="WSW179"/>
      <c r="WSX179"/>
      <c r="WSY179"/>
      <c r="WSZ179"/>
      <c r="WTA179"/>
      <c r="WTB179"/>
      <c r="WTC179"/>
      <c r="WTD179"/>
      <c r="WTE179"/>
      <c r="WTF179"/>
      <c r="WTG179"/>
      <c r="WTH179"/>
      <c r="WTI179"/>
      <c r="WTJ179"/>
      <c r="WTK179"/>
      <c r="WTL179"/>
      <c r="WTM179"/>
      <c r="WTN179"/>
      <c r="WTO179"/>
      <c r="WTP179"/>
      <c r="WTQ179"/>
      <c r="WTR179"/>
      <c r="WTS179"/>
      <c r="WTT179"/>
      <c r="WTU179"/>
      <c r="WTV179"/>
      <c r="WTW179"/>
      <c r="WTX179"/>
      <c r="WTY179"/>
      <c r="WTZ179"/>
      <c r="WUA179"/>
      <c r="WUB179"/>
      <c r="WUC179"/>
      <c r="WUD179"/>
      <c r="WUE179"/>
      <c r="WUF179"/>
      <c r="WUG179"/>
      <c r="WUH179"/>
      <c r="WUI179"/>
      <c r="WUJ179"/>
      <c r="WUK179"/>
      <c r="WUL179"/>
      <c r="WUM179"/>
      <c r="WUN179"/>
      <c r="WUO179"/>
      <c r="WUP179"/>
      <c r="WUQ179"/>
      <c r="WUR179"/>
      <c r="WUS179"/>
      <c r="WUT179"/>
      <c r="WUU179"/>
      <c r="WUV179"/>
      <c r="WUW179"/>
      <c r="WUX179"/>
      <c r="WUY179"/>
      <c r="WUZ179"/>
      <c r="WVA179"/>
      <c r="WVB179"/>
      <c r="WVC179"/>
      <c r="WVD179"/>
      <c r="WVE179"/>
      <c r="WVF179"/>
      <c r="WVG179"/>
      <c r="WVH179"/>
      <c r="WVI179"/>
      <c r="WVJ179"/>
      <c r="WVK179"/>
      <c r="WVL179"/>
      <c r="WVM179"/>
      <c r="WVN179"/>
      <c r="WVO179"/>
      <c r="WVP179"/>
      <c r="WVQ179"/>
      <c r="WVR179"/>
      <c r="WVS179"/>
      <c r="WVT179"/>
      <c r="WVU179"/>
      <c r="WVV179"/>
      <c r="WVW179"/>
      <c r="WVX179"/>
      <c r="WVY179"/>
      <c r="WVZ179"/>
      <c r="WWA179"/>
      <c r="WWB179"/>
      <c r="WWC179"/>
      <c r="WWD179"/>
      <c r="WWE179"/>
      <c r="WWF179"/>
      <c r="WWG179"/>
      <c r="WWH179"/>
      <c r="WWI179"/>
      <c r="WWJ179"/>
      <c r="WWK179"/>
      <c r="WWL179"/>
      <c r="WWM179"/>
      <c r="WWN179"/>
      <c r="WWO179"/>
      <c r="WWP179"/>
      <c r="WWQ179"/>
      <c r="WWR179"/>
      <c r="WWS179"/>
      <c r="WWT179"/>
      <c r="WWU179"/>
      <c r="WWV179"/>
      <c r="WWW179"/>
      <c r="WWX179"/>
      <c r="WWY179"/>
      <c r="WWZ179"/>
      <c r="WXA179"/>
      <c r="WXB179"/>
      <c r="WXC179"/>
      <c r="WXD179"/>
      <c r="WXE179"/>
      <c r="WXF179"/>
      <c r="WXG179"/>
      <c r="WXH179"/>
      <c r="WXI179"/>
      <c r="WXJ179"/>
      <c r="WXK179"/>
      <c r="WXL179"/>
      <c r="WXM179"/>
      <c r="WXN179"/>
      <c r="WXO179"/>
      <c r="WXP179"/>
      <c r="WXQ179"/>
      <c r="WXR179"/>
      <c r="WXS179"/>
      <c r="WXT179"/>
      <c r="WXU179"/>
      <c r="WXV179"/>
      <c r="WXW179"/>
      <c r="WXX179"/>
      <c r="WXY179"/>
      <c r="WXZ179"/>
      <c r="WYA179"/>
      <c r="WYB179"/>
      <c r="WYC179"/>
      <c r="WYD179"/>
      <c r="WYE179"/>
      <c r="WYF179"/>
      <c r="WYG179"/>
      <c r="WYH179"/>
      <c r="WYI179"/>
      <c r="WYJ179"/>
      <c r="WYK179"/>
      <c r="WYL179"/>
      <c r="WYM179"/>
      <c r="WYN179"/>
      <c r="WYO179"/>
      <c r="WYP179"/>
      <c r="WYQ179"/>
      <c r="WYR179"/>
      <c r="WYS179"/>
      <c r="WYT179"/>
      <c r="WYU179"/>
      <c r="WYV179"/>
      <c r="WYW179"/>
      <c r="WYX179"/>
      <c r="WYY179"/>
      <c r="WYZ179"/>
      <c r="WZA179"/>
      <c r="WZB179"/>
      <c r="WZC179"/>
      <c r="WZD179"/>
      <c r="WZE179"/>
      <c r="WZF179"/>
      <c r="WZG179"/>
      <c r="WZH179"/>
      <c r="WZI179"/>
      <c r="WZJ179"/>
      <c r="WZK179"/>
      <c r="WZL179"/>
      <c r="WZM179"/>
      <c r="WZN179"/>
      <c r="WZO179"/>
      <c r="WZP179"/>
      <c r="WZQ179"/>
      <c r="WZR179"/>
      <c r="WZS179"/>
      <c r="WZT179"/>
      <c r="WZU179"/>
      <c r="WZV179"/>
      <c r="WZW179"/>
      <c r="WZX179"/>
      <c r="WZY179"/>
      <c r="WZZ179"/>
      <c r="XAA179"/>
      <c r="XAB179"/>
      <c r="XAC179"/>
      <c r="XAD179"/>
      <c r="XAE179"/>
      <c r="XAF179"/>
      <c r="XAG179"/>
      <c r="XAH179"/>
      <c r="XAI179"/>
      <c r="XAJ179"/>
      <c r="XAK179"/>
      <c r="XAL179"/>
      <c r="XAM179"/>
      <c r="XAN179"/>
      <c r="XAO179"/>
      <c r="XAP179"/>
      <c r="XAQ179"/>
      <c r="XAR179"/>
      <c r="XAS179"/>
      <c r="XAT179"/>
      <c r="XAU179"/>
      <c r="XAV179"/>
      <c r="XAW179"/>
      <c r="XAX179"/>
      <c r="XAY179"/>
      <c r="XAZ179"/>
      <c r="XBA179"/>
      <c r="XBB179"/>
      <c r="XBC179"/>
      <c r="XBD179"/>
      <c r="XBE179"/>
      <c r="XBF179"/>
      <c r="XBG179"/>
      <c r="XBH179"/>
      <c r="XBI179"/>
      <c r="XBJ179"/>
      <c r="XBK179"/>
      <c r="XBL179"/>
      <c r="XBM179"/>
      <c r="XBN179"/>
      <c r="XBO179"/>
      <c r="XBP179"/>
      <c r="XBQ179"/>
      <c r="XBR179"/>
      <c r="XBS179"/>
      <c r="XBT179"/>
      <c r="XBU179"/>
      <c r="XBV179"/>
      <c r="XBW179"/>
      <c r="XBX179"/>
      <c r="XBY179"/>
      <c r="XBZ179"/>
      <c r="XCA179"/>
      <c r="XCB179"/>
      <c r="XCC179"/>
      <c r="XCD179"/>
      <c r="XCE179"/>
      <c r="XCF179"/>
      <c r="XCG179"/>
      <c r="XCH179"/>
      <c r="XCI179"/>
      <c r="XCJ179"/>
      <c r="XCK179"/>
      <c r="XCL179"/>
      <c r="XCM179"/>
      <c r="XCN179"/>
      <c r="XCO179"/>
      <c r="XCP179"/>
      <c r="XCQ179"/>
      <c r="XCR179"/>
      <c r="XCS179"/>
      <c r="XCT179"/>
      <c r="XCU179"/>
      <c r="XCV179"/>
      <c r="XCW179"/>
      <c r="XCX179"/>
      <c r="XCY179"/>
      <c r="XCZ179"/>
      <c r="XDA179"/>
      <c r="XDB179"/>
      <c r="XDC179"/>
      <c r="XDD179"/>
      <c r="XDE179"/>
      <c r="XDF179"/>
      <c r="XDG179"/>
      <c r="XDH179"/>
      <c r="XDI179"/>
      <c r="XDJ179"/>
      <c r="XDK179"/>
      <c r="XDL179"/>
      <c r="XDM179"/>
      <c r="XDN179"/>
      <c r="XDO179"/>
      <c r="XDP179"/>
      <c r="XDQ179"/>
      <c r="XDR179"/>
      <c r="XDS179"/>
      <c r="XDT179"/>
      <c r="XDU179"/>
      <c r="XDV179"/>
      <c r="XDW179"/>
      <c r="XDX179"/>
      <c r="XDY179"/>
      <c r="XDZ179"/>
      <c r="XEA179"/>
      <c r="XEB179"/>
      <c r="XEC179"/>
      <c r="XED179"/>
      <c r="XEE179"/>
      <c r="XEF179"/>
      <c r="XEG179"/>
      <c r="XEH179"/>
      <c r="XEI179"/>
      <c r="XEJ179"/>
      <c r="XEK179"/>
      <c r="XEL179"/>
      <c r="XEM179"/>
      <c r="XEN179"/>
      <c r="XEO179"/>
      <c r="XEP179"/>
      <c r="XEQ179"/>
      <c r="XER179"/>
      <c r="XES179"/>
      <c r="XET179"/>
      <c r="XEU179"/>
      <c r="XEV179"/>
      <c r="XEW179"/>
      <c r="XEX179"/>
      <c r="XEY179"/>
      <c r="XEZ179"/>
      <c r="XFA179"/>
      <c r="XFB179"/>
      <c r="XFC179"/>
      <c r="XFD179"/>
    </row>
    <row r="180" spans="1:16384">
      <c r="A180" s="2" t="s">
        <v>762</v>
      </c>
      <c r="B180" s="8">
        <v>-1.50213743197698</v>
      </c>
      <c r="C180" s="9">
        <v>-1.29786466555344</v>
      </c>
      <c r="D180" s="2">
        <v>1.24973502560133E-24</v>
      </c>
      <c r="F180" s="2" t="s">
        <v>30</v>
      </c>
      <c r="G180" s="29" t="s">
        <v>511</v>
      </c>
      <c r="H180" s="12" t="s">
        <v>512</v>
      </c>
    </row>
    <row r="181" spans="1:16384">
      <c r="A181" s="2" t="s">
        <v>908</v>
      </c>
      <c r="B181" s="8">
        <v>-2.79</v>
      </c>
      <c r="C181" s="9">
        <v>-0.96</v>
      </c>
      <c r="D181" s="2">
        <v>2.6859347614597599E-17</v>
      </c>
      <c r="E181" s="19" t="s">
        <v>909</v>
      </c>
      <c r="F181" s="2" t="s">
        <v>910</v>
      </c>
      <c r="G181" s="29" t="s">
        <v>511</v>
      </c>
      <c r="H181" s="12" t="s">
        <v>911</v>
      </c>
    </row>
    <row r="182" spans="1:16384">
      <c r="A182" s="2" t="s">
        <v>513</v>
      </c>
      <c r="B182" s="8">
        <v>-2</v>
      </c>
      <c r="C182" s="11">
        <v>-1.57800141984095</v>
      </c>
      <c r="D182" s="4">
        <v>3.8537861194264498E-15</v>
      </c>
      <c r="F182" s="2" t="s">
        <v>125</v>
      </c>
      <c r="G182" s="29" t="s">
        <v>511</v>
      </c>
      <c r="H182" s="12" t="s">
        <v>512</v>
      </c>
    </row>
    <row r="183" spans="1:16384">
      <c r="A183" s="2" t="s">
        <v>514</v>
      </c>
      <c r="B183" s="8">
        <v>-1.6403744927055499</v>
      </c>
      <c r="C183" s="11">
        <v>-1.66436110617182</v>
      </c>
      <c r="D183" s="4">
        <v>5.2460595388336499E-6</v>
      </c>
      <c r="F183" s="2" t="s">
        <v>125</v>
      </c>
      <c r="G183" s="29" t="s">
        <v>511</v>
      </c>
      <c r="H183" s="12" t="s">
        <v>512</v>
      </c>
    </row>
    <row r="184" spans="1:16384">
      <c r="A184" s="2" t="s">
        <v>510</v>
      </c>
      <c r="B184" s="8">
        <v>-2.5886025759279598</v>
      </c>
      <c r="C184" s="11">
        <v>-1.9701901416680401</v>
      </c>
      <c r="D184" s="4">
        <v>1.47998867348352E-6</v>
      </c>
      <c r="F184" s="2" t="s">
        <v>125</v>
      </c>
      <c r="G184" s="29" t="s">
        <v>511</v>
      </c>
      <c r="H184" s="12" t="s">
        <v>512</v>
      </c>
    </row>
    <row r="185" spans="1:16384">
      <c r="A185" s="2" t="s">
        <v>942</v>
      </c>
      <c r="B185" s="8">
        <v>-1.8325790479987301</v>
      </c>
      <c r="C185" s="9">
        <v>1.39789425134213</v>
      </c>
      <c r="D185" s="2">
        <v>4.278454613728E-3</v>
      </c>
      <c r="E185" s="19" t="s">
        <v>943</v>
      </c>
      <c r="F185" s="2" t="s">
        <v>944</v>
      </c>
      <c r="G185" s="29" t="s">
        <v>945</v>
      </c>
      <c r="H185" s="12" t="s">
        <v>946</v>
      </c>
    </row>
    <row r="186" spans="1:16384" s="6" customFormat="1">
      <c r="A186" s="23" t="s">
        <v>2699</v>
      </c>
      <c r="B186" s="35"/>
      <c r="C186" s="9"/>
      <c r="E186" s="20"/>
      <c r="G186" s="34"/>
      <c r="H186" s="15"/>
    </row>
    <row r="187" spans="1:16384">
      <c r="A187" s="2" t="s">
        <v>65</v>
      </c>
      <c r="B187" s="9">
        <v>-1.06417407727455</v>
      </c>
      <c r="C187" s="11">
        <v>-2.03579157638349</v>
      </c>
      <c r="D187" s="4">
        <v>7.6754348124169495E-27</v>
      </c>
      <c r="E187" s="19" t="s">
        <v>66</v>
      </c>
      <c r="F187" s="2" t="s">
        <v>67</v>
      </c>
      <c r="G187" s="29" t="s">
        <v>68</v>
      </c>
      <c r="H187" s="12" t="s">
        <v>69</v>
      </c>
    </row>
    <row r="188" spans="1:16384">
      <c r="A188" s="2" t="s">
        <v>80</v>
      </c>
      <c r="B188" s="9">
        <v>-1.0417216895341199</v>
      </c>
      <c r="C188" s="11">
        <v>-2.6519230324751</v>
      </c>
      <c r="D188" s="4">
        <v>1.26759994967941E-40</v>
      </c>
      <c r="E188" s="19" t="s">
        <v>81</v>
      </c>
      <c r="F188" s="2" t="s">
        <v>82</v>
      </c>
      <c r="G188" s="29" t="s">
        <v>68</v>
      </c>
      <c r="H188" s="12" t="s">
        <v>83</v>
      </c>
    </row>
    <row r="189" spans="1:16384">
      <c r="A189" s="2" t="s">
        <v>867</v>
      </c>
      <c r="B189" s="8">
        <v>-1.54971867236538</v>
      </c>
      <c r="C189" s="9">
        <v>0.15482440054150401</v>
      </c>
      <c r="D189" s="2">
        <v>9.5285484220063697E-4</v>
      </c>
      <c r="F189" s="2" t="s">
        <v>30</v>
      </c>
      <c r="G189" s="29" t="s">
        <v>68</v>
      </c>
      <c r="H189" s="12" t="s">
        <v>263</v>
      </c>
    </row>
    <row r="190" spans="1:16384">
      <c r="A190" s="2" t="s">
        <v>634</v>
      </c>
      <c r="B190" s="8">
        <v>-2.57026495563482</v>
      </c>
      <c r="C190" s="11">
        <v>-2.5044438604570902</v>
      </c>
      <c r="D190" s="4">
        <v>1.23228841171632E-47</v>
      </c>
      <c r="E190" s="19" t="s">
        <v>635</v>
      </c>
      <c r="F190" s="2" t="s">
        <v>30</v>
      </c>
      <c r="G190" s="29" t="s">
        <v>68</v>
      </c>
      <c r="H190" s="12" t="s">
        <v>636</v>
      </c>
    </row>
    <row r="191" spans="1:16384">
      <c r="A191" s="22" t="s">
        <v>2715</v>
      </c>
      <c r="B191" s="9"/>
      <c r="D191" s="4"/>
    </row>
    <row r="192" spans="1:16384">
      <c r="A192" s="22" t="s">
        <v>2714</v>
      </c>
      <c r="B192" s="9"/>
      <c r="D192" s="4"/>
    </row>
    <row r="193" spans="1:8">
      <c r="A193" s="2" t="s">
        <v>504</v>
      </c>
      <c r="B193" s="9">
        <v>-0.97268902218039599</v>
      </c>
      <c r="C193" s="11">
        <v>-1.5144960121234401</v>
      </c>
      <c r="D193" s="4">
        <v>5.1710097429455502E-15</v>
      </c>
      <c r="E193" s="19" t="s">
        <v>505</v>
      </c>
      <c r="F193" s="2" t="s">
        <v>506</v>
      </c>
      <c r="G193" s="29" t="s">
        <v>63</v>
      </c>
      <c r="H193" s="12" t="s">
        <v>507</v>
      </c>
    </row>
    <row r="194" spans="1:8">
      <c r="A194" s="2" t="s">
        <v>223</v>
      </c>
      <c r="B194" s="9">
        <v>-5.5114985581568299E-2</v>
      </c>
      <c r="C194" s="11">
        <v>-2.7820264192404598</v>
      </c>
      <c r="D194" s="4">
        <v>4.3902601676124797E-40</v>
      </c>
      <c r="E194" s="19" t="s">
        <v>224</v>
      </c>
      <c r="F194" s="2" t="s">
        <v>225</v>
      </c>
      <c r="G194" s="29" t="s">
        <v>226</v>
      </c>
      <c r="H194" s="12" t="s">
        <v>227</v>
      </c>
    </row>
    <row r="195" spans="1:8">
      <c r="A195" s="2" t="s">
        <v>228</v>
      </c>
      <c r="B195" s="9">
        <v>-9.2947855028812795E-2</v>
      </c>
      <c r="C195" s="11">
        <v>-2.3547563839668899</v>
      </c>
      <c r="D195" s="4">
        <v>6.9100858426174799E-28</v>
      </c>
      <c r="E195" s="19" t="s">
        <v>229</v>
      </c>
      <c r="F195" s="2" t="s">
        <v>230</v>
      </c>
      <c r="G195" s="29" t="s">
        <v>226</v>
      </c>
      <c r="H195" s="12" t="s">
        <v>231</v>
      </c>
    </row>
    <row r="196" spans="1:8">
      <c r="A196" s="2" t="s">
        <v>316</v>
      </c>
      <c r="B196" s="8">
        <v>-1.5523343157402301</v>
      </c>
      <c r="C196" s="11">
        <v>-1.7792148750371399</v>
      </c>
      <c r="D196" s="4">
        <v>3.7034120907761298E-17</v>
      </c>
      <c r="F196" s="2" t="s">
        <v>30</v>
      </c>
      <c r="G196" s="29" t="s">
        <v>226</v>
      </c>
      <c r="H196" s="12" t="s">
        <v>317</v>
      </c>
    </row>
    <row r="197" spans="1:8">
      <c r="A197" s="2" t="s">
        <v>508</v>
      </c>
      <c r="B197" s="8">
        <v>-2.4373781604084899</v>
      </c>
      <c r="C197" s="11">
        <v>-1.89957444126859</v>
      </c>
      <c r="D197" s="4">
        <v>4.8078627346910102E-12</v>
      </c>
      <c r="F197" s="2" t="s">
        <v>125</v>
      </c>
      <c r="G197" s="29" t="s">
        <v>226</v>
      </c>
      <c r="H197" s="12" t="s">
        <v>509</v>
      </c>
    </row>
    <row r="198" spans="1:8">
      <c r="A198" s="2" t="s">
        <v>923</v>
      </c>
      <c r="B198" s="8">
        <v>-2.9682814423303201</v>
      </c>
      <c r="C198" s="9">
        <v>-1.0698484672570101</v>
      </c>
      <c r="D198" s="2">
        <v>4.1084657082934797E-43</v>
      </c>
      <c r="E198" s="19" t="s">
        <v>924</v>
      </c>
      <c r="F198" s="2" t="s">
        <v>925</v>
      </c>
      <c r="G198" s="29" t="s">
        <v>226</v>
      </c>
      <c r="H198" s="12" t="s">
        <v>926</v>
      </c>
    </row>
    <row r="199" spans="1:8" s="6" customFormat="1">
      <c r="A199" s="23" t="s">
        <v>2700</v>
      </c>
      <c r="B199" s="9"/>
      <c r="C199" s="9"/>
      <c r="E199" s="20"/>
      <c r="G199" s="34"/>
      <c r="H199" s="15"/>
    </row>
    <row r="200" spans="1:8">
      <c r="A200" s="2" t="s">
        <v>876</v>
      </c>
      <c r="B200" s="8">
        <v>-1.5518121505067799</v>
      </c>
      <c r="C200" s="9">
        <v>-0.40308474456709498</v>
      </c>
      <c r="D200" s="2">
        <v>7.4631073064685098E-6</v>
      </c>
      <c r="F200" s="2" t="s">
        <v>877</v>
      </c>
      <c r="G200" s="29" t="s">
        <v>68</v>
      </c>
      <c r="H200" s="12" t="s">
        <v>878</v>
      </c>
    </row>
    <row r="201" spans="1:8">
      <c r="A201" s="2" t="s">
        <v>806</v>
      </c>
      <c r="B201" s="8">
        <v>-2.8923409741647901</v>
      </c>
      <c r="C201" s="9">
        <v>-1.4872244041503799</v>
      </c>
      <c r="D201" s="2">
        <v>2.9973327749175099E-31</v>
      </c>
      <c r="E201" s="19" t="s">
        <v>807</v>
      </c>
      <c r="F201" s="2" t="s">
        <v>808</v>
      </c>
      <c r="G201" s="29" t="s">
        <v>122</v>
      </c>
      <c r="H201" s="12" t="s">
        <v>809</v>
      </c>
    </row>
    <row r="202" spans="1:8">
      <c r="A202" s="2" t="s">
        <v>644</v>
      </c>
      <c r="B202" s="8">
        <v>-2.32526366410112</v>
      </c>
      <c r="C202" s="11">
        <v>-1.55441539186489</v>
      </c>
      <c r="D202" s="4">
        <v>1.0058929457640399E-13</v>
      </c>
      <c r="F202" s="2" t="s">
        <v>645</v>
      </c>
      <c r="G202" s="29" t="s">
        <v>41</v>
      </c>
      <c r="H202" s="12" t="s">
        <v>646</v>
      </c>
    </row>
    <row r="203" spans="1:8">
      <c r="A203" s="2" t="s">
        <v>970</v>
      </c>
      <c r="B203" s="8">
        <v>-2.16</v>
      </c>
      <c r="C203" s="9">
        <v>-1.0965329292458199</v>
      </c>
      <c r="D203" s="2">
        <v>1.89192672320188E-14</v>
      </c>
      <c r="F203" s="2" t="s">
        <v>30</v>
      </c>
      <c r="G203" s="29" t="s">
        <v>41</v>
      </c>
      <c r="H203" s="12" t="s">
        <v>646</v>
      </c>
    </row>
    <row r="204" spans="1:8">
      <c r="A204" s="2" t="s">
        <v>971</v>
      </c>
      <c r="B204" s="8">
        <v>-1.65432200778141</v>
      </c>
      <c r="C204" s="9">
        <v>0.61810115984617797</v>
      </c>
      <c r="D204" s="2">
        <v>7.0835654457433199E-3</v>
      </c>
      <c r="E204" s="19" t="s">
        <v>242</v>
      </c>
      <c r="F204" s="2" t="s">
        <v>972</v>
      </c>
      <c r="G204" s="29" t="s">
        <v>41</v>
      </c>
      <c r="H204" s="12" t="s">
        <v>973</v>
      </c>
    </row>
    <row r="205" spans="1:8">
      <c r="A205" s="2" t="s">
        <v>958</v>
      </c>
      <c r="B205" s="8">
        <v>-3.9681110814854201</v>
      </c>
      <c r="C205" s="9">
        <v>-1.16733753444705</v>
      </c>
      <c r="D205" s="2">
        <v>1.50717781120801E-59</v>
      </c>
      <c r="F205" s="2" t="s">
        <v>959</v>
      </c>
      <c r="G205" s="29" t="s">
        <v>41</v>
      </c>
      <c r="H205" s="12" t="s">
        <v>960</v>
      </c>
    </row>
    <row r="206" spans="1:8">
      <c r="A206" s="2" t="s">
        <v>389</v>
      </c>
      <c r="B206" s="9">
        <v>-1.3337350000506301</v>
      </c>
      <c r="C206" s="11">
        <v>-1.5959977794173501</v>
      </c>
      <c r="D206" s="4">
        <v>9.8596997675423504E-12</v>
      </c>
      <c r="E206" s="19" t="s">
        <v>391</v>
      </c>
      <c r="F206" s="2" t="s">
        <v>390</v>
      </c>
      <c r="G206" s="29" t="s">
        <v>41</v>
      </c>
      <c r="H206" s="12" t="s">
        <v>392</v>
      </c>
    </row>
    <row r="207" spans="1:8">
      <c r="A207" s="2" t="s">
        <v>252</v>
      </c>
      <c r="B207" s="9">
        <v>-1.0533254662699001</v>
      </c>
      <c r="C207" s="11">
        <v>-1.5084728955667399</v>
      </c>
      <c r="D207" s="4">
        <v>2.9274290922251899E-10</v>
      </c>
      <c r="E207" s="19" t="s">
        <v>253</v>
      </c>
      <c r="F207" s="2" t="s">
        <v>30</v>
      </c>
      <c r="G207" s="29" t="s">
        <v>122</v>
      </c>
      <c r="H207" s="12" t="s">
        <v>254</v>
      </c>
    </row>
    <row r="208" spans="1:8">
      <c r="A208" s="2" t="s">
        <v>947</v>
      </c>
      <c r="B208" s="8">
        <v>-1.6369064220568199</v>
      </c>
      <c r="C208" s="9">
        <v>0.32498780836281299</v>
      </c>
      <c r="D208" s="2">
        <v>4.1354150903829997E-7</v>
      </c>
      <c r="F208" s="2" t="s">
        <v>125</v>
      </c>
      <c r="G208" s="29" t="s">
        <v>948</v>
      </c>
      <c r="H208" s="12" t="s">
        <v>949</v>
      </c>
    </row>
    <row r="209" spans="1:8">
      <c r="A209" s="2" t="s">
        <v>950</v>
      </c>
      <c r="B209" s="8">
        <v>-2.29981122737329</v>
      </c>
      <c r="C209" s="9">
        <v>-2.5851691167134198E-2</v>
      </c>
      <c r="D209" s="2">
        <v>1.5677713650609199E-6</v>
      </c>
      <c r="F209" s="2" t="s">
        <v>951</v>
      </c>
      <c r="G209" s="29" t="s">
        <v>948</v>
      </c>
      <c r="H209" s="12" t="s">
        <v>951</v>
      </c>
    </row>
    <row r="210" spans="1:8">
      <c r="A210" s="2" t="s">
        <v>952</v>
      </c>
      <c r="B210" s="8">
        <v>-1.6656126120296899</v>
      </c>
      <c r="C210" s="9">
        <v>-1.14530450738403</v>
      </c>
      <c r="D210" s="2">
        <v>1.20701621420574E-22</v>
      </c>
      <c r="F210" s="2" t="s">
        <v>953</v>
      </c>
      <c r="G210" s="29" t="s">
        <v>948</v>
      </c>
      <c r="H210" s="12" t="s">
        <v>954</v>
      </c>
    </row>
    <row r="211" spans="1:8">
      <c r="A211" s="2" t="s">
        <v>964</v>
      </c>
      <c r="B211" s="8">
        <v>-1.8471257384733</v>
      </c>
      <c r="C211" s="9">
        <v>-0.74921648983053601</v>
      </c>
      <c r="D211" s="2">
        <v>8.0779837318042304E-22</v>
      </c>
      <c r="F211" s="2" t="s">
        <v>965</v>
      </c>
      <c r="G211" s="29" t="s">
        <v>41</v>
      </c>
      <c r="H211" s="12" t="s">
        <v>966</v>
      </c>
    </row>
    <row r="212" spans="1:8">
      <c r="A212" s="2" t="s">
        <v>967</v>
      </c>
      <c r="B212" s="8">
        <v>-1.52922735795109</v>
      </c>
      <c r="C212" s="9">
        <v>0.878517744537749</v>
      </c>
      <c r="D212" s="2">
        <v>2.68401994541478E-3</v>
      </c>
      <c r="E212" s="19" t="s">
        <v>968</v>
      </c>
      <c r="F212" s="2" t="s">
        <v>969</v>
      </c>
      <c r="G212" s="29" t="s">
        <v>41</v>
      </c>
      <c r="H212" s="12" t="s">
        <v>969</v>
      </c>
    </row>
    <row r="213" spans="1:8">
      <c r="A213" s="22" t="s">
        <v>2706</v>
      </c>
      <c r="B213" s="9"/>
    </row>
    <row r="214" spans="1:8">
      <c r="A214" s="2" t="s">
        <v>107</v>
      </c>
      <c r="B214" s="9">
        <v>-0.122052897762687</v>
      </c>
      <c r="C214" s="11">
        <v>-2.0706655001717298</v>
      </c>
      <c r="D214" s="4">
        <v>8.1381402857610206E-21</v>
      </c>
      <c r="E214" s="19" t="s">
        <v>108</v>
      </c>
      <c r="F214" s="2" t="s">
        <v>109</v>
      </c>
      <c r="G214" s="29" t="s">
        <v>110</v>
      </c>
      <c r="H214" s="12" t="s">
        <v>111</v>
      </c>
    </row>
    <row r="215" spans="1:8">
      <c r="A215" s="2" t="s">
        <v>113</v>
      </c>
      <c r="B215" s="8">
        <v>-5.6014414555830401</v>
      </c>
      <c r="C215" s="11">
        <v>-6.42</v>
      </c>
      <c r="D215" s="4">
        <v>8.2611967497025604E-284</v>
      </c>
      <c r="E215" s="19" t="s">
        <v>114</v>
      </c>
      <c r="F215" s="2" t="s">
        <v>30</v>
      </c>
      <c r="G215" s="29" t="s">
        <v>110</v>
      </c>
      <c r="H215" s="12" t="s">
        <v>115</v>
      </c>
    </row>
    <row r="216" spans="1:8">
      <c r="A216" s="2" t="s">
        <v>771</v>
      </c>
      <c r="B216" s="8">
        <v>-1.7922544950614001</v>
      </c>
      <c r="C216" s="9">
        <v>-0.72293984813428502</v>
      </c>
      <c r="D216" s="2">
        <v>1.8329310276428601E-8</v>
      </c>
      <c r="E216" s="19" t="s">
        <v>772</v>
      </c>
      <c r="F216" s="2" t="s">
        <v>30</v>
      </c>
      <c r="G216" s="29" t="s">
        <v>110</v>
      </c>
      <c r="H216" s="12" t="s">
        <v>773</v>
      </c>
    </row>
    <row r="217" spans="1:8">
      <c r="A217" s="2" t="s">
        <v>295</v>
      </c>
      <c r="B217" s="9">
        <v>-0.50629730719052701</v>
      </c>
      <c r="C217" s="11">
        <v>-1.98655865630387</v>
      </c>
      <c r="D217" s="4">
        <v>4.77365251511292E-36</v>
      </c>
      <c r="E217" s="19" t="s">
        <v>296</v>
      </c>
      <c r="F217" s="2" t="s">
        <v>30</v>
      </c>
      <c r="G217" s="29" t="s">
        <v>110</v>
      </c>
      <c r="H217" s="12" t="s">
        <v>297</v>
      </c>
    </row>
    <row r="218" spans="1:8">
      <c r="A218" s="2" t="s">
        <v>882</v>
      </c>
      <c r="B218" s="8">
        <v>-2.6030854327666599</v>
      </c>
      <c r="C218" s="11">
        <v>1.8891635187474001</v>
      </c>
      <c r="D218" s="2">
        <v>5.3561160485268201E-36</v>
      </c>
      <c r="E218" s="19" t="s">
        <v>883</v>
      </c>
      <c r="F218" s="2" t="s">
        <v>884</v>
      </c>
      <c r="G218" s="29" t="s">
        <v>110</v>
      </c>
      <c r="H218" s="12" t="s">
        <v>885</v>
      </c>
    </row>
    <row r="219" spans="1:8">
      <c r="A219" s="2" t="s">
        <v>460</v>
      </c>
      <c r="B219" s="8">
        <v>-2.81243340764571</v>
      </c>
      <c r="C219" s="11">
        <v>-3.50940538028531</v>
      </c>
      <c r="D219" s="4">
        <v>4.6586113872135598E-110</v>
      </c>
      <c r="E219" s="19" t="s">
        <v>461</v>
      </c>
      <c r="F219" s="2" t="s">
        <v>462</v>
      </c>
      <c r="G219" s="29" t="s">
        <v>110</v>
      </c>
      <c r="H219" s="12" t="s">
        <v>463</v>
      </c>
    </row>
    <row r="220" spans="1:8">
      <c r="A220" s="2" t="s">
        <v>526</v>
      </c>
      <c r="B220" s="9">
        <v>-1.2311046730417301</v>
      </c>
      <c r="C220" s="11">
        <v>-1.6473736831286101</v>
      </c>
      <c r="D220" s="4">
        <v>3.5130624881341402E-27</v>
      </c>
      <c r="E220" s="19" t="s">
        <v>527</v>
      </c>
      <c r="F220" s="2" t="s">
        <v>528</v>
      </c>
      <c r="G220" s="29" t="s">
        <v>110</v>
      </c>
      <c r="H220" s="12" t="s">
        <v>529</v>
      </c>
    </row>
    <row r="221" spans="1:8">
      <c r="A221" s="22" t="s">
        <v>2701</v>
      </c>
      <c r="B221" s="9"/>
      <c r="D221" s="4"/>
    </row>
    <row r="222" spans="1:8">
      <c r="A222" s="2" t="s">
        <v>239</v>
      </c>
      <c r="B222" s="8">
        <v>-1.63998656619023</v>
      </c>
      <c r="C222" s="11">
        <v>-2.0881336271268802</v>
      </c>
      <c r="D222" s="4">
        <v>2.9542367363327698E-41</v>
      </c>
      <c r="E222" s="19" t="s">
        <v>240</v>
      </c>
      <c r="F222" s="2" t="s">
        <v>241</v>
      </c>
      <c r="G222" s="29" t="s">
        <v>242</v>
      </c>
      <c r="H222" s="12" t="s">
        <v>243</v>
      </c>
    </row>
    <row r="223" spans="1:8">
      <c r="A223" s="2" t="s">
        <v>814</v>
      </c>
      <c r="B223" s="8">
        <v>-2.56132820486624</v>
      </c>
      <c r="C223" s="9">
        <v>-0.67245737689032004</v>
      </c>
      <c r="D223" s="2">
        <v>2.9668941875316101E-5</v>
      </c>
      <c r="F223" s="2" t="s">
        <v>125</v>
      </c>
      <c r="G223" s="29" t="s">
        <v>242</v>
      </c>
      <c r="H223" s="12" t="s">
        <v>815</v>
      </c>
    </row>
    <row r="224" spans="1:8">
      <c r="A224" s="22" t="s">
        <v>2702</v>
      </c>
      <c r="B224" s="9"/>
    </row>
    <row r="225" spans="1:8" ht="15" customHeight="1">
      <c r="A225" s="2" t="s">
        <v>6</v>
      </c>
      <c r="B225" s="9">
        <v>5.6052102723512701E-2</v>
      </c>
      <c r="C225" s="11">
        <v>-1.65460336823071</v>
      </c>
      <c r="D225" s="4">
        <v>7.1524403627886596E-14</v>
      </c>
      <c r="E225" s="19" t="s">
        <v>7</v>
      </c>
      <c r="F225" s="2" t="s">
        <v>8</v>
      </c>
      <c r="G225" s="29" t="s">
        <v>9</v>
      </c>
      <c r="H225" s="12" t="s">
        <v>10</v>
      </c>
    </row>
    <row r="226" spans="1:8">
      <c r="A226" s="2" t="s">
        <v>84</v>
      </c>
      <c r="B226" s="9">
        <v>-0.998350335768738</v>
      </c>
      <c r="C226" s="11">
        <v>-1.60435930463998</v>
      </c>
      <c r="D226" s="4">
        <v>6.4399995736471606E-33</v>
      </c>
      <c r="E226" s="19" t="s">
        <v>85</v>
      </c>
      <c r="F226" s="2" t="s">
        <v>86</v>
      </c>
      <c r="G226" s="29" t="s">
        <v>9</v>
      </c>
      <c r="H226" s="12" t="s">
        <v>87</v>
      </c>
    </row>
    <row r="227" spans="1:8">
      <c r="A227" s="2" t="s">
        <v>208</v>
      </c>
      <c r="B227" s="9">
        <v>-1.16844738847823</v>
      </c>
      <c r="C227" s="11">
        <v>-1.9473675558850501</v>
      </c>
      <c r="D227" s="4">
        <v>4.7749595926218105E-22</v>
      </c>
      <c r="E227" s="19" t="s">
        <v>209</v>
      </c>
      <c r="F227" s="2" t="s">
        <v>210</v>
      </c>
      <c r="G227" s="29" t="s">
        <v>9</v>
      </c>
      <c r="H227" s="12" t="s">
        <v>211</v>
      </c>
    </row>
    <row r="228" spans="1:8">
      <c r="A228" s="2" t="s">
        <v>302</v>
      </c>
      <c r="B228" s="9">
        <v>-0.63573268820280804</v>
      </c>
      <c r="C228" s="11">
        <v>-1.6185216501008499</v>
      </c>
      <c r="D228" s="4">
        <v>4.6425037534111601E-23</v>
      </c>
      <c r="E228" s="19" t="s">
        <v>303</v>
      </c>
      <c r="F228" s="2" t="s">
        <v>304</v>
      </c>
      <c r="G228" s="29" t="s">
        <v>9</v>
      </c>
      <c r="H228" s="12" t="s">
        <v>305</v>
      </c>
    </row>
    <row r="229" spans="1:8">
      <c r="A229" s="2" t="s">
        <v>306</v>
      </c>
      <c r="B229" s="9">
        <v>-1.1054554687229201</v>
      </c>
      <c r="C229" s="11">
        <v>-2.0215686695311699</v>
      </c>
      <c r="D229" s="4">
        <v>4.1496486905498802E-48</v>
      </c>
      <c r="E229" s="19" t="s">
        <v>307</v>
      </c>
      <c r="F229" s="2" t="s">
        <v>308</v>
      </c>
      <c r="G229" s="29" t="s">
        <v>9</v>
      </c>
      <c r="H229" s="12" t="s">
        <v>309</v>
      </c>
    </row>
    <row r="230" spans="1:8">
      <c r="A230" s="2" t="s">
        <v>367</v>
      </c>
      <c r="B230" s="9">
        <v>-0.58567285424082904</v>
      </c>
      <c r="C230" s="11">
        <v>-1.5486772729228999</v>
      </c>
      <c r="D230" s="4">
        <v>3.4754068615447602E-32</v>
      </c>
      <c r="E230" s="19" t="s">
        <v>368</v>
      </c>
      <c r="F230" s="2" t="s">
        <v>369</v>
      </c>
      <c r="G230" s="29" t="s">
        <v>9</v>
      </c>
      <c r="H230" s="12" t="s">
        <v>370</v>
      </c>
    </row>
    <row r="231" spans="1:8">
      <c r="A231" s="2" t="s">
        <v>371</v>
      </c>
      <c r="B231" s="9">
        <v>0.143629704312182</v>
      </c>
      <c r="C231" s="11">
        <v>-1.5215032357621401</v>
      </c>
      <c r="D231" s="4">
        <v>1.9587391608035E-22</v>
      </c>
      <c r="E231" s="19" t="s">
        <v>372</v>
      </c>
      <c r="F231" s="2" t="s">
        <v>373</v>
      </c>
      <c r="G231" s="29" t="s">
        <v>9</v>
      </c>
      <c r="H231" s="12" t="s">
        <v>374</v>
      </c>
    </row>
    <row r="232" spans="1:8">
      <c r="A232" s="2" t="s">
        <v>383</v>
      </c>
      <c r="B232" s="9">
        <v>-0.55117730393696995</v>
      </c>
      <c r="C232" s="11">
        <v>-1.5672919016328399</v>
      </c>
      <c r="D232" s="4">
        <v>1.4931625304295399E-11</v>
      </c>
      <c r="E232" s="19" t="s">
        <v>384</v>
      </c>
      <c r="F232" s="2" t="s">
        <v>385</v>
      </c>
      <c r="G232" s="29" t="s">
        <v>9</v>
      </c>
      <c r="H232" s="12" t="s">
        <v>386</v>
      </c>
    </row>
    <row r="233" spans="1:8">
      <c r="A233" s="2" t="s">
        <v>411</v>
      </c>
      <c r="B233" s="9">
        <v>-0.99666556567237097</v>
      </c>
      <c r="C233" s="11">
        <v>-1.55395264852996</v>
      </c>
      <c r="D233" s="4">
        <v>2.74913505097291E-18</v>
      </c>
      <c r="E233" s="19" t="s">
        <v>412</v>
      </c>
      <c r="F233" s="2" t="s">
        <v>413</v>
      </c>
      <c r="G233" s="29" t="s">
        <v>9</v>
      </c>
      <c r="H233" s="12" t="s">
        <v>414</v>
      </c>
    </row>
    <row r="234" spans="1:8">
      <c r="A234" s="2" t="s">
        <v>415</v>
      </c>
      <c r="B234" s="9">
        <v>-0.75351475592163197</v>
      </c>
      <c r="C234" s="11">
        <v>-1.59612206357055</v>
      </c>
      <c r="D234" s="4">
        <v>9.72999963078249E-29</v>
      </c>
      <c r="E234" s="19" t="s">
        <v>417</v>
      </c>
      <c r="F234" s="2" t="s">
        <v>416</v>
      </c>
      <c r="G234" s="29" t="s">
        <v>9</v>
      </c>
      <c r="H234" s="12" t="s">
        <v>418</v>
      </c>
    </row>
    <row r="235" spans="1:8">
      <c r="A235" s="2" t="s">
        <v>419</v>
      </c>
      <c r="B235" s="8">
        <v>-1.6112071373802199</v>
      </c>
      <c r="C235" s="11">
        <v>-2.4058182825569498</v>
      </c>
      <c r="D235" s="4">
        <v>3.0666976269464701E-24</v>
      </c>
      <c r="E235" s="19" t="s">
        <v>420</v>
      </c>
      <c r="F235" s="2" t="s">
        <v>125</v>
      </c>
      <c r="G235" s="29" t="s">
        <v>9</v>
      </c>
      <c r="H235" s="12" t="s">
        <v>421</v>
      </c>
    </row>
    <row r="236" spans="1:8">
      <c r="A236" s="2" t="s">
        <v>441</v>
      </c>
      <c r="B236" s="9">
        <v>-0.28121626547829898</v>
      </c>
      <c r="C236" s="11">
        <v>-1.76616174203466</v>
      </c>
      <c r="D236" s="4">
        <v>5.1481392432999298E-30</v>
      </c>
      <c r="E236" s="19" t="s">
        <v>442</v>
      </c>
      <c r="F236" s="2" t="s">
        <v>443</v>
      </c>
      <c r="G236" s="29" t="s">
        <v>9</v>
      </c>
      <c r="H236" s="12" t="s">
        <v>444</v>
      </c>
    </row>
    <row r="237" spans="1:8">
      <c r="A237" s="2" t="s">
        <v>571</v>
      </c>
      <c r="B237" s="8">
        <v>-0.75193579169781399</v>
      </c>
      <c r="C237" s="11">
        <v>-1.51887660744721</v>
      </c>
      <c r="D237" s="4">
        <v>2.2745543271259199E-16</v>
      </c>
      <c r="E237" s="19" t="s">
        <v>573</v>
      </c>
      <c r="F237" s="2" t="s">
        <v>572</v>
      </c>
      <c r="G237" s="29" t="s">
        <v>9</v>
      </c>
      <c r="H237" s="12" t="s">
        <v>574</v>
      </c>
    </row>
    <row r="238" spans="1:8">
      <c r="A238" s="22" t="s">
        <v>2703</v>
      </c>
      <c r="B238" s="9"/>
      <c r="D238" s="4"/>
    </row>
    <row r="239" spans="1:8">
      <c r="A239" s="2" t="s">
        <v>166</v>
      </c>
      <c r="B239" s="9">
        <v>-0.112146017642657</v>
      </c>
      <c r="C239" s="11">
        <v>-1.7601730971376399</v>
      </c>
      <c r="D239" s="4">
        <v>1.5780707606537501E-14</v>
      </c>
      <c r="F239" s="2" t="s">
        <v>167</v>
      </c>
      <c r="G239" s="29" t="s">
        <v>14</v>
      </c>
      <c r="H239" s="12" t="s">
        <v>2675</v>
      </c>
    </row>
    <row r="240" spans="1:8">
      <c r="A240" s="2" t="s">
        <v>232</v>
      </c>
      <c r="B240" s="9">
        <v>0.161793690886153</v>
      </c>
      <c r="C240" s="11">
        <v>-1.92183546783811</v>
      </c>
      <c r="D240" s="4">
        <v>4.9899594521025301E-21</v>
      </c>
      <c r="E240" s="19" t="s">
        <v>233</v>
      </c>
      <c r="F240" s="2" t="s">
        <v>234</v>
      </c>
      <c r="G240" s="29" t="s">
        <v>14</v>
      </c>
      <c r="H240" s="12" t="s">
        <v>235</v>
      </c>
    </row>
    <row r="241" spans="1:8">
      <c r="A241" s="2" t="s">
        <v>850</v>
      </c>
      <c r="B241" s="8">
        <v>-1.9203123225035701</v>
      </c>
      <c r="C241" s="9">
        <v>-0.68660949435296603</v>
      </c>
      <c r="D241" s="2">
        <v>5.63306889604104E-28</v>
      </c>
      <c r="E241" s="19" t="s">
        <v>851</v>
      </c>
      <c r="F241" s="2" t="s">
        <v>852</v>
      </c>
      <c r="G241" s="29" t="s">
        <v>14</v>
      </c>
      <c r="H241" s="12" t="s">
        <v>607</v>
      </c>
    </row>
    <row r="242" spans="1:8">
      <c r="A242" s="2" t="s">
        <v>863</v>
      </c>
      <c r="B242" s="8">
        <v>-2.0507976427973902</v>
      </c>
      <c r="C242" s="9">
        <v>-0.87378814993364995</v>
      </c>
      <c r="D242" s="2">
        <v>1.2267588735229299E-54</v>
      </c>
      <c r="E242" s="19" t="s">
        <v>864</v>
      </c>
      <c r="F242" s="2" t="s">
        <v>865</v>
      </c>
      <c r="G242" s="29" t="s">
        <v>14</v>
      </c>
      <c r="H242" s="12" t="s">
        <v>866</v>
      </c>
    </row>
    <row r="243" spans="1:8">
      <c r="A243" s="2" t="s">
        <v>493</v>
      </c>
      <c r="B243" s="8">
        <v>-2.9080584966899199</v>
      </c>
      <c r="C243" s="11">
        <v>-3.5665983881966001</v>
      </c>
      <c r="D243" s="4">
        <v>1.1734253498607199E-93</v>
      </c>
      <c r="E243" s="19" t="s">
        <v>494</v>
      </c>
      <c r="F243" s="2" t="s">
        <v>495</v>
      </c>
      <c r="G243" s="29" t="s">
        <v>14</v>
      </c>
      <c r="H243" s="12" t="s">
        <v>496</v>
      </c>
    </row>
    <row r="244" spans="1:8">
      <c r="A244" s="2" t="s">
        <v>500</v>
      </c>
      <c r="B244" s="9">
        <v>-9.1374836802947806E-2</v>
      </c>
      <c r="C244" s="11">
        <v>-2.0063711047370201</v>
      </c>
      <c r="D244" s="4">
        <v>2.5472714237905702E-12</v>
      </c>
      <c r="E244" s="19" t="s">
        <v>502</v>
      </c>
      <c r="F244" s="2" t="s">
        <v>501</v>
      </c>
      <c r="G244" s="29" t="s">
        <v>14</v>
      </c>
      <c r="H244" s="12" t="s">
        <v>503</v>
      </c>
    </row>
    <row r="245" spans="1:8">
      <c r="A245" s="2" t="s">
        <v>905</v>
      </c>
      <c r="B245" s="8">
        <v>-1.5026155689540801</v>
      </c>
      <c r="C245" s="9">
        <v>-1.3531706336146601</v>
      </c>
      <c r="D245" s="2">
        <v>6.7159290212515596E-13</v>
      </c>
      <c r="F245" s="2" t="s">
        <v>906</v>
      </c>
      <c r="G245" s="29" t="s">
        <v>14</v>
      </c>
      <c r="H245" s="12" t="s">
        <v>907</v>
      </c>
    </row>
    <row r="246" spans="1:8">
      <c r="A246" s="2" t="s">
        <v>575</v>
      </c>
      <c r="B246" s="9">
        <v>-0.48004290096441299</v>
      </c>
      <c r="C246" s="11">
        <v>-1.8058024853061501</v>
      </c>
      <c r="D246" s="4">
        <v>9.5424378672666098E-17</v>
      </c>
      <c r="E246" s="19" t="s">
        <v>577</v>
      </c>
      <c r="F246" s="2" t="s">
        <v>576</v>
      </c>
      <c r="G246" s="29" t="s">
        <v>14</v>
      </c>
      <c r="H246" s="12" t="s">
        <v>496</v>
      </c>
    </row>
    <row r="247" spans="1:8">
      <c r="A247" s="2" t="s">
        <v>921</v>
      </c>
      <c r="B247" s="8">
        <v>-1.6322786245551799</v>
      </c>
      <c r="C247" s="9">
        <v>0.97322757401232496</v>
      </c>
      <c r="D247" s="2">
        <v>1.50187003641456E-15</v>
      </c>
      <c r="E247" s="19" t="s">
        <v>922</v>
      </c>
      <c r="F247" s="2" t="s">
        <v>30</v>
      </c>
      <c r="G247" s="29" t="s">
        <v>14</v>
      </c>
      <c r="H247" s="12" t="s">
        <v>2672</v>
      </c>
    </row>
    <row r="248" spans="1:8">
      <c r="A248" s="2" t="s">
        <v>930</v>
      </c>
      <c r="B248" s="8">
        <v>-1.86895460776956</v>
      </c>
      <c r="C248" s="9">
        <v>-0.51050093755187598</v>
      </c>
      <c r="D248" s="2">
        <v>4.3225510836303002E-19</v>
      </c>
      <c r="E248" s="19" t="s">
        <v>931</v>
      </c>
      <c r="F248" s="2" t="s">
        <v>932</v>
      </c>
      <c r="G248" s="29" t="s">
        <v>14</v>
      </c>
      <c r="H248" s="12" t="s">
        <v>933</v>
      </c>
    </row>
    <row r="249" spans="1:8">
      <c r="A249" s="2" t="s">
        <v>604</v>
      </c>
      <c r="B249" s="9">
        <v>-1.02194289579758</v>
      </c>
      <c r="C249" s="11">
        <v>-1.6817848523255701</v>
      </c>
      <c r="D249" s="4">
        <v>1.6277287958014801E-12</v>
      </c>
      <c r="E249" s="19" t="s">
        <v>606</v>
      </c>
      <c r="F249" s="2" t="s">
        <v>605</v>
      </c>
      <c r="G249" s="29" t="s">
        <v>14</v>
      </c>
      <c r="H249" s="12" t="s">
        <v>607</v>
      </c>
    </row>
    <row r="250" spans="1:8">
      <c r="A250" s="2" t="s">
        <v>939</v>
      </c>
      <c r="B250" s="8">
        <v>-2.68</v>
      </c>
      <c r="C250" s="9">
        <v>-0.407336148260728</v>
      </c>
      <c r="D250" s="2">
        <v>3.1613996305028199E-7</v>
      </c>
      <c r="F250" s="2" t="s">
        <v>125</v>
      </c>
      <c r="G250" s="29" t="s">
        <v>14</v>
      </c>
      <c r="H250" s="12" t="s">
        <v>940</v>
      </c>
    </row>
    <row r="251" spans="1:8">
      <c r="A251" s="2" t="s">
        <v>941</v>
      </c>
      <c r="B251" s="8">
        <v>-1.9982901578485801</v>
      </c>
      <c r="C251" s="9">
        <v>0.47994818154384999</v>
      </c>
      <c r="D251" s="2">
        <v>2.7542307894749599E-2</v>
      </c>
      <c r="F251" s="2" t="s">
        <v>125</v>
      </c>
      <c r="G251" s="29" t="s">
        <v>14</v>
      </c>
      <c r="H251" s="12" t="s">
        <v>940</v>
      </c>
    </row>
    <row r="252" spans="1:8">
      <c r="A252" s="2" t="s">
        <v>689</v>
      </c>
      <c r="B252" s="9">
        <v>-1.0600993734866999</v>
      </c>
      <c r="C252" s="11">
        <v>-1.74271887708046</v>
      </c>
      <c r="D252" s="4">
        <v>5.24248480217215E-5</v>
      </c>
      <c r="F252" s="2" t="s">
        <v>125</v>
      </c>
      <c r="G252" s="29" t="s">
        <v>14</v>
      </c>
      <c r="H252" s="12" t="s">
        <v>2673</v>
      </c>
    </row>
    <row r="253" spans="1:8">
      <c r="A253" s="2" t="s">
        <v>694</v>
      </c>
      <c r="B253" s="9">
        <v>-1.46570284729831</v>
      </c>
      <c r="C253" s="11">
        <v>-1.9679829370866699</v>
      </c>
      <c r="D253" s="4">
        <v>1.63973937381796E-12</v>
      </c>
      <c r="F253" s="2" t="s">
        <v>125</v>
      </c>
      <c r="G253" s="29" t="s">
        <v>14</v>
      </c>
      <c r="H253" s="12" t="s">
        <v>2673</v>
      </c>
    </row>
    <row r="254" spans="1:8">
      <c r="A254" s="2" t="s">
        <v>695</v>
      </c>
      <c r="B254" s="8">
        <v>-1.90436085442904</v>
      </c>
      <c r="C254" s="11">
        <v>-1.6424206892678499</v>
      </c>
      <c r="D254" s="2">
        <v>1.42548446301417E-2</v>
      </c>
      <c r="F254" s="2" t="s">
        <v>125</v>
      </c>
      <c r="G254" s="29" t="s">
        <v>14</v>
      </c>
      <c r="H254" s="12" t="s">
        <v>2673</v>
      </c>
    </row>
    <row r="255" spans="1:8">
      <c r="A255" s="2" t="s">
        <v>497</v>
      </c>
      <c r="B255" s="9">
        <v>-0.30490991065916001</v>
      </c>
      <c r="C255" s="11">
        <v>-1.5574278217337301</v>
      </c>
      <c r="D255" s="4">
        <v>5.7146302697170198E-7</v>
      </c>
      <c r="F255" s="2" t="s">
        <v>30</v>
      </c>
      <c r="G255" s="29" t="s">
        <v>498</v>
      </c>
      <c r="H255" s="12" t="s">
        <v>499</v>
      </c>
    </row>
    <row r="256" spans="1:8">
      <c r="A256" s="22" t="s">
        <v>2704</v>
      </c>
      <c r="B256" s="9"/>
      <c r="D256" s="4"/>
    </row>
    <row r="257" spans="1:8">
      <c r="A257" s="2" t="s">
        <v>712</v>
      </c>
      <c r="B257" s="8">
        <v>-1.6</v>
      </c>
      <c r="C257" s="9">
        <v>-0.82903774036202604</v>
      </c>
      <c r="D257" s="2">
        <v>4.9370248591166997E-7</v>
      </c>
      <c r="F257" s="2" t="s">
        <v>125</v>
      </c>
      <c r="G257" s="29" t="s">
        <v>122</v>
      </c>
      <c r="H257" s="12" t="s">
        <v>713</v>
      </c>
    </row>
    <row r="258" spans="1:8">
      <c r="A258" s="2" t="s">
        <v>714</v>
      </c>
      <c r="B258" s="8">
        <v>-1.87891287623</v>
      </c>
      <c r="C258" s="9">
        <v>-1.4244876882550701</v>
      </c>
      <c r="D258" s="2">
        <v>3.2506270774930601E-6</v>
      </c>
      <c r="F258" s="2" t="s">
        <v>125</v>
      </c>
      <c r="G258" s="29" t="s">
        <v>122</v>
      </c>
      <c r="H258" s="12" t="s">
        <v>713</v>
      </c>
    </row>
    <row r="259" spans="1:8">
      <c r="A259" s="2" t="s">
        <v>120</v>
      </c>
      <c r="B259" s="8">
        <v>-2.1883196350607501</v>
      </c>
      <c r="C259" s="11">
        <v>-2.6596509769525598</v>
      </c>
      <c r="D259" s="4">
        <v>1.2562782907829201E-20</v>
      </c>
      <c r="E259" s="19" t="s">
        <v>121</v>
      </c>
      <c r="F259" s="2" t="s">
        <v>30</v>
      </c>
      <c r="G259" s="29" t="s">
        <v>122</v>
      </c>
      <c r="H259" s="12" t="s">
        <v>123</v>
      </c>
    </row>
    <row r="260" spans="1:8">
      <c r="A260" s="2" t="s">
        <v>124</v>
      </c>
      <c r="B260" s="9">
        <v>-0.97926164792201797</v>
      </c>
      <c r="C260" s="11">
        <v>-1.63307769034632</v>
      </c>
      <c r="D260" s="4">
        <v>6.2295149375621597E-11</v>
      </c>
      <c r="E260" s="19" t="s">
        <v>126</v>
      </c>
      <c r="F260" s="2" t="s">
        <v>125</v>
      </c>
      <c r="G260" s="29" t="s">
        <v>122</v>
      </c>
      <c r="H260" s="12" t="s">
        <v>127</v>
      </c>
    </row>
    <row r="261" spans="1:8">
      <c r="A261" s="2" t="s">
        <v>204</v>
      </c>
      <c r="B261" s="8">
        <v>-1.93628039586319</v>
      </c>
      <c r="C261" s="11">
        <v>-2.3019577461434602</v>
      </c>
      <c r="D261" s="4">
        <v>9.00039046951156E-31</v>
      </c>
      <c r="E261" s="19" t="s">
        <v>205</v>
      </c>
      <c r="F261" s="2" t="s">
        <v>206</v>
      </c>
      <c r="G261" s="29" t="s">
        <v>122</v>
      </c>
      <c r="H261" s="12" t="s">
        <v>207</v>
      </c>
    </row>
    <row r="262" spans="1:8">
      <c r="A262" s="2" t="s">
        <v>244</v>
      </c>
      <c r="B262" s="9">
        <v>-1.0129234288768501</v>
      </c>
      <c r="C262" s="11">
        <v>-1.5683747179853</v>
      </c>
      <c r="D262" s="4">
        <v>1.12943375392632E-17</v>
      </c>
      <c r="E262" s="19" t="s">
        <v>245</v>
      </c>
      <c r="F262" s="2" t="s">
        <v>246</v>
      </c>
      <c r="G262" s="29" t="s">
        <v>122</v>
      </c>
      <c r="H262" s="12" t="s">
        <v>247</v>
      </c>
    </row>
    <row r="263" spans="1:8">
      <c r="A263" s="2" t="s">
        <v>805</v>
      </c>
      <c r="B263" s="8">
        <v>-1.6231697271737999</v>
      </c>
      <c r="C263" s="9">
        <v>0.24774267421746701</v>
      </c>
      <c r="D263" s="2">
        <v>1.4030291109007099E-27</v>
      </c>
      <c r="E263" s="19" t="s">
        <v>256</v>
      </c>
      <c r="F263" s="2" t="s">
        <v>30</v>
      </c>
      <c r="G263" s="29" t="s">
        <v>122</v>
      </c>
      <c r="H263" s="12" t="s">
        <v>257</v>
      </c>
    </row>
    <row r="264" spans="1:8">
      <c r="A264" s="2" t="s">
        <v>255</v>
      </c>
      <c r="B264" s="9">
        <v>-0.97185804743093696</v>
      </c>
      <c r="C264" s="11">
        <v>-1.7407331785071101</v>
      </c>
      <c r="D264" s="4">
        <v>3.17333312412057E-32</v>
      </c>
      <c r="E264" s="19" t="s">
        <v>256</v>
      </c>
      <c r="F264" s="2" t="s">
        <v>30</v>
      </c>
      <c r="G264" s="29" t="s">
        <v>122</v>
      </c>
      <c r="H264" s="12" t="s">
        <v>257</v>
      </c>
    </row>
    <row r="265" spans="1:8">
      <c r="A265" s="2" t="s">
        <v>258</v>
      </c>
      <c r="B265" s="8">
        <v>-1.3271038471235299</v>
      </c>
      <c r="C265" s="11">
        <v>-1.5053290586935499</v>
      </c>
      <c r="D265" s="4">
        <v>9.1736022021997904E-6</v>
      </c>
      <c r="F265" s="2" t="s">
        <v>125</v>
      </c>
      <c r="G265" s="29" t="s">
        <v>122</v>
      </c>
      <c r="H265" s="12" t="s">
        <v>259</v>
      </c>
    </row>
    <row r="266" spans="1:8">
      <c r="A266" s="2" t="s">
        <v>268</v>
      </c>
      <c r="B266" s="9">
        <v>-1.35165843225146</v>
      </c>
      <c r="C266" s="11">
        <v>-2.1242646148113602</v>
      </c>
      <c r="D266" s="4">
        <v>4.0247514783125699E-40</v>
      </c>
      <c r="E266" s="19" t="s">
        <v>269</v>
      </c>
      <c r="F266" s="2" t="s">
        <v>270</v>
      </c>
      <c r="G266" s="29" t="s">
        <v>122</v>
      </c>
      <c r="H266" s="12" t="s">
        <v>271</v>
      </c>
    </row>
    <row r="267" spans="1:8">
      <c r="A267" s="2" t="s">
        <v>563</v>
      </c>
      <c r="B267" s="9">
        <v>-0.63303616975430199</v>
      </c>
      <c r="C267" s="11">
        <v>-1.5151504701721801</v>
      </c>
      <c r="D267" s="4">
        <v>2.5998472822953101E-18</v>
      </c>
      <c r="E267" s="19" t="s">
        <v>564</v>
      </c>
      <c r="F267" s="2" t="s">
        <v>565</v>
      </c>
      <c r="G267" s="29" t="s">
        <v>122</v>
      </c>
      <c r="H267" s="12" t="s">
        <v>566</v>
      </c>
    </row>
    <row r="268" spans="1:8">
      <c r="A268" s="2" t="s">
        <v>622</v>
      </c>
      <c r="B268" s="8">
        <v>-2.38</v>
      </c>
      <c r="C268" s="11">
        <v>-2.0699999999999998</v>
      </c>
      <c r="D268" s="4">
        <v>9.0386157806196494E-14</v>
      </c>
      <c r="F268" s="2" t="s">
        <v>125</v>
      </c>
      <c r="G268" s="29" t="s">
        <v>122</v>
      </c>
      <c r="H268" s="12" t="s">
        <v>623</v>
      </c>
    </row>
    <row r="269" spans="1:8">
      <c r="A269" s="2" t="s">
        <v>630</v>
      </c>
      <c r="B269" s="8">
        <v>-2.2051593220361498</v>
      </c>
      <c r="C269" s="11">
        <v>-2.1346292060763199</v>
      </c>
      <c r="D269" s="4">
        <v>8.0602691487331505E-17</v>
      </c>
      <c r="F269" s="2" t="s">
        <v>125</v>
      </c>
      <c r="G269" s="29" t="s">
        <v>122</v>
      </c>
      <c r="H269" s="12" t="s">
        <v>623</v>
      </c>
    </row>
    <row r="270" spans="1:8">
      <c r="A270" s="22" t="s">
        <v>2705</v>
      </c>
      <c r="B270" s="9"/>
      <c r="D270" s="4"/>
    </row>
    <row r="271" spans="1:8">
      <c r="A271" s="2" t="s">
        <v>426</v>
      </c>
      <c r="B271" s="8">
        <v>-2.2999999999999998</v>
      </c>
      <c r="C271" s="11">
        <v>-2.4900000000000002</v>
      </c>
      <c r="D271" s="4">
        <v>1.03645241188199E-43</v>
      </c>
      <c r="E271" s="19" t="s">
        <v>427</v>
      </c>
      <c r="F271" s="2" t="s">
        <v>30</v>
      </c>
      <c r="G271" s="29" t="s">
        <v>428</v>
      </c>
      <c r="H271" s="12" t="s">
        <v>429</v>
      </c>
    </row>
    <row r="272" spans="1:8">
      <c r="A272" s="2" t="s">
        <v>430</v>
      </c>
      <c r="B272" s="8">
        <v>-2.78121189412541</v>
      </c>
      <c r="C272" s="11">
        <v>-2.26429977213161</v>
      </c>
      <c r="D272" s="4">
        <v>1.01396175551662E-15</v>
      </c>
      <c r="E272" s="19" t="s">
        <v>427</v>
      </c>
      <c r="F272" s="2" t="s">
        <v>30</v>
      </c>
      <c r="G272" s="29" t="s">
        <v>428</v>
      </c>
      <c r="H272" s="12" t="s">
        <v>429</v>
      </c>
    </row>
    <row r="273" spans="1:8">
      <c r="A273" s="22" t="s">
        <v>2707</v>
      </c>
      <c r="B273" s="9"/>
      <c r="D273" s="4"/>
    </row>
    <row r="274" spans="1:8">
      <c r="A274" s="2" t="s">
        <v>600</v>
      </c>
      <c r="B274" s="9">
        <v>-0.48491739036727299</v>
      </c>
      <c r="C274" s="11">
        <v>-1.5777198304323901</v>
      </c>
      <c r="D274" s="4">
        <v>2.7198924098656699E-22</v>
      </c>
      <c r="E274" s="19" t="s">
        <v>601</v>
      </c>
      <c r="F274" s="2" t="s">
        <v>602</v>
      </c>
      <c r="G274" s="29" t="s">
        <v>603</v>
      </c>
      <c r="H274" s="12" t="s">
        <v>2674</v>
      </c>
    </row>
    <row r="275" spans="1:8">
      <c r="A275" s="2" t="s">
        <v>192</v>
      </c>
      <c r="B275" s="9">
        <v>1.17845771689433</v>
      </c>
      <c r="C275" s="11">
        <v>-1.9458015572096601</v>
      </c>
      <c r="D275" s="4">
        <v>1.8527476478697801E-20</v>
      </c>
      <c r="E275" s="19" t="s">
        <v>193</v>
      </c>
      <c r="F275" s="2" t="s">
        <v>30</v>
      </c>
      <c r="G275" s="29" t="s">
        <v>194</v>
      </c>
      <c r="H275" s="12" t="s">
        <v>195</v>
      </c>
    </row>
    <row r="276" spans="1:8">
      <c r="A276" s="2" t="s">
        <v>774</v>
      </c>
      <c r="B276" s="8">
        <v>-1.79675285459117</v>
      </c>
      <c r="C276" s="9">
        <v>-0.68311145088867298</v>
      </c>
      <c r="D276" s="2">
        <v>3.5085380276109699E-27</v>
      </c>
      <c r="E276" s="19" t="s">
        <v>193</v>
      </c>
      <c r="F276" s="2" t="s">
        <v>30</v>
      </c>
      <c r="G276" s="29" t="s">
        <v>194</v>
      </c>
      <c r="H276" s="12" t="s">
        <v>195</v>
      </c>
    </row>
    <row r="277" spans="1:8">
      <c r="A277" s="2" t="s">
        <v>802</v>
      </c>
      <c r="B277" s="8">
        <v>-3.0760771867774102</v>
      </c>
      <c r="C277" s="11">
        <v>-1.3463876044502101</v>
      </c>
      <c r="D277" s="2">
        <v>9.90658438163562E-36</v>
      </c>
      <c r="F277" s="2" t="s">
        <v>125</v>
      </c>
      <c r="G277" s="29" t="s">
        <v>803</v>
      </c>
      <c r="H277" s="12" t="s">
        <v>804</v>
      </c>
    </row>
    <row r="278" spans="1:8">
      <c r="A278" s="2" t="s">
        <v>715</v>
      </c>
      <c r="B278" s="8">
        <v>-1.6692183079543299</v>
      </c>
      <c r="C278" s="9">
        <v>-1.13288810504348</v>
      </c>
      <c r="D278" s="2">
        <v>3.5237593781062798E-15</v>
      </c>
      <c r="E278" s="19" t="s">
        <v>2670</v>
      </c>
      <c r="F278" s="2" t="s">
        <v>716</v>
      </c>
      <c r="G278" s="29" t="s">
        <v>41</v>
      </c>
      <c r="H278" s="12" t="s">
        <v>717</v>
      </c>
    </row>
    <row r="279" spans="1:8">
      <c r="A279" s="2" t="s">
        <v>105</v>
      </c>
      <c r="B279" s="9">
        <v>-0.820400981029344</v>
      </c>
      <c r="C279" s="11">
        <v>-2.66</v>
      </c>
      <c r="D279" s="4">
        <v>3.3152890899838698E-58</v>
      </c>
      <c r="F279" s="2" t="s">
        <v>30</v>
      </c>
      <c r="G279" s="29" t="s">
        <v>41</v>
      </c>
      <c r="H279" s="12" t="s">
        <v>106</v>
      </c>
    </row>
    <row r="280" spans="1:8">
      <c r="A280" s="2" t="s">
        <v>112</v>
      </c>
      <c r="B280" s="9">
        <v>-0.26838679206730098</v>
      </c>
      <c r="C280" s="11">
        <v>-1.76883443334794</v>
      </c>
      <c r="D280" s="4">
        <v>4.1591035926219001E-15</v>
      </c>
      <c r="F280" s="2" t="s">
        <v>30</v>
      </c>
      <c r="G280" s="29" t="s">
        <v>41</v>
      </c>
      <c r="H280" s="12" t="s">
        <v>106</v>
      </c>
    </row>
    <row r="281" spans="1:8">
      <c r="A281" s="2" t="s">
        <v>116</v>
      </c>
      <c r="B281" s="9">
        <v>1.9655884801133901E-2</v>
      </c>
      <c r="C281" s="11">
        <v>-1.85324000604397</v>
      </c>
      <c r="D281" s="4">
        <v>2.4480674677220001E-10</v>
      </c>
      <c r="E281" s="19" t="s">
        <v>117</v>
      </c>
      <c r="F281" s="2" t="s">
        <v>118</v>
      </c>
      <c r="G281" s="29" t="s">
        <v>41</v>
      </c>
      <c r="H281" s="12" t="s">
        <v>119</v>
      </c>
    </row>
    <row r="282" spans="1:8">
      <c r="A282" s="2" t="s">
        <v>137</v>
      </c>
      <c r="B282" s="9">
        <v>-0.72069212526370696</v>
      </c>
      <c r="C282" s="11">
        <v>-2.0345160512392799</v>
      </c>
      <c r="D282" s="4">
        <v>5.6719946235731298E-24</v>
      </c>
      <c r="E282" s="19" t="s">
        <v>138</v>
      </c>
      <c r="F282" s="2" t="s">
        <v>139</v>
      </c>
      <c r="G282" s="29" t="s">
        <v>41</v>
      </c>
      <c r="H282" s="12" t="s">
        <v>140</v>
      </c>
    </row>
    <row r="283" spans="1:8">
      <c r="A283" s="2" t="s">
        <v>141</v>
      </c>
      <c r="B283" s="8">
        <v>-1.8387244276263901</v>
      </c>
      <c r="C283" s="11">
        <v>-3.7801409421461001</v>
      </c>
      <c r="D283" s="4">
        <v>9.4953554783602605E-60</v>
      </c>
      <c r="F283" s="2" t="s">
        <v>125</v>
      </c>
      <c r="G283" s="29" t="s">
        <v>41</v>
      </c>
    </row>
    <row r="284" spans="1:8">
      <c r="A284" s="2" t="s">
        <v>147</v>
      </c>
      <c r="B284" s="8">
        <v>-2.0034229005254098</v>
      </c>
      <c r="C284" s="11">
        <v>-2.36</v>
      </c>
      <c r="D284" s="4">
        <v>8.2888076393200595E-39</v>
      </c>
      <c r="F284" s="2" t="s">
        <v>30</v>
      </c>
      <c r="G284" s="29" t="s">
        <v>41</v>
      </c>
      <c r="H284" s="12" t="s">
        <v>148</v>
      </c>
    </row>
    <row r="285" spans="1:8">
      <c r="A285" s="2" t="s">
        <v>770</v>
      </c>
      <c r="B285" s="8">
        <v>-2.5776098633621398</v>
      </c>
      <c r="C285" s="11">
        <v>-2.3998226668301199</v>
      </c>
      <c r="D285" s="2">
        <v>1.3528911662442301E-33</v>
      </c>
      <c r="F285" s="2" t="s">
        <v>30</v>
      </c>
      <c r="G285" s="29" t="s">
        <v>41</v>
      </c>
      <c r="H285" s="12" t="s">
        <v>148</v>
      </c>
    </row>
    <row r="286" spans="1:8">
      <c r="A286" s="2" t="s">
        <v>775</v>
      </c>
      <c r="B286" s="8">
        <v>-1.8467794422816499</v>
      </c>
      <c r="C286" s="9">
        <v>-0.96639191518593504</v>
      </c>
      <c r="D286" s="2">
        <v>3.02069770209317E-11</v>
      </c>
      <c r="F286" s="2" t="s">
        <v>30</v>
      </c>
      <c r="G286" s="29" t="s">
        <v>41</v>
      </c>
      <c r="H286" s="12" t="s">
        <v>776</v>
      </c>
    </row>
    <row r="287" spans="1:8">
      <c r="A287" s="2" t="s">
        <v>196</v>
      </c>
      <c r="B287" s="9">
        <v>-0.48329575583803402</v>
      </c>
      <c r="C287" s="11">
        <v>-1.9285957201745001</v>
      </c>
      <c r="D287" s="4">
        <v>1.5695661714907101E-32</v>
      </c>
      <c r="E287" s="19" t="s">
        <v>197</v>
      </c>
      <c r="F287" s="2" t="s">
        <v>198</v>
      </c>
      <c r="G287" s="29" t="s">
        <v>41</v>
      </c>
      <c r="H287" s="12" t="s">
        <v>199</v>
      </c>
    </row>
    <row r="288" spans="1:8">
      <c r="A288" s="2" t="s">
        <v>200</v>
      </c>
      <c r="B288" s="9">
        <v>0.62827098320753805</v>
      </c>
      <c r="C288" s="11">
        <v>-1.6371192737728899</v>
      </c>
      <c r="D288" s="4">
        <v>1.197310073274E-32</v>
      </c>
      <c r="E288" s="19" t="s">
        <v>201</v>
      </c>
      <c r="F288" s="2" t="s">
        <v>202</v>
      </c>
      <c r="G288" s="29" t="s">
        <v>41</v>
      </c>
      <c r="H288" s="12" t="s">
        <v>203</v>
      </c>
    </row>
    <row r="289" spans="1:9">
      <c r="A289" s="2" t="s">
        <v>236</v>
      </c>
      <c r="B289" s="9">
        <v>-0.69560232225538299</v>
      </c>
      <c r="C289" s="11">
        <v>-2.0220338969482201</v>
      </c>
      <c r="D289" s="4">
        <v>7.3718402528355393E-18</v>
      </c>
      <c r="E289" s="19" t="s">
        <v>237</v>
      </c>
      <c r="F289" s="2" t="s">
        <v>30</v>
      </c>
      <c r="G289" s="29" t="s">
        <v>41</v>
      </c>
      <c r="H289" s="12" t="s">
        <v>238</v>
      </c>
      <c r="I289" s="6"/>
    </row>
    <row r="290" spans="1:9">
      <c r="A290" s="2" t="s">
        <v>248</v>
      </c>
      <c r="B290" s="9">
        <v>-1.0400538377463899</v>
      </c>
      <c r="C290" s="11">
        <v>-1.8133969567892501</v>
      </c>
      <c r="D290" s="4">
        <v>3.5864620139478598E-11</v>
      </c>
      <c r="E290" s="19" t="s">
        <v>249</v>
      </c>
      <c r="F290" s="2" t="s">
        <v>250</v>
      </c>
      <c r="G290" s="29" t="s">
        <v>41</v>
      </c>
      <c r="H290" s="12" t="s">
        <v>251</v>
      </c>
    </row>
    <row r="291" spans="1:9">
      <c r="A291" s="2" t="s">
        <v>279</v>
      </c>
      <c r="B291" s="9">
        <v>-1.3813346962764399</v>
      </c>
      <c r="C291" s="11">
        <v>-1.8440265173823001</v>
      </c>
      <c r="D291" s="4">
        <v>8.0573855662972696E-18</v>
      </c>
      <c r="E291" s="19" t="s">
        <v>281</v>
      </c>
      <c r="F291" s="2" t="s">
        <v>280</v>
      </c>
      <c r="G291" s="29" t="s">
        <v>41</v>
      </c>
      <c r="H291" s="12" t="s">
        <v>282</v>
      </c>
    </row>
    <row r="292" spans="1:9">
      <c r="A292" s="2" t="s">
        <v>819</v>
      </c>
      <c r="B292" s="8">
        <v>-2.38649380577204</v>
      </c>
      <c r="C292" s="9">
        <v>-1.0554035298437201</v>
      </c>
      <c r="D292" s="2">
        <v>7.0725858591972105E-23</v>
      </c>
      <c r="F292" s="2" t="s">
        <v>125</v>
      </c>
      <c r="G292" s="29" t="s">
        <v>41</v>
      </c>
      <c r="H292" s="12" t="s">
        <v>820</v>
      </c>
    </row>
    <row r="293" spans="1:9">
      <c r="A293" s="2" t="s">
        <v>283</v>
      </c>
      <c r="B293" s="8">
        <v>-1.5934496302636101</v>
      </c>
      <c r="C293" s="11">
        <v>-1.6224154753316899</v>
      </c>
      <c r="D293" s="4">
        <v>3.1331605791874799E-8</v>
      </c>
      <c r="F293" s="2" t="s">
        <v>125</v>
      </c>
      <c r="G293" s="29" t="s">
        <v>41</v>
      </c>
      <c r="I293" s="6"/>
    </row>
    <row r="294" spans="1:9">
      <c r="A294" s="2" t="s">
        <v>284</v>
      </c>
      <c r="B294" s="9">
        <v>-0.61872539997067499</v>
      </c>
      <c r="C294" s="11">
        <v>-1.67983656087679</v>
      </c>
      <c r="D294" s="4">
        <v>1.13938681990585E-15</v>
      </c>
      <c r="F294" s="2" t="s">
        <v>125</v>
      </c>
      <c r="G294" s="29" t="s">
        <v>41</v>
      </c>
    </row>
    <row r="295" spans="1:9">
      <c r="A295" s="2" t="s">
        <v>825</v>
      </c>
      <c r="B295" s="8">
        <v>-1.9357202779468199</v>
      </c>
      <c r="C295" s="9">
        <v>-1.19054526278103</v>
      </c>
      <c r="D295" s="2">
        <v>7.6149009891667903E-21</v>
      </c>
      <c r="E295" s="19" t="s">
        <v>826</v>
      </c>
      <c r="F295" s="2" t="s">
        <v>827</v>
      </c>
      <c r="G295" s="29" t="s">
        <v>41</v>
      </c>
      <c r="H295" s="12" t="s">
        <v>828</v>
      </c>
    </row>
    <row r="296" spans="1:9">
      <c r="A296" s="2" t="s">
        <v>840</v>
      </c>
      <c r="B296" s="8">
        <v>-3.74588045241337</v>
      </c>
      <c r="C296" s="9">
        <v>-0.45512752166763898</v>
      </c>
      <c r="D296" s="2">
        <v>5.2220166735347797E-39</v>
      </c>
      <c r="F296" s="2" t="s">
        <v>125</v>
      </c>
      <c r="G296" s="29" t="s">
        <v>41</v>
      </c>
      <c r="H296" s="12" t="s">
        <v>841</v>
      </c>
    </row>
    <row r="297" spans="1:9">
      <c r="A297" s="2" t="s">
        <v>298</v>
      </c>
      <c r="B297" s="9">
        <v>-0.93580035668667205</v>
      </c>
      <c r="C297" s="11">
        <v>-1.62773922430267</v>
      </c>
      <c r="D297" s="4">
        <v>3.9748151656398297E-27</v>
      </c>
      <c r="E297" s="19" t="s">
        <v>300</v>
      </c>
      <c r="F297" s="2" t="s">
        <v>299</v>
      </c>
      <c r="G297" s="29" t="s">
        <v>41</v>
      </c>
      <c r="H297" s="12" t="s">
        <v>301</v>
      </c>
    </row>
    <row r="298" spans="1:9">
      <c r="A298" s="2" t="s">
        <v>842</v>
      </c>
      <c r="B298" s="8">
        <v>-2.998912672026</v>
      </c>
      <c r="C298" s="9">
        <v>-0.92445024696940903</v>
      </c>
      <c r="D298" s="2">
        <v>3.5083248733701601E-53</v>
      </c>
      <c r="E298" s="19" t="s">
        <v>843</v>
      </c>
      <c r="F298" s="2" t="s">
        <v>844</v>
      </c>
      <c r="G298" s="29" t="s">
        <v>41</v>
      </c>
      <c r="H298" s="12" t="s">
        <v>845</v>
      </c>
    </row>
    <row r="299" spans="1:9">
      <c r="A299" s="2" t="s">
        <v>310</v>
      </c>
      <c r="B299" s="9">
        <v>-0.94618335093055195</v>
      </c>
      <c r="C299" s="11">
        <v>-1.7958348463389</v>
      </c>
      <c r="D299" s="4">
        <v>1.2194952007836099E-17</v>
      </c>
      <c r="E299" s="19" t="s">
        <v>311</v>
      </c>
      <c r="F299" s="2" t="s">
        <v>125</v>
      </c>
      <c r="G299" s="29" t="s">
        <v>41</v>
      </c>
      <c r="H299" s="12" t="s">
        <v>312</v>
      </c>
    </row>
    <row r="300" spans="1:9">
      <c r="A300" s="2" t="s">
        <v>330</v>
      </c>
      <c r="B300" s="9">
        <v>-0.54684823127299398</v>
      </c>
      <c r="C300" s="11">
        <v>-1.6367973794985899</v>
      </c>
      <c r="D300" s="4">
        <v>1.7294103439572301E-27</v>
      </c>
      <c r="E300" s="19" t="s">
        <v>331</v>
      </c>
      <c r="F300" s="2" t="s">
        <v>332</v>
      </c>
      <c r="G300" s="29" t="s">
        <v>41</v>
      </c>
      <c r="H300" s="12" t="s">
        <v>333</v>
      </c>
    </row>
    <row r="301" spans="1:9">
      <c r="A301" s="2" t="s">
        <v>341</v>
      </c>
      <c r="B301" s="8">
        <v>-1.78639380819291</v>
      </c>
      <c r="C301" s="11">
        <v>-2.55167594692595</v>
      </c>
      <c r="D301" s="4">
        <v>3.0920290785284799E-48</v>
      </c>
      <c r="F301" s="2" t="s">
        <v>125</v>
      </c>
      <c r="G301" s="29" t="s">
        <v>41</v>
      </c>
    </row>
    <row r="302" spans="1:9">
      <c r="A302" s="2" t="s">
        <v>342</v>
      </c>
      <c r="B302" s="8">
        <v>1.7811517908576899</v>
      </c>
      <c r="C302" s="11">
        <v>-1.64686828447112</v>
      </c>
      <c r="D302" s="4">
        <v>8.4921989814956602E-12</v>
      </c>
      <c r="E302" s="19" t="s">
        <v>343</v>
      </c>
      <c r="F302" s="2" t="s">
        <v>125</v>
      </c>
      <c r="G302" s="29" t="s">
        <v>41</v>
      </c>
      <c r="H302" s="12" t="s">
        <v>344</v>
      </c>
    </row>
    <row r="303" spans="1:9">
      <c r="A303" s="2" t="s">
        <v>861</v>
      </c>
      <c r="B303" s="8">
        <v>-1.6035486676542301</v>
      </c>
      <c r="C303" s="9">
        <v>-8.35343191580942E-2</v>
      </c>
      <c r="D303" s="2">
        <v>1.07568271897465E-7</v>
      </c>
      <c r="F303" s="2" t="s">
        <v>30</v>
      </c>
      <c r="G303" s="29" t="s">
        <v>41</v>
      </c>
      <c r="H303" s="12" t="s">
        <v>862</v>
      </c>
    </row>
    <row r="304" spans="1:9">
      <c r="A304" s="2" t="s">
        <v>445</v>
      </c>
      <c r="B304" s="8">
        <v>-1.7909006059621599</v>
      </c>
      <c r="C304" s="11">
        <v>-1.8228570026004201</v>
      </c>
      <c r="D304" s="4">
        <v>1.0076412266238401E-23</v>
      </c>
      <c r="E304" s="19" t="s">
        <v>446</v>
      </c>
      <c r="F304" s="2" t="s">
        <v>447</v>
      </c>
      <c r="G304" s="29" t="s">
        <v>41</v>
      </c>
      <c r="H304" s="12" t="s">
        <v>333</v>
      </c>
    </row>
    <row r="305" spans="1:8">
      <c r="A305" s="2" t="s">
        <v>464</v>
      </c>
      <c r="B305" s="8">
        <v>-2.7536440041968802</v>
      </c>
      <c r="C305" s="11">
        <v>-3.3469007656348699</v>
      </c>
      <c r="D305" s="4">
        <v>1.6203712732814499E-61</v>
      </c>
      <c r="F305" s="2" t="s">
        <v>125</v>
      </c>
      <c r="G305" s="29" t="s">
        <v>41</v>
      </c>
    </row>
    <row r="306" spans="1:8">
      <c r="A306" s="2" t="s">
        <v>482</v>
      </c>
      <c r="B306" s="8">
        <v>-2.3125307288886501</v>
      </c>
      <c r="C306" s="11">
        <v>-2.8044213391320398</v>
      </c>
      <c r="D306" s="4">
        <v>2.2044413613947E-86</v>
      </c>
      <c r="E306" s="19" t="s">
        <v>483</v>
      </c>
      <c r="F306" s="2" t="s">
        <v>484</v>
      </c>
      <c r="G306" s="29" t="s">
        <v>41</v>
      </c>
      <c r="H306" s="12" t="s">
        <v>485</v>
      </c>
    </row>
    <row r="307" spans="1:8">
      <c r="A307" s="2" t="s">
        <v>903</v>
      </c>
      <c r="B307" s="8">
        <v>-1.56394506573785</v>
      </c>
      <c r="C307" s="9">
        <v>-1.29861339316048</v>
      </c>
      <c r="D307" s="2">
        <v>3.4921866079579698E-11</v>
      </c>
      <c r="F307" s="2" t="s">
        <v>30</v>
      </c>
      <c r="G307" s="29" t="s">
        <v>41</v>
      </c>
      <c r="H307" s="12" t="s">
        <v>904</v>
      </c>
    </row>
    <row r="308" spans="1:8">
      <c r="A308" s="2" t="s">
        <v>522</v>
      </c>
      <c r="B308" s="8">
        <v>-4.4552661260412201</v>
      </c>
      <c r="C308" s="11">
        <v>-3.36672366330829</v>
      </c>
      <c r="D308" s="4">
        <v>1.4569091343164901E-16</v>
      </c>
      <c r="F308" s="2" t="s">
        <v>125</v>
      </c>
      <c r="G308" s="29" t="s">
        <v>41</v>
      </c>
    </row>
    <row r="309" spans="1:8">
      <c r="A309" s="2" t="s">
        <v>533</v>
      </c>
      <c r="B309" s="8">
        <v>-2.7109927157839202</v>
      </c>
      <c r="C309" s="11">
        <v>-2.3141691645053402</v>
      </c>
      <c r="D309" s="4">
        <v>5.9401950262542799E-14</v>
      </c>
      <c r="E309" s="19" t="s">
        <v>534</v>
      </c>
      <c r="F309" s="2" t="s">
        <v>535</v>
      </c>
      <c r="G309" s="29" t="s">
        <v>41</v>
      </c>
      <c r="H309" s="12" t="s">
        <v>536</v>
      </c>
    </row>
    <row r="310" spans="1:8">
      <c r="A310" s="2" t="s">
        <v>561</v>
      </c>
      <c r="B310" s="8">
        <v>-2.9202191334583398</v>
      </c>
      <c r="C310" s="11">
        <v>-2.8513385766249901</v>
      </c>
      <c r="D310" s="4">
        <v>6.1743303923849403E-31</v>
      </c>
      <c r="F310" s="2" t="s">
        <v>125</v>
      </c>
      <c r="G310" s="29" t="s">
        <v>41</v>
      </c>
      <c r="H310" s="12" t="s">
        <v>562</v>
      </c>
    </row>
    <row r="311" spans="1:8">
      <c r="A311" s="2" t="s">
        <v>570</v>
      </c>
      <c r="B311" s="9">
        <v>-0.17141512885310101</v>
      </c>
      <c r="C311" s="11">
        <v>-1.5902436945372</v>
      </c>
      <c r="D311" s="4">
        <v>1.32600288171171E-8</v>
      </c>
      <c r="F311" s="2" t="s">
        <v>125</v>
      </c>
      <c r="G311" s="29" t="s">
        <v>41</v>
      </c>
    </row>
    <row r="312" spans="1:8">
      <c r="A312" s="2" t="s">
        <v>920</v>
      </c>
      <c r="B312" s="8">
        <v>-2.0652002010974599</v>
      </c>
      <c r="C312" s="9">
        <v>0.108726417001781</v>
      </c>
      <c r="D312" s="2">
        <v>3.3230187929065703E-8</v>
      </c>
      <c r="F312" s="2" t="s">
        <v>125</v>
      </c>
      <c r="G312" s="29" t="s">
        <v>41</v>
      </c>
      <c r="H312" s="12" t="s">
        <v>767</v>
      </c>
    </row>
    <row r="313" spans="1:8">
      <c r="A313" s="2" t="s">
        <v>578</v>
      </c>
      <c r="B313" s="9">
        <v>0.28705615924607802</v>
      </c>
      <c r="C313" s="11">
        <v>-2.6736325322607901</v>
      </c>
      <c r="D313" s="4">
        <v>1.6058272847603E-25</v>
      </c>
      <c r="E313" s="19" t="s">
        <v>579</v>
      </c>
      <c r="F313" s="2" t="s">
        <v>30</v>
      </c>
      <c r="G313" s="29" t="s">
        <v>41</v>
      </c>
      <c r="H313" s="12" t="s">
        <v>580</v>
      </c>
    </row>
    <row r="314" spans="1:8">
      <c r="A314" s="2" t="s">
        <v>581</v>
      </c>
      <c r="B314" s="8">
        <v>1.76574388088683</v>
      </c>
      <c r="C314" s="11">
        <v>-2.4890273301731201</v>
      </c>
      <c r="D314" s="4">
        <v>3.1629780096861101E-47</v>
      </c>
      <c r="E314" s="19" t="s">
        <v>582</v>
      </c>
      <c r="F314" s="2" t="s">
        <v>583</v>
      </c>
      <c r="G314" s="29" t="s">
        <v>41</v>
      </c>
      <c r="H314" s="12" t="s">
        <v>584</v>
      </c>
    </row>
    <row r="315" spans="1:8">
      <c r="A315" s="2" t="s">
        <v>929</v>
      </c>
      <c r="B315" s="8">
        <v>-1.9612062886560899</v>
      </c>
      <c r="C315" s="9">
        <v>-0.72081726879584196</v>
      </c>
      <c r="D315" s="2">
        <v>1.1472168762664901E-7</v>
      </c>
      <c r="F315" s="2" t="s">
        <v>125</v>
      </c>
      <c r="G315" s="29" t="s">
        <v>41</v>
      </c>
      <c r="H315" s="12" t="s">
        <v>767</v>
      </c>
    </row>
    <row r="316" spans="1:8">
      <c r="A316" s="2" t="s">
        <v>596</v>
      </c>
      <c r="B316" s="9">
        <v>-3.3819847714993599E-2</v>
      </c>
      <c r="C316" s="11">
        <v>-1.51875838861663</v>
      </c>
      <c r="D316" s="4">
        <v>2.0689462040010098E-12</v>
      </c>
      <c r="E316" s="19" t="s">
        <v>598</v>
      </c>
      <c r="F316" s="2" t="s">
        <v>597</v>
      </c>
      <c r="G316" s="29" t="s">
        <v>41</v>
      </c>
      <c r="H316" s="12" t="s">
        <v>599</v>
      </c>
    </row>
    <row r="317" spans="1:8">
      <c r="A317" s="2" t="s">
        <v>624</v>
      </c>
      <c r="B317" s="8">
        <v>-1.5505496122993501</v>
      </c>
      <c r="C317" s="11">
        <v>-1.94447967402009</v>
      </c>
      <c r="D317" s="4">
        <v>9.2743448614397093E-37</v>
      </c>
      <c r="E317" s="19" t="s">
        <v>625</v>
      </c>
      <c r="F317" s="2" t="s">
        <v>626</v>
      </c>
      <c r="G317" s="29" t="s">
        <v>41</v>
      </c>
      <c r="H317" s="12" t="s">
        <v>627</v>
      </c>
    </row>
    <row r="318" spans="1:8">
      <c r="A318" s="2" t="s">
        <v>955</v>
      </c>
      <c r="B318" s="8">
        <v>-3.2801648658124001</v>
      </c>
      <c r="C318" s="9">
        <v>-0.35572820472390798</v>
      </c>
      <c r="D318" s="2">
        <v>1.6412312533593999E-28</v>
      </c>
      <c r="F318" s="2" t="s">
        <v>956</v>
      </c>
      <c r="G318" s="29" t="s">
        <v>41</v>
      </c>
      <c r="H318" s="12" t="s">
        <v>957</v>
      </c>
    </row>
    <row r="319" spans="1:8">
      <c r="A319" s="2" t="s">
        <v>628</v>
      </c>
      <c r="B319" s="8">
        <v>-1.79</v>
      </c>
      <c r="C319" s="11">
        <v>-2.4900000000000002</v>
      </c>
      <c r="D319" s="4">
        <v>2.6234644217158699E-31</v>
      </c>
      <c r="F319" s="2" t="s">
        <v>125</v>
      </c>
      <c r="G319" s="29" t="s">
        <v>41</v>
      </c>
    </row>
    <row r="320" spans="1:8">
      <c r="A320" s="2" t="s">
        <v>637</v>
      </c>
      <c r="B320" s="8">
        <v>-1.97328280524781</v>
      </c>
      <c r="C320" s="11">
        <v>-2.2180704462594898</v>
      </c>
      <c r="D320" s="4">
        <v>6.1391238472239301E-30</v>
      </c>
      <c r="E320" s="19" t="s">
        <v>638</v>
      </c>
      <c r="F320" s="2" t="s">
        <v>639</v>
      </c>
      <c r="G320" s="29" t="s">
        <v>41</v>
      </c>
      <c r="H320" s="12" t="s">
        <v>640</v>
      </c>
    </row>
    <row r="321" spans="1:8">
      <c r="A321" s="2" t="s">
        <v>641</v>
      </c>
      <c r="B321" s="8">
        <v>-2.0708469268041498</v>
      </c>
      <c r="C321" s="11">
        <v>-1.9923014918212101</v>
      </c>
      <c r="D321" s="4">
        <v>6.4863511723894898E-18</v>
      </c>
      <c r="E321" s="19" t="s">
        <v>642</v>
      </c>
      <c r="F321" s="2" t="s">
        <v>125</v>
      </c>
      <c r="G321" s="29" t="s">
        <v>41</v>
      </c>
      <c r="H321" s="12" t="s">
        <v>643</v>
      </c>
    </row>
    <row r="322" spans="1:8">
      <c r="A322" s="2" t="s">
        <v>654</v>
      </c>
      <c r="B322" s="9">
        <v>-1.06365026902786</v>
      </c>
      <c r="C322" s="11">
        <v>-2.44305183539013</v>
      </c>
      <c r="D322" s="4">
        <v>5.3785394569650199E-20</v>
      </c>
      <c r="F322" s="2" t="s">
        <v>125</v>
      </c>
      <c r="G322" s="29" t="s">
        <v>41</v>
      </c>
    </row>
    <row r="323" spans="1:8">
      <c r="A323" s="2" t="s">
        <v>655</v>
      </c>
      <c r="B323" s="9">
        <v>-0.95578627385393999</v>
      </c>
      <c r="C323" s="11">
        <v>-2.7028338890090202</v>
      </c>
      <c r="D323" s="4">
        <v>1.7237239238926801E-18</v>
      </c>
      <c r="F323" s="2" t="s">
        <v>30</v>
      </c>
      <c r="G323" s="29" t="s">
        <v>41</v>
      </c>
    </row>
    <row r="324" spans="1:8">
      <c r="A324" s="2" t="s">
        <v>998</v>
      </c>
      <c r="B324" s="8">
        <v>-1.74739132863034</v>
      </c>
      <c r="C324" s="9">
        <v>-0.42580838018288403</v>
      </c>
      <c r="D324" s="2">
        <v>4.4838900695201398E-54</v>
      </c>
      <c r="E324" s="19" t="s">
        <v>999</v>
      </c>
      <c r="F324" s="2" t="s">
        <v>1000</v>
      </c>
      <c r="G324" s="29" t="s">
        <v>41</v>
      </c>
      <c r="H324" s="12" t="s">
        <v>1001</v>
      </c>
    </row>
    <row r="325" spans="1:8">
      <c r="B325" s="9"/>
    </row>
    <row r="326" spans="1:8">
      <c r="B326" s="9"/>
    </row>
    <row r="327" spans="1:8">
      <c r="B327" s="9"/>
    </row>
    <row r="328" spans="1:8">
      <c r="B328" s="9"/>
    </row>
    <row r="329" spans="1:8">
      <c r="B329" s="9"/>
    </row>
    <row r="330" spans="1:8">
      <c r="A330" s="7"/>
      <c r="B330" s="9"/>
      <c r="C330" s="10"/>
      <c r="D330" s="7"/>
      <c r="E330" s="21"/>
      <c r="F330" s="7"/>
      <c r="G330" s="31"/>
    </row>
    <row r="331" spans="1:8">
      <c r="B331" s="9"/>
    </row>
    <row r="332" spans="1:8">
      <c r="B332" s="9"/>
    </row>
    <row r="333" spans="1:8">
      <c r="B333" s="9"/>
    </row>
    <row r="334" spans="1:8">
      <c r="B334" s="9"/>
    </row>
    <row r="335" spans="1:8">
      <c r="B335" s="9"/>
    </row>
    <row r="336" spans="1:8">
      <c r="B336" s="9"/>
    </row>
    <row r="337" spans="2:2">
      <c r="B337" s="9"/>
    </row>
    <row r="338" spans="2:2">
      <c r="B338" s="9"/>
    </row>
    <row r="339" spans="2:2">
      <c r="B339" s="9"/>
    </row>
    <row r="340" spans="2:2">
      <c r="B340" s="9"/>
    </row>
    <row r="341" spans="2:2">
      <c r="B341" s="9"/>
    </row>
    <row r="342" spans="2:2">
      <c r="B342" s="9"/>
    </row>
    <row r="343" spans="2:2">
      <c r="B343" s="9"/>
    </row>
    <row r="344" spans="2:2">
      <c r="B344" s="9"/>
    </row>
    <row r="345" spans="2:2">
      <c r="B345" s="9"/>
    </row>
    <row r="346" spans="2:2">
      <c r="B346" s="9"/>
    </row>
    <row r="347" spans="2:2">
      <c r="B347" s="9"/>
    </row>
    <row r="348" spans="2:2">
      <c r="B348" s="9"/>
    </row>
    <row r="349" spans="2:2">
      <c r="B349" s="9"/>
    </row>
    <row r="350" spans="2:2">
      <c r="B350" s="9"/>
    </row>
    <row r="351" spans="2:2">
      <c r="B351" s="9"/>
    </row>
    <row r="352" spans="2:2">
      <c r="B352" s="9"/>
    </row>
    <row r="353" spans="2:2">
      <c r="B353" s="9"/>
    </row>
    <row r="354" spans="2:2">
      <c r="B354" s="9"/>
    </row>
    <row r="355" spans="2:2">
      <c r="B355" s="9"/>
    </row>
    <row r="356" spans="2:2">
      <c r="B356" s="9"/>
    </row>
    <row r="357" spans="2:2">
      <c r="B357" s="9"/>
    </row>
    <row r="358" spans="2:2">
      <c r="B358" s="9"/>
    </row>
    <row r="359" spans="2:2">
      <c r="B359" s="9"/>
    </row>
    <row r="360" spans="2:2">
      <c r="B360" s="9"/>
    </row>
    <row r="361" spans="2:2">
      <c r="B361" s="9"/>
    </row>
    <row r="362" spans="2:2">
      <c r="B362" s="9"/>
    </row>
    <row r="363" spans="2:2">
      <c r="B363" s="9"/>
    </row>
    <row r="364" spans="2:2">
      <c r="B364" s="9"/>
    </row>
    <row r="365" spans="2:2">
      <c r="B365" s="9"/>
    </row>
    <row r="366" spans="2:2">
      <c r="B366" s="9"/>
    </row>
    <row r="367" spans="2:2">
      <c r="B367" s="9"/>
    </row>
    <row r="368" spans="2:2">
      <c r="B368" s="9"/>
    </row>
    <row r="369" spans="2:2">
      <c r="B369" s="9"/>
    </row>
    <row r="370" spans="2:2">
      <c r="B370" s="9"/>
    </row>
    <row r="371" spans="2:2">
      <c r="B371" s="9"/>
    </row>
    <row r="372" spans="2:2">
      <c r="B372" s="9"/>
    </row>
    <row r="373" spans="2:2">
      <c r="B373" s="9"/>
    </row>
    <row r="374" spans="2:2">
      <c r="B374" s="9"/>
    </row>
    <row r="375" spans="2:2">
      <c r="B375" s="9"/>
    </row>
    <row r="376" spans="2:2">
      <c r="B376" s="9"/>
    </row>
    <row r="377" spans="2:2">
      <c r="B377" s="9"/>
    </row>
    <row r="378" spans="2:2">
      <c r="B378" s="9"/>
    </row>
    <row r="379" spans="2:2">
      <c r="B379" s="9"/>
    </row>
    <row r="380" spans="2:2">
      <c r="B380" s="9"/>
    </row>
    <row r="381" spans="2:2">
      <c r="B381" s="9"/>
    </row>
    <row r="382" spans="2:2">
      <c r="B382" s="9"/>
    </row>
    <row r="383" spans="2:2">
      <c r="B383" s="9"/>
    </row>
    <row r="384" spans="2:2">
      <c r="B384" s="9"/>
    </row>
    <row r="385" spans="2:2">
      <c r="B385" s="9"/>
    </row>
    <row r="386" spans="2:2">
      <c r="B386" s="9"/>
    </row>
    <row r="387" spans="2:2">
      <c r="B387" s="9"/>
    </row>
    <row r="388" spans="2:2">
      <c r="B388" s="9"/>
    </row>
    <row r="389" spans="2:2">
      <c r="B389" s="9"/>
    </row>
    <row r="390" spans="2:2">
      <c r="B390" s="9"/>
    </row>
    <row r="391" spans="2:2">
      <c r="B391" s="9"/>
    </row>
    <row r="392" spans="2:2">
      <c r="B392" s="9"/>
    </row>
    <row r="393" spans="2:2">
      <c r="B393" s="9"/>
    </row>
    <row r="394" spans="2:2">
      <c r="B394" s="9"/>
    </row>
    <row r="395" spans="2:2">
      <c r="B395" s="9"/>
    </row>
    <row r="396" spans="2:2">
      <c r="B396" s="9"/>
    </row>
    <row r="397" spans="2:2">
      <c r="B397" s="9"/>
    </row>
    <row r="398" spans="2:2">
      <c r="B398" s="9"/>
    </row>
    <row r="399" spans="2:2">
      <c r="B399" s="9"/>
    </row>
    <row r="400" spans="2:2">
      <c r="B400" s="9"/>
    </row>
    <row r="401" spans="2:2">
      <c r="B401" s="9"/>
    </row>
    <row r="402" spans="2:2">
      <c r="B402" s="9"/>
    </row>
    <row r="403" spans="2:2">
      <c r="B403" s="9"/>
    </row>
    <row r="404" spans="2:2">
      <c r="B404" s="9"/>
    </row>
    <row r="405" spans="2:2">
      <c r="B405" s="9"/>
    </row>
    <row r="406" spans="2:2">
      <c r="B406" s="9"/>
    </row>
    <row r="407" spans="2:2">
      <c r="B407" s="9"/>
    </row>
    <row r="408" spans="2:2">
      <c r="B408" s="9"/>
    </row>
    <row r="409" spans="2:2">
      <c r="B409" s="9"/>
    </row>
    <row r="410" spans="2:2">
      <c r="B410" s="9"/>
    </row>
    <row r="411" spans="2:2">
      <c r="B411" s="9"/>
    </row>
  </sheetData>
  <mergeCells count="5">
    <mergeCell ref="A2:B2"/>
    <mergeCell ref="A89:C89"/>
    <mergeCell ref="A132:B132"/>
    <mergeCell ref="A12:C12"/>
    <mergeCell ref="A9:B9"/>
  </mergeCells>
  <conditionalFormatting sqref="B1:C1048576">
    <cfRule type="colorScale" priority="1">
      <colorScale>
        <cfvo type="min"/>
        <cfvo type="max"/>
        <color rgb="FFF8696B"/>
        <color rgb="FFFCFCFF"/>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le upreg. &gt;1.5</vt:lpstr>
      <vt:lpstr> table downreg. &lt;-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6-21T10:34:17Z</dcterms:modified>
</cp:coreProperties>
</file>